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3001"/>
  <workbookPr filterPrivacy="1"/>
  <xr:revisionPtr revIDLastSave="0" documentId="13_ncr:1_{C1557FD6-E686-44B6-B196-E2020F494E43}" xr6:coauthVersionLast="45" xr6:coauthVersionMax="45" xr10:uidLastSave="{00000000-0000-0000-0000-000000000000}"/>
  <bookViews>
    <workbookView xWindow="-98" yWindow="-98" windowWidth="19396" windowHeight="10395" tabRatio="370" xr2:uid="{00000000-000D-0000-FFFF-FFFF00000000}"/>
  </bookViews>
  <sheets>
    <sheet name="IDHwt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5403" uniqueCount="5225">
  <si>
    <t>GRPEL2</t>
  </si>
  <si>
    <t>TERT</t>
  </si>
  <si>
    <t>GPR89A</t>
  </si>
  <si>
    <t>STAG3L4</t>
  </si>
  <si>
    <t>TMEM158</t>
  </si>
  <si>
    <t>PIGB</t>
  </si>
  <si>
    <t>PGAP2</t>
  </si>
  <si>
    <t>SLMO2</t>
  </si>
  <si>
    <t>RPL22L1</t>
  </si>
  <si>
    <t>TMEM38B</t>
  </si>
  <si>
    <t>IL11RA</t>
  </si>
  <si>
    <t>TMEM116</t>
  </si>
  <si>
    <t>LAYN</t>
  </si>
  <si>
    <t>TMEM216</t>
  </si>
  <si>
    <t>TNFRSF10B</t>
  </si>
  <si>
    <t>TSPAN4</t>
  </si>
  <si>
    <t>SLC35F2</t>
  </si>
  <si>
    <t>SKIV2L</t>
  </si>
  <si>
    <t>MLH1</t>
  </si>
  <si>
    <t>ZNF563</t>
  </si>
  <si>
    <t>SELV</t>
  </si>
  <si>
    <t>ZNF648</t>
  </si>
  <si>
    <t>IL17RC</t>
  </si>
  <si>
    <t>SRPRB</t>
  </si>
  <si>
    <t>PSMD14</t>
  </si>
  <si>
    <t>MEOX2</t>
  </si>
  <si>
    <t>TMEM5</t>
  </si>
  <si>
    <t>SALL4</t>
  </si>
  <si>
    <t>GK</t>
  </si>
  <si>
    <t>LSG1</t>
  </si>
  <si>
    <t>SLC27A3</t>
  </si>
  <si>
    <t>RCN1</t>
  </si>
  <si>
    <t>SLC25A15</t>
  </si>
  <si>
    <t>WDR61</t>
  </si>
  <si>
    <t>LCLAT1</t>
  </si>
  <si>
    <t>SPC25</t>
  </si>
  <si>
    <t>TNN</t>
  </si>
  <si>
    <t>TMED4</t>
  </si>
  <si>
    <t>UBXN8</t>
  </si>
  <si>
    <t>TMCO1</t>
  </si>
  <si>
    <t>TRMT2B</t>
  </si>
  <si>
    <t>MCM6</t>
  </si>
  <si>
    <t>PIGW</t>
  </si>
  <si>
    <t>NSUN5</t>
  </si>
  <si>
    <t>FAM126A</t>
  </si>
  <si>
    <t>PPIC</t>
  </si>
  <si>
    <t>ZNF557</t>
  </si>
  <si>
    <t>PTRH2</t>
  </si>
  <si>
    <t>GPR108</t>
  </si>
  <si>
    <t>FBXO22OS</t>
  </si>
  <si>
    <t>PDGFRL</t>
  </si>
  <si>
    <t>SLC39A8</t>
  </si>
  <si>
    <t>SMYD4</t>
  </si>
  <si>
    <t>PDGFA</t>
  </si>
  <si>
    <t>SBDSP1</t>
  </si>
  <si>
    <t>ITGA7</t>
  </si>
  <si>
    <t>TADA3</t>
  </si>
  <si>
    <t>F2RL2</t>
  </si>
  <si>
    <t>RRN3P2</t>
  </si>
  <si>
    <t>SUV39H1</t>
  </si>
  <si>
    <t>LLPH</t>
  </si>
  <si>
    <t>SNHG11</t>
  </si>
  <si>
    <t>STARD3NL</t>
  </si>
  <si>
    <t>SHC3</t>
  </si>
  <si>
    <t>FAS</t>
  </si>
  <si>
    <t>HEYL</t>
  </si>
  <si>
    <t>TUBA1C</t>
  </si>
  <si>
    <t>STARD4</t>
  </si>
  <si>
    <t>TBL2</t>
  </si>
  <si>
    <t>GTPBP10</t>
  </si>
  <si>
    <t>TEX19</t>
  </si>
  <si>
    <t>EXOC3L</t>
  </si>
  <si>
    <t>TRIAP1</t>
  </si>
  <si>
    <t>LOC100130776</t>
  </si>
  <si>
    <t>MRPL54</t>
  </si>
  <si>
    <t>HUS1</t>
  </si>
  <si>
    <t>GDF15</t>
  </si>
  <si>
    <t>TMEM208</t>
  </si>
  <si>
    <t>MCM4</t>
  </si>
  <si>
    <t>CXCL13</t>
  </si>
  <si>
    <t>FANCF</t>
  </si>
  <si>
    <t>SNAI2</t>
  </si>
  <si>
    <t>TMEM209</t>
  </si>
  <si>
    <t>SDSL</t>
  </si>
  <si>
    <t>MRPL17</t>
  </si>
  <si>
    <t>TM6SF2</t>
  </si>
  <si>
    <t>SPR</t>
  </si>
  <si>
    <t>RBM3</t>
  </si>
  <si>
    <t>GPX8</t>
  </si>
  <si>
    <t>RBCK1</t>
  </si>
  <si>
    <t>ZNF558</t>
  </si>
  <si>
    <t>KTELC1</t>
  </si>
  <si>
    <t>MALT1</t>
  </si>
  <si>
    <t>HEMK1</t>
  </si>
  <si>
    <t>CD97</t>
  </si>
  <si>
    <t>TMEM199</t>
  </si>
  <si>
    <t>FAM65C</t>
  </si>
  <si>
    <t>OTP</t>
  </si>
  <si>
    <t>RAI14</t>
  </si>
  <si>
    <t>POPDC2</t>
  </si>
  <si>
    <t>PDLIM4</t>
  </si>
  <si>
    <t>PCGF1</t>
  </si>
  <si>
    <t>RINT1</t>
  </si>
  <si>
    <t>RIC8A</t>
  </si>
  <si>
    <t>FBXO17</t>
  </si>
  <si>
    <t>TRIM4</t>
  </si>
  <si>
    <t>G6PC3</t>
  </si>
  <si>
    <t>HEXB</t>
  </si>
  <si>
    <t>SHISA9</t>
  </si>
  <si>
    <t>TMEM111</t>
  </si>
  <si>
    <t>UAP1L1</t>
  </si>
  <si>
    <t>FBXO39</t>
  </si>
  <si>
    <t>MYBL1</t>
  </si>
  <si>
    <t>IL32</t>
  </si>
  <si>
    <t>TEAD3</t>
  </si>
  <si>
    <t>MAP1LC3C</t>
  </si>
  <si>
    <t>POLE2</t>
  </si>
  <si>
    <t>GATA4</t>
  </si>
  <si>
    <t>JAGN1</t>
  </si>
  <si>
    <t>NOX4</t>
  </si>
  <si>
    <t>GPR1</t>
  </si>
  <si>
    <t>KBTBD2</t>
  </si>
  <si>
    <t>OLFML2A</t>
  </si>
  <si>
    <t>TEX264</t>
  </si>
  <si>
    <t>PMS2L2</t>
  </si>
  <si>
    <t>SLC47A2</t>
  </si>
  <si>
    <t>MMP25</t>
  </si>
  <si>
    <t>LCTL</t>
  </si>
  <si>
    <t>UTP15</t>
  </si>
  <si>
    <t>ZNF18</t>
  </si>
  <si>
    <t>ZNF674</t>
  </si>
  <si>
    <t>LMNA</t>
  </si>
  <si>
    <t>TCF19</t>
  </si>
  <si>
    <t>PRMT3</t>
  </si>
  <si>
    <t>MAK16</t>
  </si>
  <si>
    <t>G0S2</t>
  </si>
  <si>
    <t>MRPS33</t>
  </si>
  <si>
    <t>RRM1</t>
  </si>
  <si>
    <t>TMEM205</t>
  </si>
  <si>
    <t>TYMS</t>
  </si>
  <si>
    <t>LOC401052</t>
  </si>
  <si>
    <t>UMPS</t>
  </si>
  <si>
    <t>TMEM26</t>
  </si>
  <si>
    <t>MEST</t>
  </si>
  <si>
    <t>ORC2L</t>
  </si>
  <si>
    <t>TFG</t>
  </si>
  <si>
    <t>TAGLN2</t>
  </si>
  <si>
    <t>TMEM60</t>
  </si>
  <si>
    <t>PSMD13</t>
  </si>
  <si>
    <t>TMED3</t>
  </si>
  <si>
    <t>PARP3</t>
  </si>
  <si>
    <t>MRPL23</t>
  </si>
  <si>
    <t>UNC50</t>
  </si>
  <si>
    <t>SRCRB4D</t>
  </si>
  <si>
    <t>UFSP1</t>
  </si>
  <si>
    <t>TRIM21</t>
  </si>
  <si>
    <t>RNASEH2C</t>
  </si>
  <si>
    <t>PHB</t>
  </si>
  <si>
    <t>SAAL1</t>
  </si>
  <si>
    <t>PRIM1</t>
  </si>
  <si>
    <t>RPS2P32</t>
  </si>
  <si>
    <t>PTX3</t>
  </si>
  <si>
    <t>XPNPEP2</t>
  </si>
  <si>
    <t>ICAM3</t>
  </si>
  <si>
    <t>ACE</t>
  </si>
  <si>
    <t>MANEA</t>
  </si>
  <si>
    <t>ZDHHC4</t>
  </si>
  <si>
    <t>FAM120AOS</t>
  </si>
  <si>
    <t>TRIB3</t>
  </si>
  <si>
    <t>PIGU</t>
  </si>
  <si>
    <t>OCIAD2</t>
  </si>
  <si>
    <t>RARRES2</t>
  </si>
  <si>
    <t>NDUFA4L2</t>
  </si>
  <si>
    <t>SLC43A3</t>
  </si>
  <si>
    <t>MAGOHB</t>
  </si>
  <si>
    <t>SPAG4</t>
  </si>
  <si>
    <t>HNF4G</t>
  </si>
  <si>
    <t>RNF216L</t>
  </si>
  <si>
    <t>PABPC4L</t>
  </si>
  <si>
    <t>FMOD</t>
  </si>
  <si>
    <t>EIF4G2</t>
  </si>
  <si>
    <t>VEGFA</t>
  </si>
  <si>
    <t>LMAN2</t>
  </si>
  <si>
    <t>ETV7</t>
  </si>
  <si>
    <t>PNO1</t>
  </si>
  <si>
    <t>SAA1</t>
  </si>
  <si>
    <t>SHOX2</t>
  </si>
  <si>
    <t>LASS5</t>
  </si>
  <si>
    <t>NUP35</t>
  </si>
  <si>
    <t>PDCL3</t>
  </si>
  <si>
    <t>TNFAIP6</t>
  </si>
  <si>
    <t>ZNF140</t>
  </si>
  <si>
    <t>PSMG3</t>
  </si>
  <si>
    <t>LOC493754</t>
  </si>
  <si>
    <t>FAM57A</t>
  </si>
  <si>
    <t>STAC</t>
  </si>
  <si>
    <t>GUSB</t>
  </si>
  <si>
    <t>WISP1</t>
  </si>
  <si>
    <t>TAX1BP3</t>
  </si>
  <si>
    <t>ZBTB9</t>
  </si>
  <si>
    <t>POLR2H</t>
  </si>
  <si>
    <t>KLF10</t>
  </si>
  <si>
    <t>IL13RA2</t>
  </si>
  <si>
    <t>SLC30A5</t>
  </si>
  <si>
    <t>OAS3</t>
  </si>
  <si>
    <t>IMMP1L</t>
  </si>
  <si>
    <t>PRPF3</t>
  </si>
  <si>
    <t>ZNF26</t>
  </si>
  <si>
    <t>SYS1</t>
  </si>
  <si>
    <t>MRPL36</t>
  </si>
  <si>
    <t>NDUFV3</t>
  </si>
  <si>
    <t>TSLP</t>
  </si>
  <si>
    <t>LSM5</t>
  </si>
  <si>
    <t>SOCS1</t>
  </si>
  <si>
    <t>GGT1</t>
  </si>
  <si>
    <t>SDC1</t>
  </si>
  <si>
    <t>FKBP10</t>
  </si>
  <si>
    <t>ZNF43</t>
  </si>
  <si>
    <t>GEN1</t>
  </si>
  <si>
    <t>PRDX4</t>
  </si>
  <si>
    <t>MOSPD3</t>
  </si>
  <si>
    <t>IL1RAP</t>
  </si>
  <si>
    <t>VAV3</t>
  </si>
  <si>
    <t>THUMPD3</t>
  </si>
  <si>
    <t>TPRA1</t>
  </si>
  <si>
    <t>PABPC1L</t>
  </si>
  <si>
    <t>LGALS1</t>
  </si>
  <si>
    <t>NT5C3</t>
  </si>
  <si>
    <t>NUP210</t>
  </si>
  <si>
    <t>ZNF200</t>
  </si>
  <si>
    <t>HOXB13</t>
  </si>
  <si>
    <t>HYAL2</t>
  </si>
  <si>
    <t>RPA3</t>
  </si>
  <si>
    <t>HOTAIR</t>
  </si>
  <si>
    <t>IGFBP2</t>
  </si>
  <si>
    <t>NUP37</t>
  </si>
  <si>
    <t>CD151</t>
  </si>
  <si>
    <t>ZNF268</t>
  </si>
  <si>
    <t>LOC100132707</t>
  </si>
  <si>
    <t>IGFBP4</t>
  </si>
  <si>
    <t>FAM113A</t>
  </si>
  <si>
    <t>SH2D4A</t>
  </si>
  <si>
    <t>RBMX2</t>
  </si>
  <si>
    <t>SAA2</t>
  </si>
  <si>
    <t>IKBIP</t>
  </si>
  <si>
    <t>LOC100128788</t>
  </si>
  <si>
    <t>SYCE2</t>
  </si>
  <si>
    <t>TIMP1</t>
  </si>
  <si>
    <t>MOXD1</t>
  </si>
  <si>
    <t>LRRC59</t>
  </si>
  <si>
    <t>SLC31A1</t>
  </si>
  <si>
    <t>IL7</t>
  </si>
  <si>
    <t>RPE</t>
  </si>
  <si>
    <t>GTF2E2</t>
  </si>
  <si>
    <t>MTHFS</t>
  </si>
  <si>
    <t>PDIA6</t>
  </si>
  <si>
    <t>TEX261</t>
  </si>
  <si>
    <t>GJA4</t>
  </si>
  <si>
    <t>ZFR2</t>
  </si>
  <si>
    <t>CCL27</t>
  </si>
  <si>
    <t>THG1L</t>
  </si>
  <si>
    <t>ZNF408</t>
  </si>
  <si>
    <t>GNG11</t>
  </si>
  <si>
    <t>PSMA1</t>
  </si>
  <si>
    <t>MYNN</t>
  </si>
  <si>
    <t>SEC61G</t>
  </si>
  <si>
    <t>WBP5</t>
  </si>
  <si>
    <t>ANPEP</t>
  </si>
  <si>
    <t>TOR1B</t>
  </si>
  <si>
    <t>SLC25A13</t>
  </si>
  <si>
    <t>RHBDL1</t>
  </si>
  <si>
    <t>ANGPT2</t>
  </si>
  <si>
    <t>PIGL</t>
  </si>
  <si>
    <t>OXNAD1</t>
  </si>
  <si>
    <t>NOM1</t>
  </si>
  <si>
    <t>STK17A</t>
  </si>
  <si>
    <t>RPN1</t>
  </si>
  <si>
    <t>ZNF799</t>
  </si>
  <si>
    <t>RDM1</t>
  </si>
  <si>
    <t>HSPB1</t>
  </si>
  <si>
    <t>MSX2</t>
  </si>
  <si>
    <t>HOXA2</t>
  </si>
  <si>
    <t>SLC3A2</t>
  </si>
  <si>
    <t>PPP1R1C</t>
  </si>
  <si>
    <t>PRG2</t>
  </si>
  <si>
    <t>LOC284276</t>
  </si>
  <si>
    <t>MIR155HG</t>
  </si>
  <si>
    <t>SUN1</t>
  </si>
  <si>
    <t>GMPS</t>
  </si>
  <si>
    <t>ICT1</t>
  </si>
  <si>
    <t>PTGFRN</t>
  </si>
  <si>
    <t>SNRPB2</t>
  </si>
  <si>
    <t>OVCA2</t>
  </si>
  <si>
    <t>SMC4</t>
  </si>
  <si>
    <t>NUDCD2</t>
  </si>
  <si>
    <t>SSR3</t>
  </si>
  <si>
    <t>PDZK1IP1</t>
  </si>
  <si>
    <t>TYW1</t>
  </si>
  <si>
    <t>SCAMP4</t>
  </si>
  <si>
    <t>PCDHB1</t>
  </si>
  <si>
    <t>OLFML1</t>
  </si>
  <si>
    <t>METTL7B</t>
  </si>
  <si>
    <t>GLT8D1</t>
  </si>
  <si>
    <t>NCRNA00152</t>
  </si>
  <si>
    <t>TSN</t>
  </si>
  <si>
    <t>SNX24</t>
  </si>
  <si>
    <t>PITX1</t>
  </si>
  <si>
    <t>MPV17</t>
  </si>
  <si>
    <t>GRM6</t>
  </si>
  <si>
    <t>TMED1</t>
  </si>
  <si>
    <t>MFSD2A</t>
  </si>
  <si>
    <t>PLAT</t>
  </si>
  <si>
    <t>NAT10</t>
  </si>
  <si>
    <t>CD63</t>
  </si>
  <si>
    <t>MMADHC</t>
  </si>
  <si>
    <t>GLYCTK</t>
  </si>
  <si>
    <t>LDLRAD2</t>
  </si>
  <si>
    <t>ZNF101</t>
  </si>
  <si>
    <t>LOC388789</t>
  </si>
  <si>
    <t>HOXD11</t>
  </si>
  <si>
    <t>PFN4</t>
  </si>
  <si>
    <t>HOXC10</t>
  </si>
  <si>
    <t>FTSJ1</t>
  </si>
  <si>
    <t>PRKCSH</t>
  </si>
  <si>
    <t>TRIM5</t>
  </si>
  <si>
    <t>GTPBP8</t>
  </si>
  <si>
    <t>LIMD1</t>
  </si>
  <si>
    <t>PPIA</t>
  </si>
  <si>
    <t>RPP40</t>
  </si>
  <si>
    <t>WDR4</t>
  </si>
  <si>
    <t>SLC17A3</t>
  </si>
  <si>
    <t>PDCD2</t>
  </si>
  <si>
    <t>ZNF433</t>
  </si>
  <si>
    <t>LOC647946</t>
  </si>
  <si>
    <t>ZBED5</t>
  </si>
  <si>
    <t>SAR1B</t>
  </si>
  <si>
    <t>F11R</t>
  </si>
  <si>
    <t>MRPS23</t>
  </si>
  <si>
    <t>NR2C2AP</t>
  </si>
  <si>
    <t>SLC16A13</t>
  </si>
  <si>
    <t>TRMT6</t>
  </si>
  <si>
    <t>RFT1</t>
  </si>
  <si>
    <t>P4HB</t>
  </si>
  <si>
    <t>RAET1K</t>
  </si>
  <si>
    <t>HTRA4</t>
  </si>
  <si>
    <t>MAB21L2</t>
  </si>
  <si>
    <t>RRP8</t>
  </si>
  <si>
    <t>FLT4</t>
  </si>
  <si>
    <t>GGH</t>
  </si>
  <si>
    <t>ING3</t>
  </si>
  <si>
    <t>GEMIN6</t>
  </si>
  <si>
    <t>PDIA4</t>
  </si>
  <si>
    <t>HOXA3</t>
  </si>
  <si>
    <t>PAICS</t>
  </si>
  <si>
    <t>HIST1H4J</t>
  </si>
  <si>
    <t>HOXC11</t>
  </si>
  <si>
    <t>RNF114</t>
  </si>
  <si>
    <t>METTL1</t>
  </si>
  <si>
    <t>NUP98</t>
  </si>
  <si>
    <t>GALNS</t>
  </si>
  <si>
    <t>LIF</t>
  </si>
  <si>
    <t>SCNN1B</t>
  </si>
  <si>
    <t>TGFB3</t>
  </si>
  <si>
    <t>SETD4</t>
  </si>
  <si>
    <t>SSBP1</t>
  </si>
  <si>
    <t>MRPL50</t>
  </si>
  <si>
    <t>HOXC8</t>
  </si>
  <si>
    <t>NR1H3</t>
  </si>
  <si>
    <t>EXOG</t>
  </si>
  <si>
    <t>PCNA</t>
  </si>
  <si>
    <t>TSPAN31</t>
  </si>
  <si>
    <t>GSTK1</t>
  </si>
  <si>
    <t>HELLS</t>
  </si>
  <si>
    <t>MANF</t>
  </si>
  <si>
    <t>ZNF788</t>
  </si>
  <si>
    <t>PKMYT1</t>
  </si>
  <si>
    <t>EVC2</t>
  </si>
  <si>
    <t>ZKSCAN5</t>
  </si>
  <si>
    <t>VPS25</t>
  </si>
  <si>
    <t>NUP43</t>
  </si>
  <si>
    <t>HOXC13</t>
  </si>
  <si>
    <t>S100A16</t>
  </si>
  <si>
    <t>HSD17B10</t>
  </si>
  <si>
    <t>LGTN</t>
  </si>
  <si>
    <t>KCP</t>
  </si>
  <si>
    <t>KRT75</t>
  </si>
  <si>
    <t>RG9MTD1</t>
  </si>
  <si>
    <t>HIST1H3G</t>
  </si>
  <si>
    <t>HMBS</t>
  </si>
  <si>
    <t>ISG20</t>
  </si>
  <si>
    <t>PKIB</t>
  </si>
  <si>
    <t>NEU1</t>
  </si>
  <si>
    <t>SPINK8</t>
  </si>
  <si>
    <t>TBRG4</t>
  </si>
  <si>
    <t>NUP160</t>
  </si>
  <si>
    <t>PSMB1</t>
  </si>
  <si>
    <t>VSTM1</t>
  </si>
  <si>
    <t>SELS</t>
  </si>
  <si>
    <t>HIST1H2BH</t>
  </si>
  <si>
    <t>RAB42</t>
  </si>
  <si>
    <t>PLK4</t>
  </si>
  <si>
    <t>FBXO24</t>
  </si>
  <si>
    <t>NAT1</t>
  </si>
  <si>
    <t>FANCB</t>
  </si>
  <si>
    <t>USP4</t>
  </si>
  <si>
    <t>DPP4</t>
  </si>
  <si>
    <t>ORC6L</t>
  </si>
  <si>
    <t>TTC31</t>
  </si>
  <si>
    <t>WEE1</t>
  </si>
  <si>
    <t>TMEM45A</t>
  </si>
  <si>
    <t>SLC38A6</t>
  </si>
  <si>
    <t>FAM86B2</t>
  </si>
  <si>
    <t>TSG101</t>
  </si>
  <si>
    <t>KRT10</t>
  </si>
  <si>
    <t>LOC284440</t>
  </si>
  <si>
    <t>GPR4</t>
  </si>
  <si>
    <t>MBOAT1</t>
  </si>
  <si>
    <t>SPDYE8P</t>
  </si>
  <si>
    <t>NELL2</t>
  </si>
  <si>
    <t>IFI35</t>
  </si>
  <si>
    <t>QTRT1</t>
  </si>
  <si>
    <t>TRIM14</t>
  </si>
  <si>
    <t>GALNT3</t>
  </si>
  <si>
    <t>LRRC8E</t>
  </si>
  <si>
    <t>MSH3</t>
  </si>
  <si>
    <t>SSR4</t>
  </si>
  <si>
    <t>NAMPT</t>
  </si>
  <si>
    <t>TRIM47</t>
  </si>
  <si>
    <t>RFC4</t>
  </si>
  <si>
    <t>CD34</t>
  </si>
  <si>
    <t>HOXC9</t>
  </si>
  <si>
    <t>RNASEH2A</t>
  </si>
  <si>
    <t>HOXB3</t>
  </si>
  <si>
    <t>PLEK2</t>
  </si>
  <si>
    <t>STAG3L3</t>
  </si>
  <si>
    <t>LXN</t>
  </si>
  <si>
    <t>HOXD10</t>
  </si>
  <si>
    <t>RCAN1</t>
  </si>
  <si>
    <t>TMSB15B</t>
  </si>
  <si>
    <t>TM4SF18</t>
  </si>
  <si>
    <t>NDUFA7</t>
  </si>
  <si>
    <t>SLC22A18</t>
  </si>
  <si>
    <t>RARS2</t>
  </si>
  <si>
    <t>TMEM195</t>
  </si>
  <si>
    <t>ZNF555</t>
  </si>
  <si>
    <t>FKBP9</t>
  </si>
  <si>
    <t>MMP9</t>
  </si>
  <si>
    <t>TFB2M</t>
  </si>
  <si>
    <t>TIPIN</t>
  </si>
  <si>
    <t>LAS1L</t>
  </si>
  <si>
    <t>SHQ1</t>
  </si>
  <si>
    <t>RP9P</t>
  </si>
  <si>
    <t>PMPCB</t>
  </si>
  <si>
    <t>ZAP70</t>
  </si>
  <si>
    <t>TP53</t>
  </si>
  <si>
    <t>LYPLA1</t>
  </si>
  <si>
    <t>SLC25A35</t>
  </si>
  <si>
    <t>LOC339240</t>
  </si>
  <si>
    <t>ZNF207</t>
  </si>
  <si>
    <t>FASTKD2</t>
  </si>
  <si>
    <t>SSR2</t>
  </si>
  <si>
    <t>SCARA5</t>
  </si>
  <si>
    <t>FANCI</t>
  </si>
  <si>
    <t>KDELR2</t>
  </si>
  <si>
    <t>LAMC1</t>
  </si>
  <si>
    <t>LY6G6D</t>
  </si>
  <si>
    <t>PLOD3</t>
  </si>
  <si>
    <t>TMEM161A</t>
  </si>
  <si>
    <t>EXT2</t>
  </si>
  <si>
    <t>INE1</t>
  </si>
  <si>
    <t>ZIC1</t>
  </si>
  <si>
    <t>KIAA0101</t>
  </si>
  <si>
    <t>EXOSC9</t>
  </si>
  <si>
    <t>MND1</t>
  </si>
  <si>
    <t>IFRD2</t>
  </si>
  <si>
    <t>TULP1</t>
  </si>
  <si>
    <t>PSMA2</t>
  </si>
  <si>
    <t>RNF7</t>
  </si>
  <si>
    <t>SERPING1</t>
  </si>
  <si>
    <t>TRIM25</t>
  </si>
  <si>
    <t>HOXC6</t>
  </si>
  <si>
    <t>POLM</t>
  </si>
  <si>
    <t>RMI1</t>
  </si>
  <si>
    <t>SHPK</t>
  </si>
  <si>
    <t>POFUT2</t>
  </si>
  <si>
    <t>ITGA4</t>
  </si>
  <si>
    <t>EGFR</t>
  </si>
  <si>
    <t>ZNF107</t>
  </si>
  <si>
    <t>IGFBP3</t>
  </si>
  <si>
    <t>SPPL2B</t>
  </si>
  <si>
    <t>TBCA</t>
  </si>
  <si>
    <t>LBP</t>
  </si>
  <si>
    <t>MFI2</t>
  </si>
  <si>
    <t>KDR</t>
  </si>
  <si>
    <t>TMEM101</t>
  </si>
  <si>
    <t>ZNF700</t>
  </si>
  <si>
    <t>KLF8</t>
  </si>
  <si>
    <t>ZNF443</t>
  </si>
  <si>
    <t>TWF1</t>
  </si>
  <si>
    <t>XRCC2</t>
  </si>
  <si>
    <t>LOC653566</t>
  </si>
  <si>
    <t>UCHL3</t>
  </si>
  <si>
    <t>PLSCR3</t>
  </si>
  <si>
    <t>RFC2</t>
  </si>
  <si>
    <t>RAB34</t>
  </si>
  <si>
    <t>HOXB4</t>
  </si>
  <si>
    <t>ULK4</t>
  </si>
  <si>
    <t>LOC388796</t>
  </si>
  <si>
    <t>NAA38</t>
  </si>
  <si>
    <t>TMEM128</t>
  </si>
  <si>
    <t>PLP2</t>
  </si>
  <si>
    <t>PIGO</t>
  </si>
  <si>
    <t>GINS1</t>
  </si>
  <si>
    <t>WHAMML1</t>
  </si>
  <si>
    <t>TRAPPC5</t>
  </si>
  <si>
    <t>ITIH1</t>
  </si>
  <si>
    <t>MRPL32</t>
  </si>
  <si>
    <t>IAH1</t>
  </si>
  <si>
    <t>TMED2</t>
  </si>
  <si>
    <t>SLC35A4</t>
  </si>
  <si>
    <t>SEPX1</t>
  </si>
  <si>
    <t>NSUN3</t>
  </si>
  <si>
    <t>FTSJ2</t>
  </si>
  <si>
    <t>ZNF561</t>
  </si>
  <si>
    <t>WBSCR22</t>
  </si>
  <si>
    <t>ING2</t>
  </si>
  <si>
    <t>CD52</t>
  </si>
  <si>
    <t>UTP20</t>
  </si>
  <si>
    <t>PMM2</t>
  </si>
  <si>
    <t>GOLGA7</t>
  </si>
  <si>
    <t>FAM54A</t>
  </si>
  <si>
    <t>SLC35B3</t>
  </si>
  <si>
    <t>LETMD1</t>
  </si>
  <si>
    <t>SAA4</t>
  </si>
  <si>
    <t>NUP107</t>
  </si>
  <si>
    <t>ROBO4</t>
  </si>
  <si>
    <t>RBBP7</t>
  </si>
  <si>
    <t>ZNF333</t>
  </si>
  <si>
    <t>PILRB</t>
  </si>
  <si>
    <t>PPCDC</t>
  </si>
  <si>
    <t>GALNTL4</t>
  </si>
  <si>
    <t>RSRC1</t>
  </si>
  <si>
    <t>TRMT61B</t>
  </si>
  <si>
    <t>MRPL42</t>
  </si>
  <si>
    <t>U2AF1</t>
  </si>
  <si>
    <t>TIGD6</t>
  </si>
  <si>
    <t>TMEM49</t>
  </si>
  <si>
    <t>NUAK2</t>
  </si>
  <si>
    <t>ZCCHC9</t>
  </si>
  <si>
    <t>NPEPL1</t>
  </si>
  <si>
    <t>LOC541471</t>
  </si>
  <si>
    <t>IL22RA1</t>
  </si>
  <si>
    <t>LTF</t>
  </si>
  <si>
    <t>LOC283314</t>
  </si>
  <si>
    <t>XKR6</t>
  </si>
  <si>
    <t>MARK1</t>
  </si>
  <si>
    <t>SLC26A6</t>
  </si>
  <si>
    <t>HOXA5</t>
  </si>
  <si>
    <t>ITGA1</t>
  </si>
  <si>
    <t>FASTKD3</t>
  </si>
  <si>
    <t>HTRA3</t>
  </si>
  <si>
    <t>FAM109B</t>
  </si>
  <si>
    <t>FAM20C</t>
  </si>
  <si>
    <t>ZNF354A</t>
  </si>
  <si>
    <t>HOXA6</t>
  </si>
  <si>
    <t>PMS2L3</t>
  </si>
  <si>
    <t>RAG1</t>
  </si>
  <si>
    <t>LOC401588</t>
  </si>
  <si>
    <t>MTTP</t>
  </si>
  <si>
    <t>MRPL24</t>
  </si>
  <si>
    <t>HOXD13</t>
  </si>
  <si>
    <t>FAM124B</t>
  </si>
  <si>
    <t>LRRC46</t>
  </si>
  <si>
    <t>MFAP4</t>
  </si>
  <si>
    <t>WDR53</t>
  </si>
  <si>
    <t>PCOLCE</t>
  </si>
  <si>
    <t>THOC6</t>
  </si>
  <si>
    <t>TTC27</t>
  </si>
  <si>
    <t>TWISTNB</t>
  </si>
  <si>
    <t>MATN4</t>
  </si>
  <si>
    <t>SEC61A1</t>
  </si>
  <si>
    <t>RDH5</t>
  </si>
  <si>
    <t>XAF1</t>
  </si>
  <si>
    <t>RRS1</t>
  </si>
  <si>
    <t>PTPRN2</t>
  </si>
  <si>
    <t>OR51E1</t>
  </si>
  <si>
    <t>PCDHB17</t>
  </si>
  <si>
    <t>TXNDC2</t>
  </si>
  <si>
    <t>METTL2B</t>
  </si>
  <si>
    <t>GATAD1</t>
  </si>
  <si>
    <t>PMS2CL</t>
  </si>
  <si>
    <t>RUVBL1</t>
  </si>
  <si>
    <t>RBM22</t>
  </si>
  <si>
    <t>PFKFB4</t>
  </si>
  <si>
    <t>MTBP</t>
  </si>
  <si>
    <t>TMED9</t>
  </si>
  <si>
    <t>FAM125A</t>
  </si>
  <si>
    <t>RPL26L1</t>
  </si>
  <si>
    <t>MACC1</t>
  </si>
  <si>
    <t>NPM1</t>
  </si>
  <si>
    <t>KIT</t>
  </si>
  <si>
    <t>SFRS7</t>
  </si>
  <si>
    <t>KRT2</t>
  </si>
  <si>
    <t>OTUD6B</t>
  </si>
  <si>
    <t>PAXIP1</t>
  </si>
  <si>
    <t>RIOK2</t>
  </si>
  <si>
    <t>PA2G4P4</t>
  </si>
  <si>
    <t>KDELC1</t>
  </si>
  <si>
    <t>WBSCR16</t>
  </si>
  <si>
    <t>RRP9</t>
  </si>
  <si>
    <t>MCM2</t>
  </si>
  <si>
    <t>PHF14</t>
  </si>
  <si>
    <t>SNRPF</t>
  </si>
  <si>
    <t>ZYX</t>
  </si>
  <si>
    <t>SGOL2</t>
  </si>
  <si>
    <t>PRSS33</t>
  </si>
  <si>
    <t>KIAA0040</t>
  </si>
  <si>
    <t>OSTC</t>
  </si>
  <si>
    <t>RRM2</t>
  </si>
  <si>
    <t>SLC36A4</t>
  </si>
  <si>
    <t>IQSEC1</t>
  </si>
  <si>
    <t>FANCG</t>
  </si>
  <si>
    <t>SRFBP1</t>
  </si>
  <si>
    <t>EXO1</t>
  </si>
  <si>
    <t>GSTZ1</t>
  </si>
  <si>
    <t>KIF24</t>
  </si>
  <si>
    <t>ZNF596</t>
  </si>
  <si>
    <t>OGDHL</t>
  </si>
  <si>
    <t>HMGCR</t>
  </si>
  <si>
    <t>UQCRQ</t>
  </si>
  <si>
    <t>MIS12</t>
  </si>
  <si>
    <t>MRPS24</t>
  </si>
  <si>
    <t>TBC1D23</t>
  </si>
  <si>
    <t>PTRF</t>
  </si>
  <si>
    <t>TK1</t>
  </si>
  <si>
    <t>NOP58</t>
  </si>
  <si>
    <t>TRA2B</t>
  </si>
  <si>
    <t>STEAP3</t>
  </si>
  <si>
    <t>TIMM8B</t>
  </si>
  <si>
    <t>INTS7</t>
  </si>
  <si>
    <t>TMEM20</t>
  </si>
  <si>
    <t>SRA1</t>
  </si>
  <si>
    <t>POFUT1</t>
  </si>
  <si>
    <t>NKX2-5</t>
  </si>
  <si>
    <t>NUDT1</t>
  </si>
  <si>
    <t>CD70</t>
  </si>
  <si>
    <t>TOR3A</t>
  </si>
  <si>
    <t>MRPL39</t>
  </si>
  <si>
    <t>PBK</t>
  </si>
  <si>
    <t>WIT1</t>
  </si>
  <si>
    <t>TXNDC5</t>
  </si>
  <si>
    <t>LILRA5</t>
  </si>
  <si>
    <t>ZNF879</t>
  </si>
  <si>
    <t>ZNF177</t>
  </si>
  <si>
    <t>CD1A</t>
  </si>
  <si>
    <t>MYD88</t>
  </si>
  <si>
    <t>PPPDE1</t>
  </si>
  <si>
    <t>FAM149A</t>
  </si>
  <si>
    <t>ZNF12</t>
  </si>
  <si>
    <t>HPX</t>
  </si>
  <si>
    <t>PIGN</t>
  </si>
  <si>
    <t>KDELC2</t>
  </si>
  <si>
    <t>OXSM</t>
  </si>
  <si>
    <t>LOC285359</t>
  </si>
  <si>
    <t>PSME3</t>
  </si>
  <si>
    <t>SNRPD1</t>
  </si>
  <si>
    <t>ZNF658</t>
  </si>
  <si>
    <t>PKN3</t>
  </si>
  <si>
    <t>VGLL2</t>
  </si>
  <si>
    <t>MRRF</t>
  </si>
  <si>
    <t>MYBPH</t>
  </si>
  <si>
    <t>FAM90A7</t>
  </si>
  <si>
    <t>SLC35B1</t>
  </si>
  <si>
    <t>GLA</t>
  </si>
  <si>
    <t>OR4M2</t>
  </si>
  <si>
    <t>UIMC1</t>
  </si>
  <si>
    <t>MYL12A</t>
  </si>
  <si>
    <t>GALNT11</t>
  </si>
  <si>
    <t>FBXO5</t>
  </si>
  <si>
    <t>PTPN12</t>
  </si>
  <si>
    <t>YIF1A</t>
  </si>
  <si>
    <t>LOC202781</t>
  </si>
  <si>
    <t>TAP1</t>
  </si>
  <si>
    <t>NME1</t>
  </si>
  <si>
    <t>MFSD11</t>
  </si>
  <si>
    <t>XYLT1</t>
  </si>
  <si>
    <t>LOC145845</t>
  </si>
  <si>
    <t>FCGR2B</t>
  </si>
  <si>
    <t>TIMELESS</t>
  </si>
  <si>
    <t>PDZD2</t>
  </si>
  <si>
    <t>LOC145783</t>
  </si>
  <si>
    <t>LGALS12</t>
  </si>
  <si>
    <t>LRRC31</t>
  </si>
  <si>
    <t>RIC3</t>
  </si>
  <si>
    <t>PLIN2</t>
  </si>
  <si>
    <t>ACVRL1</t>
  </si>
  <si>
    <t>TRIP13</t>
  </si>
  <si>
    <t>FSTL1</t>
  </si>
  <si>
    <t>HP</t>
  </si>
  <si>
    <t>STAT2</t>
  </si>
  <si>
    <t>POLD2</t>
  </si>
  <si>
    <t>TGM5</t>
  </si>
  <si>
    <t>IGF2BP1</t>
  </si>
  <si>
    <t>SFRS1</t>
  </si>
  <si>
    <t>ZCCHC10</t>
  </si>
  <si>
    <t>LOC400759</t>
  </si>
  <si>
    <t>MRPL11</t>
  </si>
  <si>
    <t>SGSH</t>
  </si>
  <si>
    <t>POLA2</t>
  </si>
  <si>
    <t>TXNRD3IT1</t>
  </si>
  <si>
    <t>TTLL3</t>
  </si>
  <si>
    <t>PRIC285</t>
  </si>
  <si>
    <t>SHISA6</t>
  </si>
  <si>
    <t>KIAA1524</t>
  </si>
  <si>
    <t>WDR76</t>
  </si>
  <si>
    <t>GGCX</t>
  </si>
  <si>
    <t>RAP1B</t>
  </si>
  <si>
    <t>TNFRSF14</t>
  </si>
  <si>
    <t>MCAM</t>
  </si>
  <si>
    <t>OGG1</t>
  </si>
  <si>
    <t>SPNS1</t>
  </si>
  <si>
    <t>TRIM3</t>
  </si>
  <si>
    <t>FAM183A</t>
  </si>
  <si>
    <t>TARBP2</t>
  </si>
  <si>
    <t>F3</t>
  </si>
  <si>
    <t>SPDYE2</t>
  </si>
  <si>
    <t>RALB</t>
  </si>
  <si>
    <t>NIT2</t>
  </si>
  <si>
    <t>SHC1</t>
  </si>
  <si>
    <t>HMMR</t>
  </si>
  <si>
    <t>PPP1R7</t>
  </si>
  <si>
    <t>TMEM194A</t>
  </si>
  <si>
    <t>SUSD2</t>
  </si>
  <si>
    <t>PARP12</t>
  </si>
  <si>
    <t>FOXM1</t>
  </si>
  <si>
    <t>STAP2</t>
  </si>
  <si>
    <t>TES</t>
  </si>
  <si>
    <t>STT3A</t>
  </si>
  <si>
    <t>GADD45GIP1</t>
  </si>
  <si>
    <t>YTHDF1</t>
  </si>
  <si>
    <t>SKA3</t>
  </si>
  <si>
    <t>LOC440957</t>
  </si>
  <si>
    <t>SNAPC1</t>
  </si>
  <si>
    <t>FGR</t>
  </si>
  <si>
    <t>NUDT6</t>
  </si>
  <si>
    <t>THRSP</t>
  </si>
  <si>
    <t>LOC388955</t>
  </si>
  <si>
    <t>TRAIP</t>
  </si>
  <si>
    <t>MDGA1</t>
  </si>
  <si>
    <t>RFC3</t>
  </si>
  <si>
    <t>SDF2</t>
  </si>
  <si>
    <t>PNPLA3</t>
  </si>
  <si>
    <t>SBDS</t>
  </si>
  <si>
    <t>MCOLN2</t>
  </si>
  <si>
    <t>INSM1</t>
  </si>
  <si>
    <t>MIOS</t>
  </si>
  <si>
    <t>LATS2</t>
  </si>
  <si>
    <t>MSH5</t>
  </si>
  <si>
    <t>WDR73</t>
  </si>
  <si>
    <t>RBAK</t>
  </si>
  <si>
    <t>GPR155</t>
  </si>
  <si>
    <t>NELL1</t>
  </si>
  <si>
    <t>SOCS2</t>
  </si>
  <si>
    <t>LYZ</t>
  </si>
  <si>
    <t>URM1</t>
  </si>
  <si>
    <t>HSPE1</t>
  </si>
  <si>
    <t>KNTC1</t>
  </si>
  <si>
    <t>SIT1</t>
  </si>
  <si>
    <t>TMEM140</t>
  </si>
  <si>
    <t>TFRC</t>
  </si>
  <si>
    <t>GANAB</t>
  </si>
  <si>
    <t>ZNF167</t>
  </si>
  <si>
    <t>TRIM24</t>
  </si>
  <si>
    <t>RABL5</t>
  </si>
  <si>
    <t>SPCS1</t>
  </si>
  <si>
    <t>TRAM1</t>
  </si>
  <si>
    <t>GLB1</t>
  </si>
  <si>
    <t>LRRC36</t>
  </si>
  <si>
    <t>TMEM104</t>
  </si>
  <si>
    <t>HOXA1</t>
  </si>
  <si>
    <t>SLC37A4</t>
  </si>
  <si>
    <t>SH2D2A</t>
  </si>
  <si>
    <t>HS1BP3</t>
  </si>
  <si>
    <t>LOC222699</t>
  </si>
  <si>
    <t>SCAMP1</t>
  </si>
  <si>
    <t>ZNF442</t>
  </si>
  <si>
    <t>WDR34</t>
  </si>
  <si>
    <t>GTF2H2C</t>
  </si>
  <si>
    <t>NSUN5P2</t>
  </si>
  <si>
    <t>UBE2D4</t>
  </si>
  <si>
    <t>MRPS7</t>
  </si>
  <si>
    <t>HJURP</t>
  </si>
  <si>
    <t>PTPRJ</t>
  </si>
  <si>
    <t>GIYD2</t>
  </si>
  <si>
    <t>UBE2F</t>
  </si>
  <si>
    <t>SMC2</t>
  </si>
  <si>
    <t>GRIP2</t>
  </si>
  <si>
    <t>STRA13</t>
  </si>
  <si>
    <t>MRI1</t>
  </si>
  <si>
    <t>AAAS</t>
  </si>
  <si>
    <t>GHRHR</t>
  </si>
  <si>
    <t>SETD6</t>
  </si>
  <si>
    <t>PLS3</t>
  </si>
  <si>
    <t>SLAMF7</t>
  </si>
  <si>
    <t>SDHAF2</t>
  </si>
  <si>
    <t>TIFA</t>
  </si>
  <si>
    <t>MLF1IP</t>
  </si>
  <si>
    <t>POC1A</t>
  </si>
  <si>
    <t>METTL2A</t>
  </si>
  <si>
    <t>ZNF334</t>
  </si>
  <si>
    <t>IL17B</t>
  </si>
  <si>
    <t>SRPX</t>
  </si>
  <si>
    <t>CCL13</t>
  </si>
  <si>
    <t>HACL1</t>
  </si>
  <si>
    <t>MYO19</t>
  </si>
  <si>
    <t>TOR1A</t>
  </si>
  <si>
    <t>ZNF77</t>
  </si>
  <si>
    <t>TP53RK</t>
  </si>
  <si>
    <t>CXCL9</t>
  </si>
  <si>
    <t>FAM100B</t>
  </si>
  <si>
    <t>SLAMF9</t>
  </si>
  <si>
    <t>PTTG1</t>
  </si>
  <si>
    <t>PGBD5</t>
  </si>
  <si>
    <t>PRKAB1</t>
  </si>
  <si>
    <t>WDR12</t>
  </si>
  <si>
    <t>SLC35A2</t>
  </si>
  <si>
    <t>RNF216</t>
  </si>
  <si>
    <t>FANCA</t>
  </si>
  <si>
    <t>LSM3</t>
  </si>
  <si>
    <t>LIN9</t>
  </si>
  <si>
    <t>SNX8</t>
  </si>
  <si>
    <t>POP5</t>
  </si>
  <si>
    <t>PRF1</t>
  </si>
  <si>
    <t>MKI67IP</t>
  </si>
  <si>
    <t>NFE2L3</t>
  </si>
  <si>
    <t>RNF2</t>
  </si>
  <si>
    <t>TMEM79</t>
  </si>
  <si>
    <t>MFSD1</t>
  </si>
  <si>
    <t>TAF10</t>
  </si>
  <si>
    <t>SILV</t>
  </si>
  <si>
    <t>HEATR2</t>
  </si>
  <si>
    <t>ZNF2</t>
  </si>
  <si>
    <t>UQCR11</t>
  </si>
  <si>
    <t>ZNF434</t>
  </si>
  <si>
    <t>VPS36</t>
  </si>
  <si>
    <t>LOC100130932</t>
  </si>
  <si>
    <t>RNF25</t>
  </si>
  <si>
    <t>FIGNL1</t>
  </si>
  <si>
    <t>MYBL2</t>
  </si>
  <si>
    <t>STAG3L1</t>
  </si>
  <si>
    <t>CCL26</t>
  </si>
  <si>
    <t>PSRC1</t>
  </si>
  <si>
    <t>RPF2</t>
  </si>
  <si>
    <t>TRAF1</t>
  </si>
  <si>
    <t>FBXO4</t>
  </si>
  <si>
    <t>FAM174A</t>
  </si>
  <si>
    <t>IL2RA</t>
  </si>
  <si>
    <t>S1PR2</t>
  </si>
  <si>
    <t>KIF9</t>
  </si>
  <si>
    <t>QTRTD1</t>
  </si>
  <si>
    <t>MAPKAPK5</t>
  </si>
  <si>
    <t>HOXA4</t>
  </si>
  <si>
    <t>USP29</t>
  </si>
  <si>
    <t>DDR1</t>
  </si>
  <si>
    <t>YIPF2</t>
  </si>
  <si>
    <t>LOX</t>
  </si>
  <si>
    <t>TMEM214</t>
  </si>
  <si>
    <t>GSDMD</t>
  </si>
  <si>
    <t>PION</t>
  </si>
  <si>
    <t>CXCL10</t>
  </si>
  <si>
    <t>XRN2</t>
  </si>
  <si>
    <t>GSTP1</t>
  </si>
  <si>
    <t>PIGT</t>
  </si>
  <si>
    <t>FAM111B</t>
  </si>
  <si>
    <t>ZNF564</t>
  </si>
  <si>
    <t>LRRC55</t>
  </si>
  <si>
    <t>IL21R</t>
  </si>
  <si>
    <t>SCARNA16</t>
  </si>
  <si>
    <t>SDCBP</t>
  </si>
  <si>
    <t>SPC24</t>
  </si>
  <si>
    <t>SP6</t>
  </si>
  <si>
    <t>PINX1</t>
  </si>
  <si>
    <t>STX10</t>
  </si>
  <si>
    <t>POR</t>
  </si>
  <si>
    <t>RBBP8</t>
  </si>
  <si>
    <t>TMEM106C</t>
  </si>
  <si>
    <t>HMGB2</t>
  </si>
  <si>
    <t>ZNF367</t>
  </si>
  <si>
    <t>RP9</t>
  </si>
  <si>
    <t>ZNF254</t>
  </si>
  <si>
    <t>L1CAM</t>
  </si>
  <si>
    <t>GINS4</t>
  </si>
  <si>
    <t>PSMB9</t>
  </si>
  <si>
    <t>LOC728758</t>
  </si>
  <si>
    <t>PPIB</t>
  </si>
  <si>
    <t>PMS2L1</t>
  </si>
  <si>
    <t>MXD3</t>
  </si>
  <si>
    <t>NXT1</t>
  </si>
  <si>
    <t>PEX2</t>
  </si>
  <si>
    <t>MKS1</t>
  </si>
  <si>
    <t>LY6G5C</t>
  </si>
  <si>
    <t>NFE2</t>
  </si>
  <si>
    <t>TGFBI</t>
  </si>
  <si>
    <t>HIST1H4F</t>
  </si>
  <si>
    <t>MEPCE</t>
  </si>
  <si>
    <t>PROCR</t>
  </si>
  <si>
    <t>TM9SF1</t>
  </si>
  <si>
    <t>NUBP1</t>
  </si>
  <si>
    <t>NEIL3</t>
  </si>
  <si>
    <t>USP38</t>
  </si>
  <si>
    <t>CD48</t>
  </si>
  <si>
    <t>LY9</t>
  </si>
  <si>
    <t>PRPF4</t>
  </si>
  <si>
    <t>TDRD9</t>
  </si>
  <si>
    <t>TSSK6</t>
  </si>
  <si>
    <t>TBX15</t>
  </si>
  <si>
    <t>IDH1</t>
  </si>
  <si>
    <t>PTPN22</t>
  </si>
  <si>
    <t>PARL</t>
  </si>
  <si>
    <t>PTPN1</t>
  </si>
  <si>
    <t>CCL23</t>
  </si>
  <si>
    <t>LOC440905</t>
  </si>
  <si>
    <t>LOR</t>
  </si>
  <si>
    <t>ZNF136</t>
  </si>
  <si>
    <t>NCAPH</t>
  </si>
  <si>
    <t>UHRF1</t>
  </si>
  <si>
    <t>SERPINE1</t>
  </si>
  <si>
    <t>MPV17L2</t>
  </si>
  <si>
    <t>LSP1</t>
  </si>
  <si>
    <t>TBCCD1</t>
  </si>
  <si>
    <t>SNRPG</t>
  </si>
  <si>
    <t>FNDC3B</t>
  </si>
  <si>
    <t>TANK</t>
  </si>
  <si>
    <t>METT10D</t>
  </si>
  <si>
    <t>LOC285954</t>
  </si>
  <si>
    <t>SNORD97</t>
  </si>
  <si>
    <t>MRPL22</t>
  </si>
  <si>
    <t>RIPK1</t>
  </si>
  <si>
    <t>OIP5</t>
  </si>
  <si>
    <t>IL1R2</t>
  </si>
  <si>
    <t>SEC23B</t>
  </si>
  <si>
    <t>NHP2</t>
  </si>
  <si>
    <t>RBMX</t>
  </si>
  <si>
    <t>RWDD4A</t>
  </si>
  <si>
    <t>SLC25A4</t>
  </si>
  <si>
    <t>PSMC2</t>
  </si>
  <si>
    <t>SIRT6</t>
  </si>
  <si>
    <t>HAUS8</t>
  </si>
  <si>
    <t>NSUN5P1</t>
  </si>
  <si>
    <t>MRPL49</t>
  </si>
  <si>
    <t>UBL5</t>
  </si>
  <si>
    <t>EPOR</t>
  </si>
  <si>
    <t>MRPL4</t>
  </si>
  <si>
    <t>KPNA2</t>
  </si>
  <si>
    <t>PSMC3IP</t>
  </si>
  <si>
    <t>NDUFB7</t>
  </si>
  <si>
    <t>CD101</t>
  </si>
  <si>
    <t>KRI1</t>
  </si>
  <si>
    <t>PSMB8</t>
  </si>
  <si>
    <t>ZNF83</t>
  </si>
  <si>
    <t>SHCBP1</t>
  </si>
  <si>
    <t>GSC</t>
  </si>
  <si>
    <t>RNF157</t>
  </si>
  <si>
    <t>CDK1</t>
  </si>
  <si>
    <t>SPATA9</t>
  </si>
  <si>
    <t>POLD3</t>
  </si>
  <si>
    <t>NNMT</t>
  </si>
  <si>
    <t>FANCD2</t>
  </si>
  <si>
    <t>IQGAP3</t>
  </si>
  <si>
    <t>PPAN</t>
  </si>
  <si>
    <t>HTR6</t>
  </si>
  <si>
    <t>TARS</t>
  </si>
  <si>
    <t>SCO1</t>
  </si>
  <si>
    <t>YY2</t>
  </si>
  <si>
    <t>MFSD7</t>
  </si>
  <si>
    <t>TYRO3</t>
  </si>
  <si>
    <t>HOXB2</t>
  </si>
  <si>
    <t>MOCOS</t>
  </si>
  <si>
    <t>PQLC3</t>
  </si>
  <si>
    <t>FAM115C</t>
  </si>
  <si>
    <t>SRPX2</t>
  </si>
  <si>
    <t>KCNAB1</t>
  </si>
  <si>
    <t>MELK</t>
  </si>
  <si>
    <t>MRPS26</t>
  </si>
  <si>
    <t>TPRKB</t>
  </si>
  <si>
    <t>MR1</t>
  </si>
  <si>
    <t>SYPL1</t>
  </si>
  <si>
    <t>ROMO1</t>
  </si>
  <si>
    <t>SF3B4</t>
  </si>
  <si>
    <t>ZNF502</t>
  </si>
  <si>
    <t>SBNO2</t>
  </si>
  <si>
    <t>GPRASP2</t>
  </si>
  <si>
    <t>ITGB8</t>
  </si>
  <si>
    <t>RECQL4</t>
  </si>
  <si>
    <t>MSX2P1</t>
  </si>
  <si>
    <t>LTB4R</t>
  </si>
  <si>
    <t>HIST1H3I</t>
  </si>
  <si>
    <t>LSM4</t>
  </si>
  <si>
    <t>HIST1H3F</t>
  </si>
  <si>
    <t>GPR172A</t>
  </si>
  <si>
    <t>CCR7</t>
  </si>
  <si>
    <t>TMEM11</t>
  </si>
  <si>
    <t>MCM5</t>
  </si>
  <si>
    <t>SURF4</t>
  </si>
  <si>
    <t>GJC1</t>
  </si>
  <si>
    <t>TMEM179B</t>
  </si>
  <si>
    <t>MRPS14</t>
  </si>
  <si>
    <t>IP6K2</t>
  </si>
  <si>
    <t>FANCC</t>
  </si>
  <si>
    <t>IL24</t>
  </si>
  <si>
    <t>PGGT1B</t>
  </si>
  <si>
    <t>KRCC1</t>
  </si>
  <si>
    <t>PHF19</t>
  </si>
  <si>
    <t>GMPPB</t>
  </si>
  <si>
    <t>HRH1</t>
  </si>
  <si>
    <t>SERPINH1</t>
  </si>
  <si>
    <t>RAVER1</t>
  </si>
  <si>
    <t>PVRL2</t>
  </si>
  <si>
    <t>SHFM1</t>
  </si>
  <si>
    <t>ITGA5</t>
  </si>
  <si>
    <t>CXCR6</t>
  </si>
  <si>
    <t>LIPT1</t>
  </si>
  <si>
    <t>LOC151534</t>
  </si>
  <si>
    <t>KIF20A</t>
  </si>
  <si>
    <t>LCK</t>
  </si>
  <si>
    <t>TPM4</t>
  </si>
  <si>
    <t>GTF2E1</t>
  </si>
  <si>
    <t>TMEM37</t>
  </si>
  <si>
    <t>WRAP53</t>
  </si>
  <si>
    <t>TMEM217</t>
  </si>
  <si>
    <t>PUS7</t>
  </si>
  <si>
    <t>NKG7</t>
  </si>
  <si>
    <t>VAMP5</t>
  </si>
  <si>
    <t>STXBP5L</t>
  </si>
  <si>
    <t>TACC3</t>
  </si>
  <si>
    <t>KIF18A</t>
  </si>
  <si>
    <t>RAB8A</t>
  </si>
  <si>
    <t>NOP56</t>
  </si>
  <si>
    <t>CXCL11</t>
  </si>
  <si>
    <t>TMPO</t>
  </si>
  <si>
    <t>GRAP</t>
  </si>
  <si>
    <t>IGF2BP3</t>
  </si>
  <si>
    <t>ZNF3</t>
  </si>
  <si>
    <t>POLR2D</t>
  </si>
  <si>
    <t>STOX1</t>
  </si>
  <si>
    <t>PTBP2</t>
  </si>
  <si>
    <t>MAGI3</t>
  </si>
  <si>
    <t>RERE</t>
  </si>
  <si>
    <t>UBE4B</t>
  </si>
  <si>
    <t>METTL12</t>
  </si>
  <si>
    <t>UBR4</t>
  </si>
  <si>
    <t>VPS13D</t>
  </si>
  <si>
    <t>KIF1B</t>
  </si>
  <si>
    <t>MFN2</t>
  </si>
  <si>
    <t>NUDT4</t>
  </si>
  <si>
    <t>GNB1</t>
  </si>
  <si>
    <t>KIAA0319L</t>
  </si>
  <si>
    <t>RIPK2</t>
  </si>
  <si>
    <t>UBA2</t>
  </si>
  <si>
    <t>MTOR</t>
  </si>
  <si>
    <t>PLEKHA5</t>
  </si>
  <si>
    <t>WDTC1</t>
  </si>
  <si>
    <t>MKX</t>
  </si>
  <si>
    <t>RBM17</t>
  </si>
  <si>
    <t>LOC100128292</t>
  </si>
  <si>
    <t>LOC648740</t>
  </si>
  <si>
    <t>TRIT1</t>
  </si>
  <si>
    <t>ZYG11B</t>
  </si>
  <si>
    <t>MAP7D1</t>
  </si>
  <si>
    <t>GRLF1</t>
  </si>
  <si>
    <t>LRSAM1</t>
  </si>
  <si>
    <t>LOC148189</t>
  </si>
  <si>
    <t>SMAP2</t>
  </si>
  <si>
    <t>FBXO18</t>
  </si>
  <si>
    <t>RABGAP1</t>
  </si>
  <si>
    <t>FBXO44</t>
  </si>
  <si>
    <t>PER3</t>
  </si>
  <si>
    <t>WNK2</t>
  </si>
  <si>
    <t>PRDM2</t>
  </si>
  <si>
    <t>EIF4G3</t>
  </si>
  <si>
    <t>USP44</t>
  </si>
  <si>
    <t>WAC</t>
  </si>
  <si>
    <t>LIMCH1</t>
  </si>
  <si>
    <t>YME1L1</t>
  </si>
  <si>
    <t>PINK1</t>
  </si>
  <si>
    <t>OTUD1</t>
  </si>
  <si>
    <t>SAR1A</t>
  </si>
  <si>
    <t>GLUD1</t>
  </si>
  <si>
    <t>MIPOL1</t>
  </si>
  <si>
    <t>UPF2</t>
  </si>
  <si>
    <t>KIAA1279</t>
  </si>
  <si>
    <t>NT5C2</t>
  </si>
  <si>
    <t>MACF1</t>
  </si>
  <si>
    <t>PCDH11X</t>
  </si>
  <si>
    <t>MKL1</t>
  </si>
  <si>
    <t>NMT2</t>
  </si>
  <si>
    <t>GTPBP4</t>
  </si>
  <si>
    <t>GRB2</t>
  </si>
  <si>
    <t>PPP1R8</t>
  </si>
  <si>
    <t>POLR3H</t>
  </si>
  <si>
    <t>POLR3A</t>
  </si>
  <si>
    <t>GLUD2</t>
  </si>
  <si>
    <t>HOXA13</t>
  </si>
  <si>
    <t>HERC4</t>
  </si>
  <si>
    <t>TCP10L</t>
  </si>
  <si>
    <t>PANK4</t>
  </si>
  <si>
    <t>LOC285401</t>
  </si>
  <si>
    <t>KHDRBS2</t>
  </si>
  <si>
    <t>LRRC8B</t>
  </si>
  <si>
    <t>ID3</t>
  </si>
  <si>
    <t>RASL11B</t>
  </si>
  <si>
    <t>GBF1</t>
  </si>
  <si>
    <t>LARP4B</t>
  </si>
  <si>
    <t>LDB1</t>
  </si>
  <si>
    <t>PTGER3</t>
  </si>
  <si>
    <t>SMAD3</t>
  </si>
  <si>
    <t>PPP2R5C</t>
  </si>
  <si>
    <t>SGCD</t>
  </si>
  <si>
    <t>RAB18</t>
  </si>
  <si>
    <t>CSF1</t>
  </si>
  <si>
    <t>NTN4</t>
  </si>
  <si>
    <t>ZMYND11</t>
  </si>
  <si>
    <t>NBL1</t>
  </si>
  <si>
    <t>MTPAP</t>
  </si>
  <si>
    <t>SLC2A4</t>
  </si>
  <si>
    <t>JMJD1C</t>
  </si>
  <si>
    <t>IDI2</t>
  </si>
  <si>
    <t>NETO1</t>
  </si>
  <si>
    <t>SORCS1</t>
  </si>
  <si>
    <t>NFE2L1</t>
  </si>
  <si>
    <t>PITRM1</t>
  </si>
  <si>
    <t>NDST2</t>
  </si>
  <si>
    <t>TCF7L2</t>
  </si>
  <si>
    <t>TUBB8</t>
  </si>
  <si>
    <t>TAF3</t>
  </si>
  <si>
    <t>INPP5B</t>
  </si>
  <si>
    <t>FAM83H</t>
  </si>
  <si>
    <t>WDR37</t>
  </si>
  <si>
    <t>UPP2</t>
  </si>
  <si>
    <t>PRKAA2</t>
  </si>
  <si>
    <t>THNSL1</t>
  </si>
  <si>
    <t>HDAC5</t>
  </si>
  <si>
    <t>RPL13AP3</t>
  </si>
  <si>
    <t>SNHG3-RCC1</t>
  </si>
  <si>
    <t>STAM</t>
  </si>
  <si>
    <t>SEC61A2</t>
  </si>
  <si>
    <t>RNF11</t>
  </si>
  <si>
    <t>STK17B</t>
  </si>
  <si>
    <t>MSRB2</t>
  </si>
  <si>
    <t>TBL1XR1</t>
  </si>
  <si>
    <t>SSTR1</t>
  </si>
  <si>
    <t>OTUD3</t>
  </si>
  <si>
    <t>FSTL5</t>
  </si>
  <si>
    <t>LSM14A</t>
  </si>
  <si>
    <t>PRKG2</t>
  </si>
  <si>
    <t>GNL2</t>
  </si>
  <si>
    <t>ZFYVE9</t>
  </si>
  <si>
    <t>RNF207</t>
  </si>
  <si>
    <t>PRPF18</t>
  </si>
  <si>
    <t>FAM171A1</t>
  </si>
  <si>
    <t>SUPV3L1</t>
  </si>
  <si>
    <t>VCAM1</t>
  </si>
  <si>
    <t>MXI1</t>
  </si>
  <si>
    <t>ST7L</t>
  </si>
  <si>
    <t>PWWP2B</t>
  </si>
  <si>
    <t>LRP1B</t>
  </si>
  <si>
    <t>SSBP3</t>
  </si>
  <si>
    <t>PDCD4</t>
  </si>
  <si>
    <t>LOC650623</t>
  </si>
  <si>
    <t>NADK</t>
  </si>
  <si>
    <t>KCNA6</t>
  </si>
  <si>
    <t>EVL</t>
  </si>
  <si>
    <t>ZSCAN1</t>
  </si>
  <si>
    <t>LPIN1</t>
  </si>
  <si>
    <t>KIAA0368</t>
  </si>
  <si>
    <t>PCDH11Y</t>
  </si>
  <si>
    <t>PSMB2</t>
  </si>
  <si>
    <t>ZRANB1</t>
  </si>
  <si>
    <t>RPP30</t>
  </si>
  <si>
    <t>VPS26A</t>
  </si>
  <si>
    <t>IGF1</t>
  </si>
  <si>
    <t>PLAC2</t>
  </si>
  <si>
    <t>SHOC2</t>
  </si>
  <si>
    <t>SUFU</t>
  </si>
  <si>
    <t>LRFN5</t>
  </si>
  <si>
    <t>TTC4</t>
  </si>
  <si>
    <t>RC3H1</t>
  </si>
  <si>
    <t>OLFML2B</t>
  </si>
  <si>
    <t>SF3A3</t>
  </si>
  <si>
    <t>NMT1</t>
  </si>
  <si>
    <t>OXCT2</t>
  </si>
  <si>
    <t>PKDREJ</t>
  </si>
  <si>
    <t>GRAMD1A</t>
  </si>
  <si>
    <t>FOXO4</t>
  </si>
  <si>
    <t>CSF2RA</t>
  </si>
  <si>
    <t>SEMA4G</t>
  </si>
  <si>
    <t>PAR-SN</t>
  </si>
  <si>
    <t>ROCK1</t>
  </si>
  <si>
    <t>KIAA1671</t>
  </si>
  <si>
    <t>ZMYND17</t>
  </si>
  <si>
    <t>FAM188A</t>
  </si>
  <si>
    <t>UBE2D1</t>
  </si>
  <si>
    <t>LOC387647</t>
  </si>
  <si>
    <t>PLCXD3</t>
  </si>
  <si>
    <t>HIF1AN</t>
  </si>
  <si>
    <t>TMEM69</t>
  </si>
  <si>
    <t>TRAK1</t>
  </si>
  <si>
    <t>ZNF248</t>
  </si>
  <si>
    <t>PARS2</t>
  </si>
  <si>
    <t>SYK</t>
  </si>
  <si>
    <t>MLLT10</t>
  </si>
  <si>
    <t>NCRNA00164</t>
  </si>
  <si>
    <t>NRG3</t>
  </si>
  <si>
    <t>GARNL3</t>
  </si>
  <si>
    <t>MORF4L1</t>
  </si>
  <si>
    <t>WNT5A</t>
  </si>
  <si>
    <t>RPS16</t>
  </si>
  <si>
    <t>RCC2</t>
  </si>
  <si>
    <t>KIAA0355</t>
  </si>
  <si>
    <t>PPARA</t>
  </si>
  <si>
    <t>VPS33B</t>
  </si>
  <si>
    <t>PLEKHG5</t>
  </si>
  <si>
    <t>KIAA0913</t>
  </si>
  <si>
    <t>MBTPS1</t>
  </si>
  <si>
    <t>GNAI3</t>
  </si>
  <si>
    <t>H2AFY2</t>
  </si>
  <si>
    <t>MAD2L2</t>
  </si>
  <si>
    <t>PABPC5</t>
  </si>
  <si>
    <t>SGSM2</t>
  </si>
  <si>
    <t>HAS2</t>
  </si>
  <si>
    <t>KIF5B</t>
  </si>
  <si>
    <t>LRRC42</t>
  </si>
  <si>
    <t>FZD9</t>
  </si>
  <si>
    <t>ITGA9</t>
  </si>
  <si>
    <t>RASGRP4</t>
  </si>
  <si>
    <t>PLCB1</t>
  </si>
  <si>
    <t>ZNF684</t>
  </si>
  <si>
    <t>NMB</t>
  </si>
  <si>
    <t>PAR5</t>
  </si>
  <si>
    <t>PHC2</t>
  </si>
  <si>
    <t>FCGR1B</t>
  </si>
  <si>
    <t>OR1F1</t>
  </si>
  <si>
    <t>GRHL3</t>
  </si>
  <si>
    <t>MMS19</t>
  </si>
  <si>
    <t>NEGR1</t>
  </si>
  <si>
    <t>UTP11L</t>
  </si>
  <si>
    <t>ZNF607</t>
  </si>
  <si>
    <t>REPS2</t>
  </si>
  <si>
    <t>MESP2</t>
  </si>
  <si>
    <t>TSHZ1</t>
  </si>
  <si>
    <t>WDR47</t>
  </si>
  <si>
    <t>TMEM132C</t>
  </si>
  <si>
    <t>SMAD7</t>
  </si>
  <si>
    <t>LOC644669</t>
  </si>
  <si>
    <t>LOC92973</t>
  </si>
  <si>
    <t>LRRC27</t>
  </si>
  <si>
    <t>FRY</t>
  </si>
  <si>
    <t>ZER1</t>
  </si>
  <si>
    <t>MDGA2</t>
  </si>
  <si>
    <t>HOXA11AS</t>
  </si>
  <si>
    <t>SFMBT2</t>
  </si>
  <si>
    <t>NDN</t>
  </si>
  <si>
    <t>FAM175B</t>
  </si>
  <si>
    <t>ZCCHC2</t>
  </si>
  <si>
    <t>FAM21C</t>
  </si>
  <si>
    <t>DOCK2</t>
  </si>
  <si>
    <t>FBL</t>
  </si>
  <si>
    <t>FAM45A</t>
  </si>
  <si>
    <t>TNIP2</t>
  </si>
  <si>
    <t>EVX1</t>
  </si>
  <si>
    <t>RICTOR</t>
  </si>
  <si>
    <t>ZNF234</t>
  </si>
  <si>
    <t>PRKCD</t>
  </si>
  <si>
    <t>SIK3</t>
  </si>
  <si>
    <t>GDF10</t>
  </si>
  <si>
    <t>CSK</t>
  </si>
  <si>
    <t>HMOX2</t>
  </si>
  <si>
    <t>GRM1</t>
  </si>
  <si>
    <t>MST1R</t>
  </si>
  <si>
    <t>SFTPA2</t>
  </si>
  <si>
    <t>FGF8</t>
  </si>
  <si>
    <t>SGIP1</t>
  </si>
  <si>
    <t>NEDD4</t>
  </si>
  <si>
    <t>RAP1A</t>
  </si>
  <si>
    <t>MICAL3</t>
  </si>
  <si>
    <t>FCGR1C</t>
  </si>
  <si>
    <t>S100PBP</t>
  </si>
  <si>
    <t>FAM160B1</t>
  </si>
  <si>
    <t>PNMAL1</t>
  </si>
  <si>
    <t>LOC441666</t>
  </si>
  <si>
    <t>RELN</t>
  </si>
  <si>
    <t>ACVR2B</t>
  </si>
  <si>
    <t>NET1</t>
  </si>
  <si>
    <t>ZMYM1</t>
  </si>
  <si>
    <t>HIRA</t>
  </si>
  <si>
    <t>LRRC8C</t>
  </si>
  <si>
    <t>KLHDC2</t>
  </si>
  <si>
    <t>PRKRIR</t>
  </si>
  <si>
    <t>WDR8</t>
  </si>
  <si>
    <t>YRDC</t>
  </si>
  <si>
    <t>FBXO21</t>
  </si>
  <si>
    <t>RUNX1T1</t>
  </si>
  <si>
    <t>GLIS3</t>
  </si>
  <si>
    <t>TLN2</t>
  </si>
  <si>
    <t>LOC121952</t>
  </si>
  <si>
    <t>MARK4</t>
  </si>
  <si>
    <t>TGFBR3</t>
  </si>
  <si>
    <t>KCND3</t>
  </si>
  <si>
    <t>LOC643387</t>
  </si>
  <si>
    <t>NCKAP1L</t>
  </si>
  <si>
    <t>ZNF280D</t>
  </si>
  <si>
    <t>NF2</t>
  </si>
  <si>
    <t>BTRC</t>
  </si>
  <si>
    <t>MSH4</t>
  </si>
  <si>
    <t>VAV1</t>
  </si>
  <si>
    <t>NRAS</t>
  </si>
  <si>
    <t>KCNB1</t>
  </si>
  <si>
    <t>MAPK3</t>
  </si>
  <si>
    <t>MYST4</t>
  </si>
  <si>
    <t>HTT</t>
  </si>
  <si>
    <t>ZC3H12B</t>
  </si>
  <si>
    <t>RANBP17</t>
  </si>
  <si>
    <t>HBQ1</t>
  </si>
  <si>
    <t>PELI2</t>
  </si>
  <si>
    <t>ZNF37A</t>
  </si>
  <si>
    <t>LOC283070</t>
  </si>
  <si>
    <t>PI4K2A</t>
  </si>
  <si>
    <t>NOS1AP</t>
  </si>
  <si>
    <t>PTTG1IP</t>
  </si>
  <si>
    <t>MFNG</t>
  </si>
  <si>
    <t>FLG</t>
  </si>
  <si>
    <t>MGEA5</t>
  </si>
  <si>
    <t>VSTM2B</t>
  </si>
  <si>
    <t>HMGCL</t>
  </si>
  <si>
    <t>PHF20</t>
  </si>
  <si>
    <t>RPL23P8</t>
  </si>
  <si>
    <t>SPNS2</t>
  </si>
  <si>
    <t>MAPK1</t>
  </si>
  <si>
    <t>KCNV2</t>
  </si>
  <si>
    <t>RPF1</t>
  </si>
  <si>
    <t>GMFB</t>
  </si>
  <si>
    <t>NALCN</t>
  </si>
  <si>
    <t>HNRNPA3P1</t>
  </si>
  <si>
    <t>FAM190B</t>
  </si>
  <si>
    <t>PITPNM2</t>
  </si>
  <si>
    <t>HDAC1</t>
  </si>
  <si>
    <t>LILRB1</t>
  </si>
  <si>
    <t>GEM</t>
  </si>
  <si>
    <t>FAM45B</t>
  </si>
  <si>
    <t>SATB1</t>
  </si>
  <si>
    <t>TBXAS1</t>
  </si>
  <si>
    <t>PIK3CB</t>
  </si>
  <si>
    <t>SCAPER</t>
  </si>
  <si>
    <t>SOX1</t>
  </si>
  <si>
    <t>FBXO34</t>
  </si>
  <si>
    <t>SDCCAG1</t>
  </si>
  <si>
    <t>PLCB4</t>
  </si>
  <si>
    <t>HS3ST4</t>
  </si>
  <si>
    <t>TMC8</t>
  </si>
  <si>
    <t>SHF</t>
  </si>
  <si>
    <t>OTUD5</t>
  </si>
  <si>
    <t>NTNG2</t>
  </si>
  <si>
    <t>PPM1K</t>
  </si>
  <si>
    <t>SNX25</t>
  </si>
  <si>
    <t>SHISA7</t>
  </si>
  <si>
    <t>ZNF25</t>
  </si>
  <si>
    <t>TRIM8</t>
  </si>
  <si>
    <t>LOC440040</t>
  </si>
  <si>
    <t>PARG</t>
  </si>
  <si>
    <t>TNRC6C</t>
  </si>
  <si>
    <t>GNB4</t>
  </si>
  <si>
    <t>IL12RB1</t>
  </si>
  <si>
    <t>GRID2</t>
  </si>
  <si>
    <t>TECPR2</t>
  </si>
  <si>
    <t>NUP62</t>
  </si>
  <si>
    <t>SPIN1</t>
  </si>
  <si>
    <t>IKZF5</t>
  </si>
  <si>
    <t>FTHL3</t>
  </si>
  <si>
    <t>HECA</t>
  </si>
  <si>
    <t>LUZP1</t>
  </si>
  <si>
    <t>NOLC1</t>
  </si>
  <si>
    <t>NECAP2</t>
  </si>
  <si>
    <t>SBF1</t>
  </si>
  <si>
    <t>MAN1A2</t>
  </si>
  <si>
    <t>GATSL1</t>
  </si>
  <si>
    <t>ARIH1</t>
  </si>
  <si>
    <t>TNFAIP8L2</t>
  </si>
  <si>
    <t>PDE8B</t>
  </si>
  <si>
    <t>MEX3C</t>
  </si>
  <si>
    <t>HOXA11</t>
  </si>
  <si>
    <t>RPAP2</t>
  </si>
  <si>
    <t>NISCH</t>
  </si>
  <si>
    <t>MCF2L2</t>
  </si>
  <si>
    <t>KLF13</t>
  </si>
  <si>
    <t>LOC729991-MEF2B</t>
  </si>
  <si>
    <t>TCF20</t>
  </si>
  <si>
    <t>NACAP1</t>
  </si>
  <si>
    <t>TAPT1</t>
  </si>
  <si>
    <t>RNF150</t>
  </si>
  <si>
    <t>MAPK8</t>
  </si>
  <si>
    <t>NPR3</t>
  </si>
  <si>
    <t>MYH10</t>
  </si>
  <si>
    <t>LOC90110</t>
  </si>
  <si>
    <t>PPA1</t>
  </si>
  <si>
    <t>PTPN6</t>
  </si>
  <si>
    <t>RPRD2</t>
  </si>
  <si>
    <t>PPM1L</t>
  </si>
  <si>
    <t>ADRBK2</t>
  </si>
  <si>
    <t>TM2D3</t>
  </si>
  <si>
    <t>ZNF571</t>
  </si>
  <si>
    <t>LOC148413</t>
  </si>
  <si>
    <t>PPP3CB</t>
  </si>
  <si>
    <t>ZNF566</t>
  </si>
  <si>
    <t>ZNF792</t>
  </si>
  <si>
    <t>TNFRSF1B</t>
  </si>
  <si>
    <t>FAM65A</t>
  </si>
  <si>
    <t>TOP1P2</t>
  </si>
  <si>
    <t>CD86</t>
  </si>
  <si>
    <t>SAMD8</t>
  </si>
  <si>
    <t>ZNF30</t>
  </si>
  <si>
    <t>NLRC4</t>
  </si>
  <si>
    <t>RAP2A</t>
  </si>
  <si>
    <t>SIGLEC10</t>
  </si>
  <si>
    <t>ZNF302</t>
  </si>
  <si>
    <t>TIAM1</t>
  </si>
  <si>
    <t>PDCD2L</t>
  </si>
  <si>
    <t>FBXO31</t>
  </si>
  <si>
    <t>UBE2L3</t>
  </si>
  <si>
    <t>LOC644936</t>
  </si>
  <si>
    <t>MACROD2</t>
  </si>
  <si>
    <t>SLC25A21</t>
  </si>
  <si>
    <t>LY86</t>
  </si>
  <si>
    <t>MPRIP</t>
  </si>
  <si>
    <t>ZNF691</t>
  </si>
  <si>
    <t>NPEPPS</t>
  </si>
  <si>
    <t>PTENP1</t>
  </si>
  <si>
    <t>CCR1</t>
  </si>
  <si>
    <t>FAM149B1</t>
  </si>
  <si>
    <t>FGF12</t>
  </si>
  <si>
    <t>HDGF</t>
  </si>
  <si>
    <t>LOC442454</t>
  </si>
  <si>
    <t>TGFB1</t>
  </si>
  <si>
    <t>TXNDC12</t>
  </si>
  <si>
    <t>TMCC2</t>
  </si>
  <si>
    <t>INPP5A</t>
  </si>
  <si>
    <t>NDST3</t>
  </si>
  <si>
    <t>FRMD4A</t>
  </si>
  <si>
    <t>LIPG</t>
  </si>
  <si>
    <t>PKNOX2</t>
  </si>
  <si>
    <t>SNAPC2</t>
  </si>
  <si>
    <t>YPEL3</t>
  </si>
  <si>
    <t>SNRPN</t>
  </si>
  <si>
    <t>MRPS16</t>
  </si>
  <si>
    <t>IPCEF1</t>
  </si>
  <si>
    <t>FBXW4</t>
  </si>
  <si>
    <t>LMOD2</t>
  </si>
  <si>
    <t>HPS6</t>
  </si>
  <si>
    <t>CSF3R</t>
  </si>
  <si>
    <t>GLRA3</t>
  </si>
  <si>
    <t>WDFY3</t>
  </si>
  <si>
    <t>IL10RA</t>
  </si>
  <si>
    <t>LRRC4</t>
  </si>
  <si>
    <t>SAMSN1</t>
  </si>
  <si>
    <t>SORCS3</t>
  </si>
  <si>
    <t>ADCY9</t>
  </si>
  <si>
    <t>TXLNA</t>
  </si>
  <si>
    <t>CD37</t>
  </si>
  <si>
    <t>FBXL2</t>
  </si>
  <si>
    <t>VSIG4</t>
  </si>
  <si>
    <t>MOV10</t>
  </si>
  <si>
    <t>HRNR</t>
  </si>
  <si>
    <t>MNT</t>
  </si>
  <si>
    <t>HEXIM1</t>
  </si>
  <si>
    <t>STXBP2</t>
  </si>
  <si>
    <t>USP34</t>
  </si>
  <si>
    <t>LOC728643</t>
  </si>
  <si>
    <t>TMEM106A</t>
  </si>
  <si>
    <t>GUSBL1</t>
  </si>
  <si>
    <t>HCK</t>
  </si>
  <si>
    <t>HHIPL1</t>
  </si>
  <si>
    <t>MECP2</t>
  </si>
  <si>
    <t>CD33</t>
  </si>
  <si>
    <t>SIRT1</t>
  </si>
  <si>
    <t>ZNF790</t>
  </si>
  <si>
    <t>JMY</t>
  </si>
  <si>
    <t>PCDHGB4</t>
  </si>
  <si>
    <t>CD84</t>
  </si>
  <si>
    <t>TMOD2</t>
  </si>
  <si>
    <t>MLLT11</t>
  </si>
  <si>
    <t>SPTBN1</t>
  </si>
  <si>
    <t>RNF5P1</t>
  </si>
  <si>
    <t>HERC2</t>
  </si>
  <si>
    <t>PTEN</t>
  </si>
  <si>
    <t>FCGR1A</t>
  </si>
  <si>
    <t>LAPTM5</t>
  </si>
  <si>
    <t>TRAM1L1</t>
  </si>
  <si>
    <t>FPR1</t>
  </si>
  <si>
    <t>KREMEN1</t>
  </si>
  <si>
    <t>WDR31</t>
  </si>
  <si>
    <t>TIMM50</t>
  </si>
  <si>
    <t>FAM116B</t>
  </si>
  <si>
    <t>HERC1</t>
  </si>
  <si>
    <t>TNKS2</t>
  </si>
  <si>
    <t>RBP3</t>
  </si>
  <si>
    <t>ZADH2</t>
  </si>
  <si>
    <t>SLITRK5</t>
  </si>
  <si>
    <t>IGF1R</t>
  </si>
  <si>
    <t>HCST</t>
  </si>
  <si>
    <t>CD160</t>
  </si>
  <si>
    <t>FEM1B</t>
  </si>
  <si>
    <t>SASH3</t>
  </si>
  <si>
    <t>UROD</t>
  </si>
  <si>
    <t>FBXO33</t>
  </si>
  <si>
    <t>IFIT5</t>
  </si>
  <si>
    <t>NFKBIB</t>
  </si>
  <si>
    <t>PRKCZ</t>
  </si>
  <si>
    <t>GABARAPL1</t>
  </si>
  <si>
    <t>ZNF419</t>
  </si>
  <si>
    <t>PIK3R5</t>
  </si>
  <si>
    <t>OAT</t>
  </si>
  <si>
    <t>GNAI1</t>
  </si>
  <si>
    <t>PSMA5</t>
  </si>
  <si>
    <t>ZNF260</t>
  </si>
  <si>
    <t>SAPS2</t>
  </si>
  <si>
    <t>HCLS1</t>
  </si>
  <si>
    <t>TLR1</t>
  </si>
  <si>
    <t>TNRC6B</t>
  </si>
  <si>
    <t>MAP7D3</t>
  </si>
  <si>
    <t>NFAT5</t>
  </si>
  <si>
    <t>U2AF2</t>
  </si>
  <si>
    <t>WDR77</t>
  </si>
  <si>
    <t>TSC1</t>
  </si>
  <si>
    <t>CD53</t>
  </si>
  <si>
    <t>HMG20A</t>
  </si>
  <si>
    <t>PAPD5</t>
  </si>
  <si>
    <t>GBP2</t>
  </si>
  <si>
    <t>IRF5</t>
  </si>
  <si>
    <t>PAK7</t>
  </si>
  <si>
    <t>HAVCR2</t>
  </si>
  <si>
    <t>KIF21B</t>
  </si>
  <si>
    <t>RNASET2</t>
  </si>
  <si>
    <t>ZNRF1</t>
  </si>
  <si>
    <t>FAM22D</t>
  </si>
  <si>
    <t>ZNF181</t>
  </si>
  <si>
    <t>PEPD</t>
  </si>
  <si>
    <t>SPTBN2</t>
  </si>
  <si>
    <t>SPTAN1</t>
  </si>
  <si>
    <t>ZBTB4</t>
  </si>
  <si>
    <t>SLC34A2</t>
  </si>
  <si>
    <t>MATR3</t>
  </si>
  <si>
    <t>FBXL19</t>
  </si>
  <si>
    <t>KIAA0317</t>
  </si>
  <si>
    <t>ZNF546</t>
  </si>
  <si>
    <t>RASGEF1C</t>
  </si>
  <si>
    <t>ADRBK1</t>
  </si>
  <si>
    <t>RAPGEF2</t>
  </si>
  <si>
    <t>TSNARE1</t>
  </si>
  <si>
    <t>FSHR</t>
  </si>
  <si>
    <t>SNRNP40</t>
  </si>
  <si>
    <t>PTPRM</t>
  </si>
  <si>
    <t>PLEK</t>
  </si>
  <si>
    <t>SEC24C</t>
  </si>
  <si>
    <t>PPIAL4C</t>
  </si>
  <si>
    <t>ZNF547</t>
  </si>
  <si>
    <t>TCHH</t>
  </si>
  <si>
    <t>FAAH</t>
  </si>
  <si>
    <t>SYT15</t>
  </si>
  <si>
    <t>PCTP</t>
  </si>
  <si>
    <t>SFRS13A</t>
  </si>
  <si>
    <t>VPS53</t>
  </si>
  <si>
    <t>KIAA0427</t>
  </si>
  <si>
    <t>YPEL2</t>
  </si>
  <si>
    <t>RPS19</t>
  </si>
  <si>
    <t>SPI1</t>
  </si>
  <si>
    <t>HIST1H2BK</t>
  </si>
  <si>
    <t>ZNF33A</t>
  </si>
  <si>
    <t>SNORD116-4</t>
  </si>
  <si>
    <t>KLHDC3</t>
  </si>
  <si>
    <t>AKT3</t>
  </si>
  <si>
    <t>SLC2A12</t>
  </si>
  <si>
    <t>RP1-177G6.2</t>
  </si>
  <si>
    <t>LPXN</t>
  </si>
  <si>
    <t>WAS</t>
  </si>
  <si>
    <t>MLLT6</t>
  </si>
  <si>
    <t>IL16</t>
  </si>
  <si>
    <t>SH3GLB1</t>
  </si>
  <si>
    <t>TAF12</t>
  </si>
  <si>
    <t>CCL3L3</t>
  </si>
  <si>
    <t>SLC6A10P</t>
  </si>
  <si>
    <t>PC</t>
  </si>
  <si>
    <t>RGPD4</t>
  </si>
  <si>
    <t>GIMAP4</t>
  </si>
  <si>
    <t>CSF2RB</t>
  </si>
  <si>
    <t>PTPRC</t>
  </si>
  <si>
    <t>TUBGCP4</t>
  </si>
  <si>
    <t>TMEM170B</t>
  </si>
  <si>
    <t>SUGT1L1</t>
  </si>
  <si>
    <t>STK40</t>
  </si>
  <si>
    <t>LST1</t>
  </si>
  <si>
    <t>TOX2</t>
  </si>
  <si>
    <t>KCTD4</t>
  </si>
  <si>
    <t>VDAC2</t>
  </si>
  <si>
    <t>GLP2R</t>
  </si>
  <si>
    <t>NF1</t>
  </si>
  <si>
    <t>PCDH7</t>
  </si>
  <si>
    <t>NR0B1</t>
  </si>
  <si>
    <t>OBFC1</t>
  </si>
  <si>
    <t>FGF13</t>
  </si>
  <si>
    <t>FAM113B</t>
  </si>
  <si>
    <t>FAM73A</t>
  </si>
  <si>
    <t>IRF3</t>
  </si>
  <si>
    <t>SGMS1</t>
  </si>
  <si>
    <t>PCDHGB5</t>
  </si>
  <si>
    <t>TMED8</t>
  </si>
  <si>
    <t>OR2H2</t>
  </si>
  <si>
    <t>GTPBP1</t>
  </si>
  <si>
    <t>HSN2</t>
  </si>
  <si>
    <t>RPS6KA6</t>
  </si>
  <si>
    <t>PPM1A</t>
  </si>
  <si>
    <t>PLD6</t>
  </si>
  <si>
    <t>TCF25</t>
  </si>
  <si>
    <t>GABARAPL3</t>
  </si>
  <si>
    <t>ZFP30</t>
  </si>
  <si>
    <t>ZNF773</t>
  </si>
  <si>
    <t>ITGB2</t>
  </si>
  <si>
    <t>RABEP1</t>
  </si>
  <si>
    <t>GPSM3</t>
  </si>
  <si>
    <t>FLJ40292</t>
  </si>
  <si>
    <t>USP1</t>
  </si>
  <si>
    <t>ZNF549</t>
  </si>
  <si>
    <t>MAGEE1</t>
  </si>
  <si>
    <t>TERF2IP</t>
  </si>
  <si>
    <t>MYO7A</t>
  </si>
  <si>
    <t>MARK2</t>
  </si>
  <si>
    <t>FBXL16</t>
  </si>
  <si>
    <t>HSPBAP1</t>
  </si>
  <si>
    <t>LOC400043</t>
  </si>
  <si>
    <t>FAM21B</t>
  </si>
  <si>
    <t>GCSH</t>
  </si>
  <si>
    <t>CD4</t>
  </si>
  <si>
    <t>SNAP91</t>
  </si>
  <si>
    <t>RRP12</t>
  </si>
  <si>
    <t>PNMA1</t>
  </si>
  <si>
    <t>LOC100130148</t>
  </si>
  <si>
    <t>PHLDB3</t>
  </si>
  <si>
    <t>HCRTR2</t>
  </si>
  <si>
    <t>PPP2R2D</t>
  </si>
  <si>
    <t>LOC100233209</t>
  </si>
  <si>
    <t>SEMA6B</t>
  </si>
  <si>
    <t>KIF1A</t>
  </si>
  <si>
    <t>PPIH</t>
  </si>
  <si>
    <t>ZNF581</t>
  </si>
  <si>
    <t>HSDL1</t>
  </si>
  <si>
    <t>PLCH2</t>
  </si>
  <si>
    <t>SLIT3</t>
  </si>
  <si>
    <t>KIAA0232</t>
  </si>
  <si>
    <t>PSENEN</t>
  </si>
  <si>
    <t>USP7</t>
  </si>
  <si>
    <t>HDGFRP3</t>
  </si>
  <si>
    <t>TTC33</t>
  </si>
  <si>
    <t>MEF2D</t>
  </si>
  <si>
    <t>LCP1</t>
  </si>
  <si>
    <t>HK2</t>
  </si>
  <si>
    <t>HSPB11</t>
  </si>
  <si>
    <t>RNASE6</t>
  </si>
  <si>
    <t>RANBP2</t>
  </si>
  <si>
    <t>NCRNA00202</t>
  </si>
  <si>
    <t>TREML1</t>
  </si>
  <si>
    <t>NCRNA00093</t>
  </si>
  <si>
    <t>PRPF31</t>
  </si>
  <si>
    <t>STK3</t>
  </si>
  <si>
    <t>KSR1</t>
  </si>
  <si>
    <t>LOC339674</t>
  </si>
  <si>
    <t>WBP11P1</t>
  </si>
  <si>
    <t>PRAP1</t>
  </si>
  <si>
    <t>TPRG1L</t>
  </si>
  <si>
    <t>GPR84</t>
  </si>
  <si>
    <t>LARGE</t>
  </si>
  <si>
    <t>LOC341056</t>
  </si>
  <si>
    <t>HECTD1</t>
  </si>
  <si>
    <t>USP46</t>
  </si>
  <si>
    <t>ZNF222</t>
  </si>
  <si>
    <t>TUBD1</t>
  </si>
  <si>
    <t>HNRNPC</t>
  </si>
  <si>
    <t>NCF4</t>
  </si>
  <si>
    <t>SETD3</t>
  </si>
  <si>
    <t>VIM</t>
  </si>
  <si>
    <t>ITGAL</t>
  </si>
  <si>
    <t>SIKE1</t>
  </si>
  <si>
    <t>KIAA0649</t>
  </si>
  <si>
    <t>RTP1</t>
  </si>
  <si>
    <t>TNFSF8</t>
  </si>
  <si>
    <t>IMPACT</t>
  </si>
  <si>
    <t>ZBTB44</t>
  </si>
  <si>
    <t>NUP93</t>
  </si>
  <si>
    <t>PPP1R12B</t>
  </si>
  <si>
    <t>WARS2</t>
  </si>
  <si>
    <t>NAP1L3</t>
  </si>
  <si>
    <t>RBM42</t>
  </si>
  <si>
    <t>ProSAPiP1</t>
  </si>
  <si>
    <t>TRNAU1AP</t>
  </si>
  <si>
    <t>RER1</t>
  </si>
  <si>
    <t>SOCS7</t>
  </si>
  <si>
    <t>PRKACB</t>
  </si>
  <si>
    <t>HERC3</t>
  </si>
  <si>
    <t>LAIR1</t>
  </si>
  <si>
    <t>MYC</t>
  </si>
  <si>
    <t>HIBADH</t>
  </si>
  <si>
    <t>SLC9A6</t>
  </si>
  <si>
    <t>MLL</t>
  </si>
  <si>
    <t>STK38</t>
  </si>
  <si>
    <t>LOC84856</t>
  </si>
  <si>
    <t>PPP1R13L</t>
  </si>
  <si>
    <t>FGF9</t>
  </si>
  <si>
    <t>SLITRK4</t>
  </si>
  <si>
    <t>ZNF483</t>
  </si>
  <si>
    <t>TFEC</t>
  </si>
  <si>
    <t>MTA3</t>
  </si>
  <si>
    <t>NASP</t>
  </si>
  <si>
    <t>ZNF569</t>
  </si>
  <si>
    <t>GNA13</t>
  </si>
  <si>
    <t>GUF1</t>
  </si>
  <si>
    <t>LSM10</t>
  </si>
  <si>
    <t>PILRA</t>
  </si>
  <si>
    <t>KIAA0430</t>
  </si>
  <si>
    <t>RAB25</t>
  </si>
  <si>
    <t>KATNB1</t>
  </si>
  <si>
    <t>RAB11FIP3</t>
  </si>
  <si>
    <t>LRCH4</t>
  </si>
  <si>
    <t>RALGAPA1</t>
  </si>
  <si>
    <t>ZNF383</t>
  </si>
  <si>
    <t>MAP2K1</t>
  </si>
  <si>
    <t>KIAA1109</t>
  </si>
  <si>
    <t>FGFR1OP2</t>
  </si>
  <si>
    <t>MLL2</t>
  </si>
  <si>
    <t>MS4A7</t>
  </si>
  <si>
    <t>LGALS9</t>
  </si>
  <si>
    <t>MAP1A</t>
  </si>
  <si>
    <t>FAM171A2</t>
  </si>
  <si>
    <t>TARSL2</t>
  </si>
  <si>
    <t>GNG5</t>
  </si>
  <si>
    <t>GHITM</t>
  </si>
  <si>
    <t>PYCARD</t>
  </si>
  <si>
    <t>MDN1</t>
  </si>
  <si>
    <t>TMTC1</t>
  </si>
  <si>
    <t>RUFY2</t>
  </si>
  <si>
    <t>LRRC7</t>
  </si>
  <si>
    <t>FMN1</t>
  </si>
  <si>
    <t>BMPR2</t>
  </si>
  <si>
    <t>PPP4R4</t>
  </si>
  <si>
    <t>FLRT1</t>
  </si>
  <si>
    <t>NAGA</t>
  </si>
  <si>
    <t>TMEM179</t>
  </si>
  <si>
    <t>SHANK2</t>
  </si>
  <si>
    <t>PLEKHG2</t>
  </si>
  <si>
    <t>GPR85</t>
  </si>
  <si>
    <t>ZNF816A</t>
  </si>
  <si>
    <t>TSPYL4</t>
  </si>
  <si>
    <t>HMGCLL1</t>
  </si>
  <si>
    <t>ANO5</t>
    <phoneticPr fontId="3" type="noConversion"/>
  </si>
  <si>
    <t>DRAM1</t>
    <phoneticPr fontId="3" type="noConversion"/>
  </si>
  <si>
    <t>KCNIP2</t>
  </si>
  <si>
    <t>FAM155A</t>
  </si>
  <si>
    <t>LRRTM4</t>
  </si>
  <si>
    <t>CACNG2</t>
    <phoneticPr fontId="3" type="noConversion"/>
  </si>
  <si>
    <t>KIAA1409</t>
  </si>
  <si>
    <t>GRIN3A</t>
  </si>
  <si>
    <t>ESRRG</t>
    <phoneticPr fontId="3" type="noConversion"/>
  </si>
  <si>
    <t>ABTB2</t>
    <phoneticPr fontId="3" type="noConversion"/>
  </si>
  <si>
    <t>SPRN</t>
  </si>
  <si>
    <t>AEN</t>
    <phoneticPr fontId="3" type="noConversion"/>
  </si>
  <si>
    <t>SVOP</t>
  </si>
  <si>
    <t>FAM190A</t>
  </si>
  <si>
    <t>MCF2</t>
  </si>
  <si>
    <t>GFRA1</t>
  </si>
  <si>
    <t>GABRB3</t>
  </si>
  <si>
    <t>CRTAC1</t>
    <phoneticPr fontId="3" type="noConversion"/>
  </si>
  <si>
    <t>C17orf102</t>
    <phoneticPr fontId="3" type="noConversion"/>
  </si>
  <si>
    <t>USP27X</t>
  </si>
  <si>
    <t>SLC23A2</t>
  </si>
  <si>
    <t>WSCD2</t>
  </si>
  <si>
    <t>TMEM63C</t>
  </si>
  <si>
    <t>GABBR1</t>
  </si>
  <si>
    <t>C19orf42</t>
    <phoneticPr fontId="3" type="noConversion"/>
  </si>
  <si>
    <t>DKFZp686O24166</t>
    <phoneticPr fontId="3" type="noConversion"/>
  </si>
  <si>
    <t>GRIP1</t>
  </si>
  <si>
    <t>LOC145837</t>
  </si>
  <si>
    <t>SUSD5</t>
  </si>
  <si>
    <t>BPIL1</t>
    <phoneticPr fontId="3" type="noConversion"/>
  </si>
  <si>
    <t>C1orf27</t>
    <phoneticPr fontId="3" type="noConversion"/>
  </si>
  <si>
    <t>BET1L</t>
    <phoneticPr fontId="3" type="noConversion"/>
  </si>
  <si>
    <t>INA</t>
  </si>
  <si>
    <t>FAM19A2</t>
  </si>
  <si>
    <t>CEND1</t>
    <phoneticPr fontId="3" type="noConversion"/>
  </si>
  <si>
    <t>HMP19</t>
  </si>
  <si>
    <t>FRMPD1</t>
  </si>
  <si>
    <t>C12orf43</t>
    <phoneticPr fontId="3" type="noConversion"/>
  </si>
  <si>
    <t>PTGFR</t>
  </si>
  <si>
    <t>ELOVL4</t>
    <phoneticPr fontId="3" type="noConversion"/>
  </si>
  <si>
    <t>GLRB</t>
  </si>
  <si>
    <t>PLCL2</t>
  </si>
  <si>
    <t>RAB3C</t>
  </si>
  <si>
    <t>OSBP2</t>
  </si>
  <si>
    <t>FLJ23867</t>
  </si>
  <si>
    <t>CDKL1</t>
    <phoneticPr fontId="3" type="noConversion"/>
  </si>
  <si>
    <t>GBAP1</t>
  </si>
  <si>
    <t>RIMS2</t>
  </si>
  <si>
    <t>BARHL1</t>
    <phoneticPr fontId="3" type="noConversion"/>
  </si>
  <si>
    <t>ZNF33B</t>
  </si>
  <si>
    <t>PANK1</t>
  </si>
  <si>
    <t>C10orf75</t>
    <phoneticPr fontId="3" type="noConversion"/>
  </si>
  <si>
    <t>GABRA3</t>
  </si>
  <si>
    <t>PCSK2</t>
  </si>
  <si>
    <t>CA12</t>
    <phoneticPr fontId="3" type="noConversion"/>
  </si>
  <si>
    <t>LRRTM2</t>
  </si>
  <si>
    <t>ECD</t>
    <phoneticPr fontId="3" type="noConversion"/>
  </si>
  <si>
    <t>HMGCS1</t>
  </si>
  <si>
    <t>KCNJ9</t>
  </si>
  <si>
    <t>TUB</t>
  </si>
  <si>
    <t>SMCR5</t>
  </si>
  <si>
    <t>SC5DL</t>
  </si>
  <si>
    <t>SERP2</t>
  </si>
  <si>
    <t>RAI2</t>
  </si>
  <si>
    <t>FN3K</t>
  </si>
  <si>
    <t>MAGEH1</t>
  </si>
  <si>
    <t>FAM178A</t>
  </si>
  <si>
    <t>C19orf66</t>
    <phoneticPr fontId="3" type="noConversion"/>
  </si>
  <si>
    <t>GRIPAP1</t>
  </si>
  <si>
    <t>ALG1</t>
    <phoneticPr fontId="3" type="noConversion"/>
  </si>
  <si>
    <t>LEMD3</t>
  </si>
  <si>
    <t>LRIT2</t>
  </si>
  <si>
    <t>ACADSB</t>
    <phoneticPr fontId="3" type="noConversion"/>
  </si>
  <si>
    <t>KIF3A</t>
  </si>
  <si>
    <t>EXOC3</t>
  </si>
  <si>
    <t>LOC283392</t>
  </si>
  <si>
    <t>MADD</t>
  </si>
  <si>
    <t>SMPD3</t>
  </si>
  <si>
    <t>ACCN1</t>
    <phoneticPr fontId="3" type="noConversion"/>
  </si>
  <si>
    <t>CRY2</t>
    <phoneticPr fontId="3" type="noConversion"/>
  </si>
  <si>
    <t>TUBGCP2</t>
  </si>
  <si>
    <t>APBB1</t>
    <phoneticPr fontId="3" type="noConversion"/>
  </si>
  <si>
    <t>RIPPLY2</t>
  </si>
  <si>
    <t>LOC285696</t>
  </si>
  <si>
    <t>KSR2</t>
  </si>
  <si>
    <t>CLIP4</t>
    <phoneticPr fontId="3" type="noConversion"/>
  </si>
  <si>
    <t>RFPL1S</t>
  </si>
  <si>
    <t>CBLN1</t>
    <phoneticPr fontId="3" type="noConversion"/>
  </si>
  <si>
    <t>GRM5</t>
  </si>
  <si>
    <t>KILLIN</t>
  </si>
  <si>
    <t>ATAD1</t>
    <phoneticPr fontId="3" type="noConversion"/>
  </si>
  <si>
    <t>TMEM132D</t>
  </si>
  <si>
    <t>USP11</t>
  </si>
  <si>
    <t>C11orf17</t>
    <phoneticPr fontId="3" type="noConversion"/>
  </si>
  <si>
    <t>ATP2C2</t>
    <phoneticPr fontId="3" type="noConversion"/>
  </si>
  <si>
    <t>CNNM1</t>
    <phoneticPr fontId="3" type="noConversion"/>
  </si>
  <si>
    <t>SGSM1</t>
  </si>
  <si>
    <t>DUSP26</t>
    <phoneticPr fontId="3" type="noConversion"/>
  </si>
  <si>
    <t>ITPK1</t>
  </si>
  <si>
    <t>C8orf56</t>
    <phoneticPr fontId="3" type="noConversion"/>
  </si>
  <si>
    <t>KCNMA1</t>
  </si>
  <si>
    <t>P2RX6</t>
  </si>
  <si>
    <t>FXR2</t>
  </si>
  <si>
    <t>RPS6KA5</t>
  </si>
  <si>
    <t>ATP6V0A1</t>
    <phoneticPr fontId="3" type="noConversion"/>
  </si>
  <si>
    <t>ZFYVE27</t>
  </si>
  <si>
    <t>HNRNPH2</t>
  </si>
  <si>
    <t>VAT1L</t>
  </si>
  <si>
    <t>LOC730811</t>
  </si>
  <si>
    <t>ATP8A2</t>
    <phoneticPr fontId="3" type="noConversion"/>
  </si>
  <si>
    <t>SLC2A13</t>
  </si>
  <si>
    <t>RPS6KA2</t>
  </si>
  <si>
    <t>RAB11FIP2</t>
  </si>
  <si>
    <t>NAP1L2</t>
  </si>
  <si>
    <t>TRIM23</t>
  </si>
  <si>
    <t>LRRC20</t>
  </si>
  <si>
    <t>KIF5C</t>
  </si>
  <si>
    <t>ELAVL2</t>
    <phoneticPr fontId="3" type="noConversion"/>
  </si>
  <si>
    <t>ANKH</t>
    <phoneticPr fontId="3" type="noConversion"/>
  </si>
  <si>
    <t>AMN1</t>
    <phoneticPr fontId="3" type="noConversion"/>
  </si>
  <si>
    <t>CYP1A1</t>
    <phoneticPr fontId="3" type="noConversion"/>
  </si>
  <si>
    <t>MBLAC2</t>
  </si>
  <si>
    <t>ST8SIA3</t>
  </si>
  <si>
    <t>PSD</t>
  </si>
  <si>
    <t>TMEM30A</t>
  </si>
  <si>
    <t>TM9SF3</t>
  </si>
  <si>
    <t>CPA5</t>
    <phoneticPr fontId="3" type="noConversion"/>
  </si>
  <si>
    <t>MTMR8</t>
  </si>
  <si>
    <t>EBPL</t>
    <phoneticPr fontId="3" type="noConversion"/>
  </si>
  <si>
    <t>CYGB</t>
    <phoneticPr fontId="3" type="noConversion"/>
  </si>
  <si>
    <t>SLC22A17</t>
  </si>
  <si>
    <t>SCAMP5</t>
  </si>
  <si>
    <t>DIABLO</t>
    <phoneticPr fontId="3" type="noConversion"/>
  </si>
  <si>
    <t>CA10</t>
    <phoneticPr fontId="3" type="noConversion"/>
  </si>
  <si>
    <t>SLC16A7</t>
  </si>
  <si>
    <t>NMNAT2</t>
  </si>
  <si>
    <t>ATP2A2</t>
    <phoneticPr fontId="3" type="noConversion"/>
  </si>
  <si>
    <t>ATP9A</t>
    <phoneticPr fontId="3" type="noConversion"/>
  </si>
  <si>
    <t>DZIP3</t>
    <phoneticPr fontId="3" type="noConversion"/>
  </si>
  <si>
    <t>B4GALT6</t>
    <phoneticPr fontId="3" type="noConversion"/>
  </si>
  <si>
    <t>TSPAN7</t>
  </si>
  <si>
    <t>DOCK6</t>
    <phoneticPr fontId="3" type="noConversion"/>
  </si>
  <si>
    <t>UHRF1BP1L</t>
  </si>
  <si>
    <t>CNTN4</t>
    <phoneticPr fontId="3" type="noConversion"/>
  </si>
  <si>
    <t>MVD</t>
  </si>
  <si>
    <t>PLA2G6</t>
  </si>
  <si>
    <t>FASN</t>
  </si>
  <si>
    <t>STXBP6</t>
  </si>
  <si>
    <t>HDAC4</t>
  </si>
  <si>
    <t>RMND5A</t>
  </si>
  <si>
    <t>ACACA</t>
    <phoneticPr fontId="3" type="noConversion"/>
  </si>
  <si>
    <t>CCDC94</t>
    <phoneticPr fontId="3" type="noConversion"/>
  </si>
  <si>
    <t>PID1</t>
  </si>
  <si>
    <t>BEND4</t>
    <phoneticPr fontId="3" type="noConversion"/>
  </si>
  <si>
    <t>C9orf125</t>
    <phoneticPr fontId="3" type="noConversion"/>
  </si>
  <si>
    <t>ADARB2</t>
    <phoneticPr fontId="3" type="noConversion"/>
  </si>
  <si>
    <t>ANAPC13</t>
    <phoneticPr fontId="3" type="noConversion"/>
  </si>
  <si>
    <t>LINGO1</t>
  </si>
  <si>
    <t>C6orf123</t>
    <phoneticPr fontId="3" type="noConversion"/>
  </si>
  <si>
    <t>SREBF2</t>
  </si>
  <si>
    <t>CEP68</t>
    <phoneticPr fontId="3" type="noConversion"/>
  </si>
  <si>
    <t>ARHGEF9</t>
    <phoneticPr fontId="3" type="noConversion"/>
  </si>
  <si>
    <t>SPOCK1</t>
  </si>
  <si>
    <t>LOC100286844</t>
  </si>
  <si>
    <t>KIAA0652</t>
  </si>
  <si>
    <t>ATP6V1G2</t>
    <phoneticPr fontId="3" type="noConversion"/>
  </si>
  <si>
    <t>ARFGAP2</t>
    <phoneticPr fontId="3" type="noConversion"/>
  </si>
  <si>
    <t>CCNG2</t>
    <phoneticPr fontId="3" type="noConversion"/>
  </si>
  <si>
    <t>SLC35F3</t>
  </si>
  <si>
    <t>GRAMD1B</t>
  </si>
  <si>
    <t>UROS</t>
  </si>
  <si>
    <t>KIAA2022</t>
  </si>
  <si>
    <t>CUX2</t>
    <phoneticPr fontId="3" type="noConversion"/>
  </si>
  <si>
    <t>PHYHIPL</t>
  </si>
  <si>
    <t>ARF3</t>
    <phoneticPr fontId="3" type="noConversion"/>
  </si>
  <si>
    <t>IDI1</t>
  </si>
  <si>
    <t>CDH18</t>
    <phoneticPr fontId="3" type="noConversion"/>
  </si>
  <si>
    <t>ASPG</t>
    <phoneticPr fontId="3" type="noConversion"/>
  </si>
  <si>
    <t>TSPYL2</t>
  </si>
  <si>
    <t>GNAL</t>
  </si>
  <si>
    <t>CSMD3</t>
    <phoneticPr fontId="3" type="noConversion"/>
  </si>
  <si>
    <t>METTL10</t>
  </si>
  <si>
    <t>FLJ32063</t>
  </si>
  <si>
    <t>TOM1L2</t>
  </si>
  <si>
    <t>TTLL12</t>
  </si>
  <si>
    <t>SS18L1</t>
  </si>
  <si>
    <t>RICH2</t>
  </si>
  <si>
    <t>C17orf48</t>
    <phoneticPr fontId="3" type="noConversion"/>
  </si>
  <si>
    <t>RTN1</t>
  </si>
  <si>
    <t>LOC647979</t>
  </si>
  <si>
    <t>ZNF238</t>
  </si>
  <si>
    <t>LRP11</t>
  </si>
  <si>
    <t>WWP2</t>
  </si>
  <si>
    <t>C9orf122</t>
    <phoneticPr fontId="3" type="noConversion"/>
  </si>
  <si>
    <t>WBP2</t>
  </si>
  <si>
    <t>GPR27</t>
  </si>
  <si>
    <t>ATP2B3</t>
    <phoneticPr fontId="3" type="noConversion"/>
  </si>
  <si>
    <t>PHLPP2</t>
  </si>
  <si>
    <t>SMARCA2</t>
  </si>
  <si>
    <t>TOLLIP</t>
  </si>
  <si>
    <t>GIT1</t>
  </si>
  <si>
    <t>NIPA1</t>
  </si>
  <si>
    <t>DBC1</t>
    <phoneticPr fontId="3" type="noConversion"/>
  </si>
  <si>
    <t>DCLRE1A</t>
    <phoneticPr fontId="3" type="noConversion"/>
  </si>
  <si>
    <t>PCDH20</t>
  </si>
  <si>
    <t>CEBPZ</t>
    <phoneticPr fontId="3" type="noConversion"/>
  </si>
  <si>
    <t>MYH7B</t>
  </si>
  <si>
    <t>PIKFYVE</t>
  </si>
  <si>
    <t>MTRF1L</t>
  </si>
  <si>
    <t>ARL4A</t>
    <phoneticPr fontId="3" type="noConversion"/>
  </si>
  <si>
    <t>ZDHHC21</t>
  </si>
  <si>
    <t>KIAA1377</t>
  </si>
  <si>
    <t>ATP8A1</t>
    <phoneticPr fontId="3" type="noConversion"/>
  </si>
  <si>
    <t>TRAPPC6B</t>
  </si>
  <si>
    <t>TRUB1</t>
  </si>
  <si>
    <t>DDX23</t>
    <phoneticPr fontId="3" type="noConversion"/>
  </si>
  <si>
    <t>BLOC1S2</t>
    <phoneticPr fontId="3" type="noConversion"/>
  </si>
  <si>
    <t>CAMSAP1L1</t>
    <phoneticPr fontId="3" type="noConversion"/>
  </si>
  <si>
    <t>PJA1</t>
  </si>
  <si>
    <t>DBI</t>
    <phoneticPr fontId="3" type="noConversion"/>
  </si>
  <si>
    <t>CACNB4</t>
    <phoneticPr fontId="3" type="noConversion"/>
  </si>
  <si>
    <t>AQP11</t>
    <phoneticPr fontId="3" type="noConversion"/>
  </si>
  <si>
    <t>GNB5</t>
  </si>
  <si>
    <t>ABHD11</t>
    <phoneticPr fontId="3" type="noConversion"/>
  </si>
  <si>
    <t>RAB6C</t>
  </si>
  <si>
    <t>MN1</t>
  </si>
  <si>
    <t>LRRC37A4</t>
  </si>
  <si>
    <t>TACC2</t>
  </si>
  <si>
    <t>C16orf52</t>
    <phoneticPr fontId="3" type="noConversion"/>
  </si>
  <si>
    <t>KCNK12</t>
  </si>
  <si>
    <t>SH3BGRL2</t>
  </si>
  <si>
    <t>EML5</t>
    <phoneticPr fontId="3" type="noConversion"/>
  </si>
  <si>
    <t>SP7</t>
  </si>
  <si>
    <t>ESYT3</t>
    <phoneticPr fontId="3" type="noConversion"/>
  </si>
  <si>
    <t>ANKS1B</t>
    <phoneticPr fontId="3" type="noConversion"/>
  </si>
  <si>
    <t>PEX26</t>
  </si>
  <si>
    <t>TUSC3</t>
  </si>
  <si>
    <t>RHOBTB2</t>
  </si>
  <si>
    <t>ATP7B</t>
    <phoneticPr fontId="3" type="noConversion"/>
  </si>
  <si>
    <t>CACNA2D2</t>
    <phoneticPr fontId="3" type="noConversion"/>
  </si>
  <si>
    <t>CLEC4GP1</t>
    <phoneticPr fontId="3" type="noConversion"/>
  </si>
  <si>
    <t>JAKMIP3</t>
  </si>
  <si>
    <t>KLHL35</t>
  </si>
  <si>
    <t>HTR1A</t>
  </si>
  <si>
    <t>SPTB</t>
  </si>
  <si>
    <t>SASH1</t>
  </si>
  <si>
    <t>SHANK3</t>
  </si>
  <si>
    <t>CCT4</t>
    <phoneticPr fontId="3" type="noConversion"/>
  </si>
  <si>
    <t>TEF</t>
  </si>
  <si>
    <t>LOC151162</t>
  </si>
  <si>
    <t>KBTBD6</t>
  </si>
  <si>
    <t>COL19A1</t>
    <phoneticPr fontId="3" type="noConversion"/>
  </si>
  <si>
    <t>ATXN7L3B</t>
    <phoneticPr fontId="3" type="noConversion"/>
  </si>
  <si>
    <t>PRLHR</t>
  </si>
  <si>
    <t>EIF4E1B</t>
    <phoneticPr fontId="3" type="noConversion"/>
  </si>
  <si>
    <t>ZNF208</t>
  </si>
  <si>
    <t>RUSC2</t>
  </si>
  <si>
    <t>RAI1</t>
  </si>
  <si>
    <t>HLF</t>
  </si>
  <si>
    <t>MAP3K9</t>
  </si>
  <si>
    <t>C16orf5</t>
    <phoneticPr fontId="3" type="noConversion"/>
  </si>
  <si>
    <t>KIAA1797</t>
  </si>
  <si>
    <t>TMEM132B</t>
  </si>
  <si>
    <t>MORN4</t>
  </si>
  <si>
    <t>BRMS1L</t>
    <phoneticPr fontId="3" type="noConversion"/>
  </si>
  <si>
    <t>KCNH1</t>
  </si>
  <si>
    <t>DLEU2</t>
    <phoneticPr fontId="3" type="noConversion"/>
  </si>
  <si>
    <t>MEGF9</t>
  </si>
  <si>
    <t>OR2L13</t>
  </si>
  <si>
    <t>ZFYVE28</t>
  </si>
  <si>
    <t>CHD3</t>
    <phoneticPr fontId="3" type="noConversion"/>
  </si>
  <si>
    <t>SYP</t>
  </si>
  <si>
    <t>CASKIN1</t>
    <phoneticPr fontId="3" type="noConversion"/>
  </si>
  <si>
    <t>SYN3</t>
  </si>
  <si>
    <t>PAK3</t>
  </si>
  <si>
    <t>PKP2</t>
  </si>
  <si>
    <t>PARK2</t>
  </si>
  <si>
    <t>C9orf156</t>
    <phoneticPr fontId="3" type="noConversion"/>
  </si>
  <si>
    <t>C6orf154</t>
    <phoneticPr fontId="3" type="noConversion"/>
  </si>
  <si>
    <t>PDE2A</t>
  </si>
  <si>
    <t>GOT1</t>
  </si>
  <si>
    <t>SDHA</t>
  </si>
  <si>
    <t>SCN8A</t>
  </si>
  <si>
    <t>RFPL1</t>
  </si>
  <si>
    <t>SEMA6C</t>
  </si>
  <si>
    <t>SOBP</t>
  </si>
  <si>
    <t>STXBP1</t>
  </si>
  <si>
    <t>C10orf137</t>
    <phoneticPr fontId="3" type="noConversion"/>
  </si>
  <si>
    <t>SLC6A13</t>
  </si>
  <si>
    <t>MAFG</t>
  </si>
  <si>
    <t>MAPRE3</t>
  </si>
  <si>
    <t>NRXN3</t>
  </si>
  <si>
    <t>UBR3</t>
  </si>
  <si>
    <t>PKP4</t>
  </si>
  <si>
    <t>AHSA1</t>
    <phoneticPr fontId="3" type="noConversion"/>
  </si>
  <si>
    <t>HTR2A</t>
  </si>
  <si>
    <t>ADARB1</t>
    <phoneticPr fontId="3" type="noConversion"/>
  </si>
  <si>
    <t>CPEB4</t>
    <phoneticPr fontId="3" type="noConversion"/>
  </si>
  <si>
    <t>EXOC8</t>
  </si>
  <si>
    <t>CHRNA4</t>
    <phoneticPr fontId="3" type="noConversion"/>
  </si>
  <si>
    <t>SYCE1</t>
  </si>
  <si>
    <t>ZC3H7B</t>
  </si>
  <si>
    <t>CNTNAP5</t>
    <phoneticPr fontId="3" type="noConversion"/>
  </si>
  <si>
    <t>CSRNP2</t>
    <phoneticPr fontId="3" type="noConversion"/>
  </si>
  <si>
    <t>PRNP</t>
  </si>
  <si>
    <t>FAM13C</t>
  </si>
  <si>
    <t>PRDM11</t>
  </si>
  <si>
    <t>KCNA5</t>
  </si>
  <si>
    <t>FGF11</t>
  </si>
  <si>
    <t>ASB1</t>
    <phoneticPr fontId="3" type="noConversion"/>
  </si>
  <si>
    <t>IGSF21</t>
  </si>
  <si>
    <t>HSFX2</t>
  </si>
  <si>
    <t>ACBD7</t>
    <phoneticPr fontId="3" type="noConversion"/>
  </si>
  <si>
    <t>SYT10</t>
  </si>
  <si>
    <t>KCTD2</t>
  </si>
  <si>
    <t>KCNA4</t>
  </si>
  <si>
    <t>MOAP1</t>
  </si>
  <si>
    <t>NRIP2</t>
  </si>
  <si>
    <t>C10orf88</t>
    <phoneticPr fontId="3" type="noConversion"/>
  </si>
  <si>
    <t>DNM1L</t>
    <phoneticPr fontId="3" type="noConversion"/>
  </si>
  <si>
    <t>EHD3</t>
    <phoneticPr fontId="3" type="noConversion"/>
  </si>
  <si>
    <t>PPP1R3E</t>
  </si>
  <si>
    <t>PSTPIP1</t>
  </si>
  <si>
    <t>KIAA1217</t>
  </si>
  <si>
    <t>C9orf4</t>
    <phoneticPr fontId="3" type="noConversion"/>
  </si>
  <si>
    <t>CISD1</t>
    <phoneticPr fontId="3" type="noConversion"/>
  </si>
  <si>
    <t>CYFIP2</t>
    <phoneticPr fontId="3" type="noConversion"/>
  </si>
  <si>
    <t>TPPP</t>
  </si>
  <si>
    <t>POLL</t>
  </si>
  <si>
    <t>DNAJB12</t>
    <phoneticPr fontId="3" type="noConversion"/>
  </si>
  <si>
    <t>C17orf81</t>
    <phoneticPr fontId="3" type="noConversion"/>
  </si>
  <si>
    <t>HSPA12A</t>
  </si>
  <si>
    <t>AFF3</t>
    <phoneticPr fontId="3" type="noConversion"/>
  </si>
  <si>
    <t>KALRN</t>
  </si>
  <si>
    <t>PIP4K2B</t>
  </si>
  <si>
    <t>CNNM2</t>
    <phoneticPr fontId="3" type="noConversion"/>
  </si>
  <si>
    <t>TTC3</t>
  </si>
  <si>
    <t>CSMD1</t>
    <phoneticPr fontId="3" type="noConversion"/>
  </si>
  <si>
    <t>SEMA7A</t>
  </si>
  <si>
    <t>KLHDC1</t>
  </si>
  <si>
    <t>SLC2A11</t>
  </si>
  <si>
    <t>ZNF98</t>
  </si>
  <si>
    <t>RIMBP2</t>
  </si>
  <si>
    <t>HECW1</t>
  </si>
  <si>
    <t>PPARGC1B</t>
  </si>
  <si>
    <t>SLC1A1</t>
  </si>
  <si>
    <t>NOS1</t>
  </si>
  <si>
    <t>COL4A3BP</t>
    <phoneticPr fontId="3" type="noConversion"/>
  </si>
  <si>
    <t>CCDC47</t>
    <phoneticPr fontId="3" type="noConversion"/>
  </si>
  <si>
    <t>GRIA2</t>
  </si>
  <si>
    <t>CHM</t>
    <phoneticPr fontId="3" type="noConversion"/>
  </si>
  <si>
    <t>SCD</t>
  </si>
  <si>
    <t>C7orf36</t>
    <phoneticPr fontId="3" type="noConversion"/>
  </si>
  <si>
    <t>RTN3</t>
  </si>
  <si>
    <t>CRCP</t>
    <phoneticPr fontId="3" type="noConversion"/>
  </si>
  <si>
    <t>DLG4</t>
    <phoneticPr fontId="3" type="noConversion"/>
  </si>
  <si>
    <t>TMEM130</t>
  </si>
  <si>
    <t>C20orf196</t>
    <phoneticPr fontId="3" type="noConversion"/>
  </si>
  <si>
    <t>NGFRAP1</t>
  </si>
  <si>
    <t>PATE2</t>
  </si>
  <si>
    <t>C11orf58</t>
    <phoneticPr fontId="3" type="noConversion"/>
  </si>
  <si>
    <t>MAP2K4</t>
  </si>
  <si>
    <t>ATP6V1A</t>
    <phoneticPr fontId="3" type="noConversion"/>
  </si>
  <si>
    <t>ACBD6</t>
    <phoneticPr fontId="3" type="noConversion"/>
  </si>
  <si>
    <t>MTMR7</t>
  </si>
  <si>
    <t>CIT</t>
    <phoneticPr fontId="3" type="noConversion"/>
  </si>
  <si>
    <t>TMEM8B</t>
  </si>
  <si>
    <t>NCRNA00081</t>
  </si>
  <si>
    <t>PNMA6A</t>
  </si>
  <si>
    <t>PDZD7</t>
  </si>
  <si>
    <t>PELI3</t>
  </si>
  <si>
    <t>KIF3B</t>
  </si>
  <si>
    <t>SNCA</t>
  </si>
  <si>
    <t>DYNC1I1</t>
    <phoneticPr fontId="3" type="noConversion"/>
  </si>
  <si>
    <t>C3orf75</t>
    <phoneticPr fontId="3" type="noConversion"/>
  </si>
  <si>
    <t>CABYR</t>
    <phoneticPr fontId="3" type="noConversion"/>
  </si>
  <si>
    <t>UBQLN2</t>
  </si>
  <si>
    <t>BEX4</t>
    <phoneticPr fontId="3" type="noConversion"/>
  </si>
  <si>
    <t>TSPYL3</t>
  </si>
  <si>
    <t>WDR7</t>
  </si>
  <si>
    <t>VTI1A</t>
  </si>
  <si>
    <t>PREPL</t>
  </si>
  <si>
    <t>RAB5B</t>
  </si>
  <si>
    <t>DNAJC5B</t>
    <phoneticPr fontId="3" type="noConversion"/>
  </si>
  <si>
    <t>ENTPD6</t>
    <phoneticPr fontId="3" type="noConversion"/>
  </si>
  <si>
    <t>EZH1</t>
  </si>
  <si>
    <t>DOK6</t>
    <phoneticPr fontId="3" type="noConversion"/>
  </si>
  <si>
    <t>C22orf39</t>
    <phoneticPr fontId="3" type="noConversion"/>
  </si>
  <si>
    <t>DAB1</t>
    <phoneticPr fontId="3" type="noConversion"/>
  </si>
  <si>
    <t>USP32</t>
  </si>
  <si>
    <t>HNRNPUL2</t>
  </si>
  <si>
    <t>ASL</t>
    <phoneticPr fontId="3" type="noConversion"/>
  </si>
  <si>
    <t>ANGPTL2</t>
    <phoneticPr fontId="3" type="noConversion"/>
  </si>
  <si>
    <t>ZNF37B</t>
  </si>
  <si>
    <t>CALN1</t>
    <phoneticPr fontId="3" type="noConversion"/>
  </si>
  <si>
    <t>LPPR5</t>
  </si>
  <si>
    <t>DNAJC27</t>
    <phoneticPr fontId="3" type="noConversion"/>
  </si>
  <si>
    <t>ALDH5A1</t>
    <phoneticPr fontId="3" type="noConversion"/>
  </si>
  <si>
    <t>CALCOCO1</t>
    <phoneticPr fontId="3" type="noConversion"/>
  </si>
  <si>
    <t>C1orf9</t>
    <phoneticPr fontId="3" type="noConversion"/>
  </si>
  <si>
    <t>CNGA3</t>
    <phoneticPr fontId="3" type="noConversion"/>
  </si>
  <si>
    <t>SLC25A28</t>
  </si>
  <si>
    <t>SERINC1</t>
  </si>
  <si>
    <t>LOC158696</t>
  </si>
  <si>
    <t>LPHN1</t>
  </si>
  <si>
    <t>TRHDE</t>
  </si>
  <si>
    <t>DOCK9</t>
    <phoneticPr fontId="3" type="noConversion"/>
  </si>
  <si>
    <t>MCF2L</t>
  </si>
  <si>
    <t>C1orf96</t>
    <phoneticPr fontId="3" type="noConversion"/>
  </si>
  <si>
    <t>ZNF233</t>
  </si>
  <si>
    <t>INPP5F</t>
  </si>
  <si>
    <t>MYO5A</t>
  </si>
  <si>
    <t>AIMP2</t>
    <phoneticPr fontId="3" type="noConversion"/>
  </si>
  <si>
    <t>BCL2L2</t>
    <phoneticPr fontId="3" type="noConversion"/>
  </si>
  <si>
    <t>NMBR</t>
  </si>
  <si>
    <t>RAB11FIP4</t>
  </si>
  <si>
    <t>SRD5A1</t>
  </si>
  <si>
    <t>PHF15</t>
  </si>
  <si>
    <t>ZMIZ1</t>
  </si>
  <si>
    <t>WDR17</t>
  </si>
  <si>
    <t>TBCC</t>
  </si>
  <si>
    <t>FLJ43390</t>
  </si>
  <si>
    <t>PTH2R</t>
  </si>
  <si>
    <t>FNDC5</t>
  </si>
  <si>
    <t>CBARA1</t>
    <phoneticPr fontId="3" type="noConversion"/>
  </si>
  <si>
    <t>KIAA2026</t>
  </si>
  <si>
    <t>ARFGEF2</t>
    <phoneticPr fontId="3" type="noConversion"/>
  </si>
  <si>
    <t>KBTBD7</t>
  </si>
  <si>
    <t>C20orf96</t>
    <phoneticPr fontId="3" type="noConversion"/>
  </si>
  <si>
    <t>PCLO</t>
  </si>
  <si>
    <t>TSPYL1</t>
  </si>
  <si>
    <t>C3orf17</t>
    <phoneticPr fontId="3" type="noConversion"/>
  </si>
  <si>
    <t>FRMPD2</t>
  </si>
  <si>
    <t>PLCL1</t>
  </si>
  <si>
    <t>FLT3</t>
  </si>
  <si>
    <t>IL1RAPL1</t>
  </si>
  <si>
    <t>GNAZ</t>
  </si>
  <si>
    <t>AFAP1L1</t>
    <phoneticPr fontId="3" type="noConversion"/>
  </si>
  <si>
    <t>GFOD1</t>
  </si>
  <si>
    <t>ATP6V1H</t>
    <phoneticPr fontId="3" type="noConversion"/>
  </si>
  <si>
    <t>C5orf43</t>
    <phoneticPr fontId="3" type="noConversion"/>
  </si>
  <si>
    <t>SYNE1</t>
  </si>
  <si>
    <t>APBA1</t>
    <phoneticPr fontId="3" type="noConversion"/>
  </si>
  <si>
    <t>DACH2</t>
    <phoneticPr fontId="3" type="noConversion"/>
  </si>
  <si>
    <t>BTNL9</t>
    <phoneticPr fontId="3" type="noConversion"/>
  </si>
  <si>
    <t>SLITRK1</t>
  </si>
  <si>
    <t>SYNGR1</t>
  </si>
  <si>
    <t>CCT6P1</t>
    <phoneticPr fontId="3" type="noConversion"/>
  </si>
  <si>
    <t>LOC150786</t>
  </si>
  <si>
    <t>ATRNL1</t>
    <phoneticPr fontId="3" type="noConversion"/>
  </si>
  <si>
    <t>PCNX</t>
  </si>
  <si>
    <t>KIAA1244</t>
  </si>
  <si>
    <t>LYNX1</t>
  </si>
  <si>
    <t>FAM22A</t>
  </si>
  <si>
    <t>MFSD4</t>
  </si>
  <si>
    <t>GDI1</t>
  </si>
  <si>
    <t>RGS7BP</t>
  </si>
  <si>
    <t>DUS3L</t>
    <phoneticPr fontId="3" type="noConversion"/>
  </si>
  <si>
    <t>USP51</t>
  </si>
  <si>
    <t>EDN3</t>
    <phoneticPr fontId="3" type="noConversion"/>
  </si>
  <si>
    <t>ACVR1B</t>
    <phoneticPr fontId="3" type="noConversion"/>
  </si>
  <si>
    <t>LONRF2</t>
  </si>
  <si>
    <t>CREB3L3</t>
    <phoneticPr fontId="3" type="noConversion"/>
  </si>
  <si>
    <t>DSCAML1</t>
    <phoneticPr fontId="3" type="noConversion"/>
  </si>
  <si>
    <t>KLHL3</t>
  </si>
  <si>
    <t>ELF5</t>
    <phoneticPr fontId="3" type="noConversion"/>
  </si>
  <si>
    <t>SLC7A4</t>
  </si>
  <si>
    <t>EIF2AK3</t>
    <phoneticPr fontId="3" type="noConversion"/>
  </si>
  <si>
    <t>TAB1</t>
  </si>
  <si>
    <t>MC4R</t>
  </si>
  <si>
    <t>ATP6V1E1</t>
    <phoneticPr fontId="3" type="noConversion"/>
  </si>
  <si>
    <t>GPR137C</t>
  </si>
  <si>
    <t>NPTXR</t>
  </si>
  <si>
    <t>TTC7B</t>
  </si>
  <si>
    <t>UBL7</t>
  </si>
  <si>
    <t>CLN6</t>
    <phoneticPr fontId="3" type="noConversion"/>
  </si>
  <si>
    <t>DENND5B</t>
    <phoneticPr fontId="3" type="noConversion"/>
  </si>
  <si>
    <t>PRLR</t>
  </si>
  <si>
    <t>EIF2B2</t>
    <phoneticPr fontId="3" type="noConversion"/>
  </si>
  <si>
    <t>ATP2B1</t>
    <phoneticPr fontId="3" type="noConversion"/>
  </si>
  <si>
    <t>CPXM1</t>
    <phoneticPr fontId="3" type="noConversion"/>
  </si>
  <si>
    <t>GRM7</t>
  </si>
  <si>
    <t>HINT3</t>
  </si>
  <si>
    <t>CD99L2</t>
    <phoneticPr fontId="3" type="noConversion"/>
  </si>
  <si>
    <t>PBLD</t>
  </si>
  <si>
    <t>OPA1</t>
  </si>
  <si>
    <t>USP54</t>
  </si>
  <si>
    <t>NCRNA00086</t>
  </si>
  <si>
    <t>PAFAH1B1</t>
  </si>
  <si>
    <t>ERI2</t>
    <phoneticPr fontId="3" type="noConversion"/>
  </si>
  <si>
    <t>MPP7</t>
  </si>
  <si>
    <t>FBXL15</t>
  </si>
  <si>
    <t>PPP2R2C</t>
  </si>
  <si>
    <t>DSTYK</t>
    <phoneticPr fontId="3" type="noConversion"/>
  </si>
  <si>
    <t>C22orf29</t>
    <phoneticPr fontId="3" type="noConversion"/>
  </si>
  <si>
    <t>CNST</t>
    <phoneticPr fontId="3" type="noConversion"/>
  </si>
  <si>
    <t>NBEA</t>
  </si>
  <si>
    <t>NCRNA00087</t>
  </si>
  <si>
    <t>STX7</t>
  </si>
  <si>
    <t>R3HDM2</t>
  </si>
  <si>
    <t>MAPKBP1</t>
  </si>
  <si>
    <t>DMXL1</t>
    <phoneticPr fontId="3" type="noConversion"/>
  </si>
  <si>
    <t>AKR1C2</t>
    <phoneticPr fontId="3" type="noConversion"/>
  </si>
  <si>
    <t>CYP2R1</t>
    <phoneticPr fontId="3" type="noConversion"/>
  </si>
  <si>
    <t>STIM1</t>
  </si>
  <si>
    <t>STC2</t>
  </si>
  <si>
    <t>RUNDC3B</t>
  </si>
  <si>
    <t>IQSEC2</t>
  </si>
  <si>
    <t>FOXO3</t>
  </si>
  <si>
    <t>CMC1</t>
    <phoneticPr fontId="3" type="noConversion"/>
  </si>
  <si>
    <t>DDX55</t>
    <phoneticPr fontId="3" type="noConversion"/>
  </si>
  <si>
    <t>JAKMIP1</t>
  </si>
  <si>
    <t>NKRF</t>
  </si>
  <si>
    <t>LMTK2</t>
  </si>
  <si>
    <t>EXOSC6</t>
  </si>
  <si>
    <t>ACY1</t>
    <phoneticPr fontId="3" type="noConversion"/>
  </si>
  <si>
    <t>SYNJ1</t>
  </si>
  <si>
    <t>AKAP11</t>
    <phoneticPr fontId="3" type="noConversion"/>
  </si>
  <si>
    <t>GSTO2</t>
  </si>
  <si>
    <t>KCNA1</t>
  </si>
  <si>
    <t>EFHA2</t>
    <phoneticPr fontId="3" type="noConversion"/>
  </si>
  <si>
    <t>STXBP5</t>
  </si>
  <si>
    <t>FLJ42627</t>
  </si>
  <si>
    <t>GRIN2B</t>
  </si>
  <si>
    <t>GPR61</t>
  </si>
  <si>
    <t>EI24</t>
    <phoneticPr fontId="3" type="noConversion"/>
  </si>
  <si>
    <t>BAIAP2L2</t>
    <phoneticPr fontId="3" type="noConversion"/>
  </si>
  <si>
    <t>C5orf40</t>
    <phoneticPr fontId="3" type="noConversion"/>
  </si>
  <si>
    <t>CSRP3</t>
    <phoneticPr fontId="3" type="noConversion"/>
  </si>
  <si>
    <t>PRKCA</t>
  </si>
  <si>
    <t>MAP3K13</t>
  </si>
  <si>
    <t>RCAN2</t>
  </si>
  <si>
    <t>HDAC11</t>
  </si>
  <si>
    <t>SIRPA</t>
  </si>
  <si>
    <t>TDRD5</t>
  </si>
  <si>
    <t>FRMPD4</t>
  </si>
  <si>
    <t>DKFZP434H168</t>
    <phoneticPr fontId="3" type="noConversion"/>
  </si>
  <si>
    <t>RAB3A</t>
  </si>
  <si>
    <t>NDUFB8</t>
  </si>
  <si>
    <t>TSEN2</t>
  </si>
  <si>
    <t>PDZD8</t>
  </si>
  <si>
    <t>TET1</t>
  </si>
  <si>
    <t>ASAH2B</t>
    <phoneticPr fontId="3" type="noConversion"/>
  </si>
  <si>
    <t>PLEKHM3</t>
  </si>
  <si>
    <t>ALG9</t>
    <phoneticPr fontId="3" type="noConversion"/>
  </si>
  <si>
    <t>STK32C</t>
  </si>
  <si>
    <t>IGSF8</t>
  </si>
  <si>
    <t>PRDM8</t>
  </si>
  <si>
    <t>KIAA1161</t>
  </si>
  <si>
    <t>HECTD2</t>
  </si>
  <si>
    <t>LOC729082</t>
  </si>
  <si>
    <t>RNF128</t>
  </si>
  <si>
    <t>SUCLA2</t>
  </si>
  <si>
    <t>JMJD5</t>
  </si>
  <si>
    <t>BZRAP1</t>
    <phoneticPr fontId="3" type="noConversion"/>
  </si>
  <si>
    <t>C1orf204</t>
    <phoneticPr fontId="3" type="noConversion"/>
  </si>
  <si>
    <t>DOPEY1</t>
    <phoneticPr fontId="3" type="noConversion"/>
  </si>
  <si>
    <t>PPP1R9B</t>
  </si>
  <si>
    <t>NEFM</t>
  </si>
  <si>
    <t>SCAI</t>
  </si>
  <si>
    <t>FAM126B</t>
  </si>
  <si>
    <t>EPB41L3</t>
    <phoneticPr fontId="3" type="noConversion"/>
  </si>
  <si>
    <t>C21orf58</t>
    <phoneticPr fontId="3" type="noConversion"/>
  </si>
  <si>
    <t>MAPK8IP3</t>
  </si>
  <si>
    <t>SORBS2</t>
  </si>
  <si>
    <t>SLC25A23</t>
  </si>
  <si>
    <t>PTF1A</t>
  </si>
  <si>
    <t>GLT1D1</t>
  </si>
  <si>
    <t>NEFH</t>
  </si>
  <si>
    <t>NEURL4</t>
  </si>
  <si>
    <t>IDH3A</t>
  </si>
  <si>
    <t>ARHGAP20</t>
    <phoneticPr fontId="3" type="noConversion"/>
  </si>
  <si>
    <t>C3orf19</t>
    <phoneticPr fontId="3" type="noConversion"/>
  </si>
  <si>
    <t>ATE1</t>
    <phoneticPr fontId="3" type="noConversion"/>
  </si>
  <si>
    <t>FAM19A1</t>
  </si>
  <si>
    <t>CLNS1A</t>
    <phoneticPr fontId="3" type="noConversion"/>
  </si>
  <si>
    <t>ALS2</t>
    <phoneticPr fontId="3" type="noConversion"/>
  </si>
  <si>
    <t>C6orf118</t>
    <phoneticPr fontId="3" type="noConversion"/>
  </si>
  <si>
    <t>C20orf177</t>
    <phoneticPr fontId="3" type="noConversion"/>
  </si>
  <si>
    <t>CCDC90B</t>
    <phoneticPr fontId="3" type="noConversion"/>
  </si>
  <si>
    <t>PDPK1</t>
  </si>
  <si>
    <t>C14orf143</t>
    <phoneticPr fontId="3" type="noConversion"/>
  </si>
  <si>
    <t>CSRNP3</t>
    <phoneticPr fontId="3" type="noConversion"/>
  </si>
  <si>
    <t>ATG2B</t>
    <phoneticPr fontId="3" type="noConversion"/>
  </si>
  <si>
    <t>OPCML</t>
  </si>
  <si>
    <t>B4GALNT3</t>
    <phoneticPr fontId="3" type="noConversion"/>
  </si>
  <si>
    <t>EXOC6</t>
  </si>
  <si>
    <t>CPEB3</t>
    <phoneticPr fontId="3" type="noConversion"/>
  </si>
  <si>
    <t>C10orf82</t>
    <phoneticPr fontId="3" type="noConversion"/>
  </si>
  <si>
    <t>CPNE1</t>
    <phoneticPr fontId="3" type="noConversion"/>
  </si>
  <si>
    <t>DUSP15</t>
    <phoneticPr fontId="3" type="noConversion"/>
  </si>
  <si>
    <t>RPS6KC1</t>
  </si>
  <si>
    <t>FAM163A</t>
  </si>
  <si>
    <t>CACNA1C</t>
    <phoneticPr fontId="3" type="noConversion"/>
  </si>
  <si>
    <t>ATP2B2</t>
    <phoneticPr fontId="3" type="noConversion"/>
  </si>
  <si>
    <t>DCTN1</t>
    <phoneticPr fontId="3" type="noConversion"/>
  </si>
  <si>
    <t>TBC1D9</t>
  </si>
  <si>
    <t>GPRC5B</t>
  </si>
  <si>
    <t>PCDHA12</t>
  </si>
  <si>
    <t>FAM168B</t>
  </si>
  <si>
    <t>CECR7</t>
    <phoneticPr fontId="3" type="noConversion"/>
  </si>
  <si>
    <t>CLCN4</t>
    <phoneticPr fontId="3" type="noConversion"/>
  </si>
  <si>
    <t>SPRYD3</t>
  </si>
  <si>
    <t>SRGAP3</t>
  </si>
  <si>
    <t>LDOC1</t>
  </si>
  <si>
    <t>PPP1R3F</t>
  </si>
  <si>
    <t>ATRIP</t>
    <phoneticPr fontId="3" type="noConversion"/>
  </si>
  <si>
    <t>MTMR15</t>
  </si>
  <si>
    <t>SGSM3</t>
  </si>
  <si>
    <t>GALNTL6</t>
  </si>
  <si>
    <t>C22orf31</t>
    <phoneticPr fontId="3" type="noConversion"/>
  </si>
  <si>
    <t>DNAJC5G</t>
    <phoneticPr fontId="3" type="noConversion"/>
  </si>
  <si>
    <t>ADO</t>
    <phoneticPr fontId="3" type="noConversion"/>
  </si>
  <si>
    <t>C1QTNF4</t>
    <phoneticPr fontId="3" type="noConversion"/>
  </si>
  <si>
    <t>SYNGAP1</t>
  </si>
  <si>
    <t>G3BP2</t>
  </si>
  <si>
    <t>ATP6V0D2</t>
    <phoneticPr fontId="3" type="noConversion"/>
  </si>
  <si>
    <t>ZNF365</t>
  </si>
  <si>
    <t>GOLGA3</t>
  </si>
  <si>
    <t>MYRIP</t>
  </si>
  <si>
    <t>PLEKHA1</t>
  </si>
  <si>
    <t>PEX5L</t>
  </si>
  <si>
    <t>APAF1</t>
    <phoneticPr fontId="3" type="noConversion"/>
  </si>
  <si>
    <t>LDHD</t>
  </si>
  <si>
    <t>DLK2</t>
    <phoneticPr fontId="3" type="noConversion"/>
  </si>
  <si>
    <t>CDKL2</t>
    <phoneticPr fontId="3" type="noConversion"/>
  </si>
  <si>
    <t>DAB2IP</t>
    <phoneticPr fontId="3" type="noConversion"/>
  </si>
  <si>
    <t>CHAD</t>
    <phoneticPr fontId="3" type="noConversion"/>
  </si>
  <si>
    <t>AARS</t>
    <phoneticPr fontId="3" type="noConversion"/>
  </si>
  <si>
    <t>COPZ1</t>
    <phoneticPr fontId="3" type="noConversion"/>
  </si>
  <si>
    <t>C2orf18</t>
    <phoneticPr fontId="3" type="noConversion"/>
  </si>
  <si>
    <t>VAMP2</t>
  </si>
  <si>
    <t>ENTHD1</t>
    <phoneticPr fontId="3" type="noConversion"/>
  </si>
  <si>
    <t>FLJ42289</t>
  </si>
  <si>
    <t>C21orf128</t>
    <phoneticPr fontId="3" type="noConversion"/>
  </si>
  <si>
    <t>BLVRA</t>
    <phoneticPr fontId="3" type="noConversion"/>
  </si>
  <si>
    <t>PPP1R16B</t>
  </si>
  <si>
    <t>C1QTNF2</t>
    <phoneticPr fontId="3" type="noConversion"/>
  </si>
  <si>
    <t>PTPN20B</t>
  </si>
  <si>
    <t>BIRC6</t>
    <phoneticPr fontId="3" type="noConversion"/>
  </si>
  <si>
    <t>DBR1</t>
    <phoneticPr fontId="3" type="noConversion"/>
  </si>
  <si>
    <t>DUSP12</t>
    <phoneticPr fontId="3" type="noConversion"/>
  </si>
  <si>
    <t>PRDM10</t>
  </si>
  <si>
    <t>SNHG1</t>
  </si>
  <si>
    <t>LDHAL6A</t>
  </si>
  <si>
    <t>DNAJC7</t>
    <phoneticPr fontId="3" type="noConversion"/>
  </si>
  <si>
    <t>LARS</t>
  </si>
  <si>
    <t>MMP17</t>
  </si>
  <si>
    <t>CALM1</t>
    <phoneticPr fontId="3" type="noConversion"/>
  </si>
  <si>
    <t>CACNA2D1</t>
    <phoneticPr fontId="3" type="noConversion"/>
  </si>
  <si>
    <t>CXCR2P1</t>
    <phoneticPr fontId="3" type="noConversion"/>
  </si>
  <si>
    <t>PDXP</t>
  </si>
  <si>
    <t>KIAA0284</t>
  </si>
  <si>
    <t>C17orf42</t>
    <phoneticPr fontId="3" type="noConversion"/>
  </si>
  <si>
    <t>ARPP19</t>
    <phoneticPr fontId="3" type="noConversion"/>
  </si>
  <si>
    <t>BFAR</t>
    <phoneticPr fontId="3" type="noConversion"/>
  </si>
  <si>
    <t>ABCA3</t>
    <phoneticPr fontId="3" type="noConversion"/>
  </si>
  <si>
    <t>ME1</t>
  </si>
  <si>
    <t>C6orf35</t>
    <phoneticPr fontId="3" type="noConversion"/>
  </si>
  <si>
    <t>EVPL</t>
  </si>
  <si>
    <t>C4orf27</t>
    <phoneticPr fontId="3" type="noConversion"/>
  </si>
  <si>
    <t>KLHL28</t>
  </si>
  <si>
    <t>ARHGEF11</t>
    <phoneticPr fontId="3" type="noConversion"/>
  </si>
  <si>
    <t>AAAS</t>
    <phoneticPr fontId="3" type="noConversion"/>
  </si>
  <si>
    <t>C21orf57</t>
    <phoneticPr fontId="3" type="noConversion"/>
  </si>
  <si>
    <t>CHRNB3</t>
    <phoneticPr fontId="3" type="noConversion"/>
  </si>
  <si>
    <t>C6orf136</t>
    <phoneticPr fontId="3" type="noConversion"/>
  </si>
  <si>
    <t>FAM161B</t>
  </si>
  <si>
    <t>FRG1B</t>
  </si>
  <si>
    <t>HFE2</t>
  </si>
  <si>
    <t>LARP1</t>
  </si>
  <si>
    <t>SLC27A2</t>
  </si>
  <si>
    <t>IFNA13</t>
  </si>
  <si>
    <t>DNAJB11</t>
    <phoneticPr fontId="3" type="noConversion"/>
  </si>
  <si>
    <t>TAOK2</t>
  </si>
  <si>
    <t>PRRT3</t>
  </si>
  <si>
    <t>ANKRD26</t>
    <phoneticPr fontId="3" type="noConversion"/>
  </si>
  <si>
    <t>PCDHA9</t>
  </si>
  <si>
    <t>C4orf43</t>
    <phoneticPr fontId="3" type="noConversion"/>
  </si>
  <si>
    <t>GFM2</t>
  </si>
  <si>
    <t>ADAMDEC1</t>
    <phoneticPr fontId="3" type="noConversion"/>
  </si>
  <si>
    <t>RBM34</t>
  </si>
  <si>
    <t>CYP3A5</t>
    <phoneticPr fontId="3" type="noConversion"/>
  </si>
  <si>
    <t>HK1</t>
  </si>
  <si>
    <t>IL1RAPL2</t>
  </si>
  <si>
    <t>HCN1</t>
  </si>
  <si>
    <t>DGKE</t>
    <phoneticPr fontId="3" type="noConversion"/>
  </si>
  <si>
    <t>TAC1</t>
  </si>
  <si>
    <t>EXTL1</t>
  </si>
  <si>
    <t>NR1D2</t>
  </si>
  <si>
    <t>C1QL2</t>
    <phoneticPr fontId="3" type="noConversion"/>
  </si>
  <si>
    <t>TNFSF9</t>
  </si>
  <si>
    <t>ZSCAN10</t>
  </si>
  <si>
    <t>TCEAL6</t>
  </si>
  <si>
    <t>MCTP1</t>
  </si>
  <si>
    <t>DCTPP1</t>
    <phoneticPr fontId="3" type="noConversion"/>
  </si>
  <si>
    <t>OTUD7A</t>
  </si>
  <si>
    <t>KCNK1</t>
  </si>
  <si>
    <t>AFTPH</t>
    <phoneticPr fontId="3" type="noConversion"/>
  </si>
  <si>
    <t>NAP1L5</t>
  </si>
  <si>
    <t>UBE2O</t>
  </si>
  <si>
    <t>KLHL15</t>
  </si>
  <si>
    <t>MRAP2</t>
  </si>
  <si>
    <t>CLASP2</t>
    <phoneticPr fontId="3" type="noConversion"/>
  </si>
  <si>
    <t>C7orf51</t>
    <phoneticPr fontId="3" type="noConversion"/>
  </si>
  <si>
    <t>TIAL1</t>
  </si>
  <si>
    <t>CHRND</t>
    <phoneticPr fontId="3" type="noConversion"/>
  </si>
  <si>
    <t>C22orf24</t>
    <phoneticPr fontId="3" type="noConversion"/>
  </si>
  <si>
    <t>MYCBP2</t>
  </si>
  <si>
    <t>ZNF85</t>
  </si>
  <si>
    <t>KPNA5</t>
  </si>
  <si>
    <t>BET1</t>
    <phoneticPr fontId="3" type="noConversion"/>
  </si>
  <si>
    <t>BASP1</t>
    <phoneticPr fontId="3" type="noConversion"/>
  </si>
  <si>
    <t>C9orf5</t>
    <phoneticPr fontId="3" type="noConversion"/>
  </si>
  <si>
    <t>CDC37L1</t>
    <phoneticPr fontId="3" type="noConversion"/>
  </si>
  <si>
    <t>PTPN4</t>
  </si>
  <si>
    <t>PPIP5K1</t>
  </si>
  <si>
    <t>C1orf124</t>
    <phoneticPr fontId="3" type="noConversion"/>
  </si>
  <si>
    <t>MAP7D2</t>
  </si>
  <si>
    <t>RTN4RL1</t>
  </si>
  <si>
    <t>CDK3</t>
    <phoneticPr fontId="3" type="noConversion"/>
  </si>
  <si>
    <t>CLDN16</t>
    <phoneticPr fontId="3" type="noConversion"/>
  </si>
  <si>
    <t>KLHL22</t>
  </si>
  <si>
    <t>CDIPT</t>
    <phoneticPr fontId="3" type="noConversion"/>
  </si>
  <si>
    <t>CHIC1</t>
    <phoneticPr fontId="3" type="noConversion"/>
  </si>
  <si>
    <t>BTRC</t>
    <phoneticPr fontId="3" type="noConversion"/>
  </si>
  <si>
    <t>MTUS2</t>
  </si>
  <si>
    <t>LOC338758</t>
  </si>
  <si>
    <t>ETAA1</t>
    <phoneticPr fontId="3" type="noConversion"/>
  </si>
  <si>
    <t>DDX20</t>
    <phoneticPr fontId="3" type="noConversion"/>
  </si>
  <si>
    <t>C1orf109</t>
    <phoneticPr fontId="3" type="noConversion"/>
  </si>
  <si>
    <t>CCDC123</t>
    <phoneticPr fontId="3" type="noConversion"/>
  </si>
  <si>
    <t>C19orf2</t>
    <phoneticPr fontId="3" type="noConversion"/>
  </si>
  <si>
    <t>CNN3</t>
    <phoneticPr fontId="3" type="noConversion"/>
  </si>
  <si>
    <t>DDOST</t>
    <phoneticPr fontId="3" type="noConversion"/>
  </si>
  <si>
    <t>C19orf55</t>
    <phoneticPr fontId="3" type="noConversion"/>
  </si>
  <si>
    <t>DCLRE1B</t>
    <phoneticPr fontId="3" type="noConversion"/>
  </si>
  <si>
    <t>WDR78</t>
  </si>
  <si>
    <t>AK2</t>
    <phoneticPr fontId="3" type="noConversion"/>
  </si>
  <si>
    <t>MYCBP</t>
  </si>
  <si>
    <t>CAP1</t>
    <phoneticPr fontId="3" type="noConversion"/>
  </si>
  <si>
    <t>DPH2</t>
    <phoneticPr fontId="3" type="noConversion"/>
  </si>
  <si>
    <t>EIF3I</t>
    <phoneticPr fontId="3" type="noConversion"/>
  </si>
  <si>
    <t>DNTTIP2</t>
    <phoneticPr fontId="3" type="noConversion"/>
  </si>
  <si>
    <t>SLC30A7</t>
  </si>
  <si>
    <t>DNALI1</t>
    <phoneticPr fontId="3" type="noConversion"/>
  </si>
  <si>
    <t>C1orf123</t>
    <phoneticPr fontId="3" type="noConversion"/>
  </si>
  <si>
    <t>SDF4</t>
  </si>
  <si>
    <t>HS2ST1</t>
  </si>
  <si>
    <t>ADPRHL2</t>
    <phoneticPr fontId="3" type="noConversion"/>
  </si>
  <si>
    <t>VRK3</t>
  </si>
  <si>
    <t>CEPT1</t>
    <phoneticPr fontId="3" type="noConversion"/>
  </si>
  <si>
    <t>TAS1R1</t>
  </si>
  <si>
    <t>CAPZA1</t>
    <phoneticPr fontId="3" type="noConversion"/>
  </si>
  <si>
    <t>FPGT</t>
  </si>
  <si>
    <t>ZNF613</t>
  </si>
  <si>
    <t>ZNF416</t>
  </si>
  <si>
    <t>BCL10</t>
    <phoneticPr fontId="3" type="noConversion"/>
  </si>
  <si>
    <t>ERCC1</t>
    <phoneticPr fontId="3" type="noConversion"/>
  </si>
  <si>
    <t>ADCK4</t>
    <phoneticPr fontId="3" type="noConversion"/>
  </si>
  <si>
    <t>DPH5</t>
    <phoneticPr fontId="3" type="noConversion"/>
  </si>
  <si>
    <t>MAGOH</t>
  </si>
  <si>
    <t>RHOC</t>
  </si>
  <si>
    <t>ZNF45</t>
  </si>
  <si>
    <t>CD3EAP</t>
    <phoneticPr fontId="3" type="noConversion"/>
  </si>
  <si>
    <t>CELSR1</t>
    <phoneticPr fontId="3" type="noConversion"/>
  </si>
  <si>
    <t>ZNF28</t>
  </si>
  <si>
    <t>TGIF1</t>
  </si>
  <si>
    <t>PAFAH2</t>
  </si>
  <si>
    <t>KDELR1</t>
  </si>
  <si>
    <t>BCL2L12</t>
    <phoneticPr fontId="3" type="noConversion"/>
  </si>
  <si>
    <t>GNG12</t>
  </si>
  <si>
    <t>EN2</t>
    <phoneticPr fontId="3" type="noConversion"/>
  </si>
  <si>
    <t>HOXA10</t>
  </si>
  <si>
    <t>PRKD2</t>
  </si>
  <si>
    <t>TMEM147</t>
  </si>
  <si>
    <t>PSMC4</t>
  </si>
  <si>
    <t>GRWD1</t>
  </si>
  <si>
    <t>CCDC97</t>
    <phoneticPr fontId="3" type="noConversion"/>
  </si>
  <si>
    <t>ZNF776</t>
  </si>
  <si>
    <t>ANKRD13C</t>
    <phoneticPr fontId="3" type="noConversion"/>
  </si>
  <si>
    <t>GBE1</t>
  </si>
  <si>
    <t>PRMT1</t>
  </si>
  <si>
    <t>PUSL1</t>
  </si>
  <si>
    <t>EFNA4</t>
    <phoneticPr fontId="3" type="noConversion"/>
  </si>
  <si>
    <t>RUNX1</t>
  </si>
  <si>
    <t>CYBB</t>
    <phoneticPr fontId="3" type="noConversion"/>
  </si>
  <si>
    <t>MED18</t>
  </si>
  <si>
    <t>ZNF155</t>
  </si>
  <si>
    <t>AKR1A1</t>
    <phoneticPr fontId="3" type="noConversion"/>
  </si>
  <si>
    <t>CCDC18</t>
    <phoneticPr fontId="3" type="noConversion"/>
  </si>
  <si>
    <t>CROT</t>
    <phoneticPr fontId="3" type="noConversion"/>
  </si>
  <si>
    <t>HMGN2</t>
  </si>
  <si>
    <t>GPX7</t>
  </si>
  <si>
    <t>MED8</t>
  </si>
  <si>
    <t>PDCD5</t>
  </si>
  <si>
    <t>C19orf47</t>
    <phoneticPr fontId="3" type="noConversion"/>
  </si>
  <si>
    <t>POP4</t>
  </si>
  <si>
    <t>ZNF345</t>
  </si>
  <si>
    <t>CEBPG</t>
    <phoneticPr fontId="3" type="noConversion"/>
  </si>
  <si>
    <t>ETHE1</t>
    <phoneticPr fontId="3" type="noConversion"/>
  </si>
  <si>
    <t>PDIA5</t>
  </si>
  <si>
    <t>EMP1</t>
    <phoneticPr fontId="3" type="noConversion"/>
  </si>
  <si>
    <t>DIMT1L</t>
    <phoneticPr fontId="3" type="noConversion"/>
  </si>
  <si>
    <t>ZNF761</t>
  </si>
  <si>
    <t>ADORA3</t>
    <phoneticPr fontId="3" type="noConversion"/>
  </si>
  <si>
    <t>CNOT3</t>
    <phoneticPr fontId="3" type="noConversion"/>
  </si>
  <si>
    <t>VASP</t>
  </si>
  <si>
    <t>HMG20B</t>
  </si>
  <si>
    <t>RGS19</t>
  </si>
  <si>
    <t>ALOX5AP</t>
    <phoneticPr fontId="3" type="noConversion"/>
  </si>
  <si>
    <t>HKR1</t>
  </si>
  <si>
    <t>ZNF230</t>
  </si>
  <si>
    <t>GEMIN7</t>
  </si>
  <si>
    <t>C3</t>
    <phoneticPr fontId="3" type="noConversion"/>
  </si>
  <si>
    <t>PDCD1LG2</t>
  </si>
  <si>
    <t>PTGS1</t>
  </si>
  <si>
    <t>ZSCAN22</t>
  </si>
  <si>
    <t>ZNF321</t>
  </si>
  <si>
    <t>AGTRAP</t>
    <phoneticPr fontId="3" type="noConversion"/>
  </si>
  <si>
    <t>RIT1</t>
  </si>
  <si>
    <t>C19orf51</t>
    <phoneticPr fontId="3" type="noConversion"/>
  </si>
  <si>
    <t>ZNF599</t>
  </si>
  <si>
    <t>BIN2</t>
    <phoneticPr fontId="3" type="noConversion"/>
  </si>
  <si>
    <t>ZNF432</t>
  </si>
  <si>
    <t>HSPC157</t>
  </si>
  <si>
    <t>ECM2</t>
    <phoneticPr fontId="3" type="noConversion"/>
  </si>
  <si>
    <t>ZNF584</t>
  </si>
  <si>
    <t>FCGRT</t>
  </si>
  <si>
    <t>C19orf54</t>
    <phoneticPr fontId="3" type="noConversion"/>
  </si>
  <si>
    <t>CYTH4</t>
    <phoneticPr fontId="3" type="noConversion"/>
  </si>
  <si>
    <t>CASP1</t>
    <phoneticPr fontId="3" type="noConversion"/>
  </si>
  <si>
    <t>C19orf61</t>
    <phoneticPr fontId="3" type="noConversion"/>
  </si>
  <si>
    <t>CD53</t>
    <phoneticPr fontId="3" type="noConversion"/>
  </si>
  <si>
    <t>C1orf162</t>
    <phoneticPr fontId="3" type="noConversion"/>
  </si>
  <si>
    <t>C2orf77</t>
    <phoneticPr fontId="3" type="noConversion"/>
  </si>
  <si>
    <t>NUDT19</t>
  </si>
  <si>
    <t>CD33</t>
    <phoneticPr fontId="3" type="noConversion"/>
  </si>
  <si>
    <t>CD86</t>
    <phoneticPr fontId="3" type="noConversion"/>
  </si>
  <si>
    <t>IQGAP1</t>
  </si>
  <si>
    <t>CSF3R</t>
    <phoneticPr fontId="3" type="noConversion"/>
  </si>
  <si>
    <t>RBMS1</t>
  </si>
  <si>
    <t>ALX3</t>
    <phoneticPr fontId="3" type="noConversion"/>
  </si>
  <si>
    <t>ZNF766</t>
  </si>
  <si>
    <t>AIF1</t>
    <phoneticPr fontId="3" type="noConversion"/>
  </si>
  <si>
    <t>ALOX5</t>
    <phoneticPr fontId="3" type="noConversion"/>
  </si>
  <si>
    <t>ZSCAN5A</t>
  </si>
  <si>
    <t>C7orf31</t>
    <phoneticPr fontId="3" type="noConversion"/>
  </si>
  <si>
    <t>DAPP1</t>
    <phoneticPr fontId="3" type="noConversion"/>
  </si>
  <si>
    <t>ZNF530</t>
  </si>
  <si>
    <t>LRGUK</t>
  </si>
  <si>
    <t>ARPC1B</t>
    <phoneticPr fontId="3" type="noConversion"/>
  </si>
  <si>
    <t>ADAP2</t>
    <phoneticPr fontId="3" type="noConversion"/>
  </si>
  <si>
    <t>MMP7</t>
  </si>
  <si>
    <t>C7orf13</t>
    <phoneticPr fontId="3" type="noConversion"/>
  </si>
  <si>
    <t>ZNF567</t>
  </si>
  <si>
    <t>NPHP1</t>
  </si>
  <si>
    <t>LEPREL1</t>
  </si>
  <si>
    <t>CCR1</t>
    <phoneticPr fontId="3" type="noConversion"/>
  </si>
  <si>
    <t>CLEC18B</t>
    <phoneticPr fontId="3" type="noConversion"/>
  </si>
  <si>
    <t>CLIC4</t>
    <phoneticPr fontId="3" type="noConversion"/>
  </si>
  <si>
    <t>ZBTB8OS</t>
  </si>
  <si>
    <t>SLC39A1</t>
  </si>
  <si>
    <t>DVL1</t>
    <phoneticPr fontId="3" type="noConversion"/>
  </si>
  <si>
    <t>KTI12</t>
  </si>
  <si>
    <t>TMEM67</t>
  </si>
  <si>
    <t>AP4B1</t>
    <phoneticPr fontId="3" type="noConversion"/>
  </si>
  <si>
    <t>ZNF235</t>
  </si>
  <si>
    <t>HOXA7</t>
  </si>
  <si>
    <t>ARL11</t>
    <phoneticPr fontId="3" type="noConversion"/>
  </si>
  <si>
    <t>TMEM149</t>
  </si>
  <si>
    <t>DOK3</t>
    <phoneticPr fontId="3" type="noConversion"/>
  </si>
  <si>
    <t>NOD1</t>
  </si>
  <si>
    <t>S1PR3</t>
  </si>
  <si>
    <t>CD300A</t>
    <phoneticPr fontId="3" type="noConversion"/>
  </si>
  <si>
    <t>ARHGAP15</t>
    <phoneticPr fontId="3" type="noConversion"/>
  </si>
  <si>
    <t>TYROBP</t>
  </si>
  <si>
    <t>FHOD1</t>
  </si>
  <si>
    <t>NEK6</t>
  </si>
  <si>
    <t>ZNF765</t>
  </si>
  <si>
    <t>LEPRE1</t>
  </si>
  <si>
    <t>ZNF226</t>
  </si>
  <si>
    <t>FLII</t>
  </si>
  <si>
    <t>IRAK1</t>
  </si>
  <si>
    <t>C19orf44</t>
    <phoneticPr fontId="3" type="noConversion"/>
  </si>
  <si>
    <t>RUVBL2</t>
  </si>
  <si>
    <t>STAT5A</t>
  </si>
  <si>
    <t>ARHGAP30</t>
    <phoneticPr fontId="3" type="noConversion"/>
  </si>
  <si>
    <t>SYDE1</t>
  </si>
  <si>
    <t>COL28A1</t>
    <phoneticPr fontId="3" type="noConversion"/>
  </si>
  <si>
    <t>CD300C</t>
    <phoneticPr fontId="3" type="noConversion"/>
  </si>
  <si>
    <t>OLFML3</t>
  </si>
  <si>
    <t>MOBKL1B</t>
  </si>
  <si>
    <t>ZNF576</t>
  </si>
  <si>
    <t>TRIM38</t>
  </si>
  <si>
    <t>ARHGDIB</t>
    <phoneticPr fontId="3" type="noConversion"/>
  </si>
  <si>
    <t>ZNF461</t>
  </si>
  <si>
    <t>SLC16A3</t>
  </si>
  <si>
    <t>OSR2</t>
  </si>
  <si>
    <t>C9orf167</t>
    <phoneticPr fontId="3" type="noConversion"/>
  </si>
  <si>
    <t>C1QC</t>
    <phoneticPr fontId="3" type="noConversion"/>
  </si>
  <si>
    <t>CA3</t>
    <phoneticPr fontId="3" type="noConversion"/>
  </si>
  <si>
    <t>SLC16A4</t>
  </si>
  <si>
    <t>MICB</t>
  </si>
  <si>
    <t>ABI3</t>
    <phoneticPr fontId="3" type="noConversion"/>
  </si>
  <si>
    <t>ERMAP</t>
    <phoneticPr fontId="3" type="noConversion"/>
  </si>
  <si>
    <t>PSMD8</t>
  </si>
  <si>
    <t>STK33</t>
  </si>
  <si>
    <t>ZIK1</t>
  </si>
  <si>
    <t>RHPN2</t>
  </si>
  <si>
    <t>DNAJC10</t>
    <phoneticPr fontId="3" type="noConversion"/>
  </si>
  <si>
    <t>STIL</t>
  </si>
  <si>
    <t>C1QB</t>
    <phoneticPr fontId="3" type="noConversion"/>
  </si>
  <si>
    <t>TLR2</t>
  </si>
  <si>
    <t>HLA-DMB</t>
  </si>
  <si>
    <t>PARVG</t>
  </si>
  <si>
    <t>ARHGAP25</t>
    <phoneticPr fontId="3" type="noConversion"/>
  </si>
  <si>
    <t>PLOD2</t>
  </si>
  <si>
    <t>IL18</t>
  </si>
  <si>
    <t>C19orf18</t>
    <phoneticPr fontId="3" type="noConversion"/>
  </si>
  <si>
    <t>REEP4</t>
  </si>
  <si>
    <t>FBXW9</t>
  </si>
  <si>
    <t>FCGBP</t>
  </si>
  <si>
    <t>TUBB6</t>
  </si>
  <si>
    <t>RAB32</t>
  </si>
  <si>
    <t>CD58</t>
    <phoneticPr fontId="3" type="noConversion"/>
  </si>
  <si>
    <t>HAUS5</t>
  </si>
  <si>
    <t>NCF1</t>
  </si>
  <si>
    <t>SIGLEC9</t>
  </si>
  <si>
    <t>CD4</t>
    <phoneticPr fontId="3" type="noConversion"/>
  </si>
  <si>
    <t>TNC</t>
  </si>
  <si>
    <t>SNRPD2</t>
  </si>
  <si>
    <t>ZNF473</t>
  </si>
  <si>
    <t>EIF4G3</t>
    <phoneticPr fontId="3" type="noConversion"/>
  </si>
  <si>
    <t>CASP9</t>
    <phoneticPr fontId="3" type="noConversion"/>
  </si>
  <si>
    <t>FERMT3</t>
  </si>
  <si>
    <t>FCGR2A</t>
  </si>
  <si>
    <t>C8orf4</t>
    <phoneticPr fontId="3" type="noConversion"/>
  </si>
  <si>
    <t>GAL3ST4</t>
  </si>
  <si>
    <t>MRPS12</t>
  </si>
  <si>
    <t>ARHGEF1</t>
    <phoneticPr fontId="3" type="noConversion"/>
  </si>
  <si>
    <t>GPR65</t>
  </si>
  <si>
    <t>HM13</t>
  </si>
  <si>
    <t>HHLA3</t>
  </si>
  <si>
    <t>CYBA</t>
    <phoneticPr fontId="3" type="noConversion"/>
  </si>
  <si>
    <t>C1orf88</t>
    <phoneticPr fontId="3" type="noConversion"/>
  </si>
  <si>
    <t>C1QA</t>
    <phoneticPr fontId="3" type="noConversion"/>
  </si>
  <si>
    <t>GMFG</t>
  </si>
  <si>
    <t>FLT3LG</t>
  </si>
  <si>
    <t>RNASE2</t>
  </si>
  <si>
    <t>RIPK3</t>
  </si>
  <si>
    <t>AGBL3</t>
    <phoneticPr fontId="3" type="noConversion"/>
  </si>
  <si>
    <t>LCP2</t>
  </si>
  <si>
    <t>FCER1G</t>
  </si>
  <si>
    <t>UNC93B1</t>
  </si>
  <si>
    <t>DHX34</t>
    <phoneticPr fontId="3" type="noConversion"/>
  </si>
  <si>
    <t>TSEN34</t>
  </si>
  <si>
    <t>NCF1B</t>
  </si>
  <si>
    <t>TNIP1</t>
  </si>
  <si>
    <t>C15orf42</t>
    <phoneticPr fontId="3" type="noConversion"/>
  </si>
  <si>
    <t>GNGT2</t>
  </si>
  <si>
    <t>SFRS9</t>
  </si>
  <si>
    <t>TTF2</t>
  </si>
  <si>
    <t>CYBASC3</t>
    <phoneticPr fontId="3" type="noConversion"/>
  </si>
  <si>
    <t>ZNF671</t>
  </si>
  <si>
    <t>S100A3</t>
  </si>
  <si>
    <t>RHOH</t>
  </si>
  <si>
    <t>CD14</t>
    <phoneticPr fontId="3" type="noConversion"/>
  </si>
  <si>
    <t>FAM177B</t>
  </si>
  <si>
    <t>FBP1</t>
  </si>
  <si>
    <t>ZNF527</t>
  </si>
  <si>
    <t>HDAC3</t>
  </si>
  <si>
    <t>ZNF548</t>
  </si>
  <si>
    <t>HIST1H2AG</t>
  </si>
  <si>
    <t>CLEC7A</t>
    <phoneticPr fontId="3" type="noConversion"/>
  </si>
  <si>
    <t>SP140L</t>
  </si>
  <si>
    <t>C17orf44</t>
    <phoneticPr fontId="3" type="noConversion"/>
  </si>
  <si>
    <t>FHL3</t>
  </si>
  <si>
    <t>C6orf150</t>
    <phoneticPr fontId="3" type="noConversion"/>
  </si>
  <si>
    <t>PL-5283</t>
  </si>
  <si>
    <t>FCGR3A</t>
  </si>
  <si>
    <t>C7orf42</t>
    <phoneticPr fontId="3" type="noConversion"/>
  </si>
  <si>
    <t>NFAM1</t>
  </si>
  <si>
    <t>C1orf112</t>
    <phoneticPr fontId="3" type="noConversion"/>
  </si>
  <si>
    <t>KIF2C</t>
  </si>
  <si>
    <t>RHOA</t>
  </si>
  <si>
    <t>SLC7A9</t>
  </si>
  <si>
    <t>LPAR6</t>
  </si>
  <si>
    <t>SERPINA1</t>
  </si>
  <si>
    <t>KCNE3</t>
  </si>
  <si>
    <t>SLC7A7</t>
  </si>
  <si>
    <t>XRCC1</t>
  </si>
  <si>
    <t>STAC3</t>
  </si>
  <si>
    <t>SP100</t>
  </si>
  <si>
    <t>TREM2</t>
  </si>
  <si>
    <t>ZNF420</t>
  </si>
  <si>
    <t>ZNF211</t>
  </si>
  <si>
    <t>VAMP8</t>
  </si>
  <si>
    <t>ADPGK</t>
    <phoneticPr fontId="3" type="noConversion"/>
  </si>
  <si>
    <t>PTPN2</t>
  </si>
  <si>
    <t>E2F2</t>
    <phoneticPr fontId="3" type="noConversion"/>
  </si>
  <si>
    <t>SLC15A3</t>
  </si>
  <si>
    <t>PFN1</t>
  </si>
  <si>
    <t>VGLL4</t>
  </si>
  <si>
    <t>CCDC76</t>
    <phoneticPr fontId="3" type="noConversion"/>
  </si>
  <si>
    <t>KYNU</t>
  </si>
  <si>
    <t>LYN</t>
  </si>
  <si>
    <t>HOXC4</t>
  </si>
  <si>
    <t>S100A11</t>
  </si>
  <si>
    <t>UBA7</t>
  </si>
  <si>
    <t>CARD16</t>
    <phoneticPr fontId="3" type="noConversion"/>
  </si>
  <si>
    <t>TRIM28</t>
  </si>
  <si>
    <t>MUTYH</t>
  </si>
  <si>
    <t>HLA-DMA</t>
  </si>
  <si>
    <t>PTPN7</t>
  </si>
  <si>
    <t>MBD2</t>
  </si>
  <si>
    <t>PLEKHA9</t>
  </si>
  <si>
    <t>DSE</t>
    <phoneticPr fontId="3" type="noConversion"/>
  </si>
  <si>
    <t>CLECL1</t>
    <phoneticPr fontId="3" type="noConversion"/>
  </si>
  <si>
    <t>FDX1</t>
  </si>
  <si>
    <t>RNF135</t>
  </si>
  <si>
    <t>GNASAS</t>
  </si>
  <si>
    <t>PSMA7</t>
  </si>
  <si>
    <t>STAB1</t>
  </si>
  <si>
    <t>DLEC1</t>
    <phoneticPr fontId="3" type="noConversion"/>
  </si>
  <si>
    <t>TTC23</t>
  </si>
  <si>
    <t>CD68</t>
    <phoneticPr fontId="3" type="noConversion"/>
  </si>
  <si>
    <t>SLC11A1</t>
  </si>
  <si>
    <t>TTC26</t>
  </si>
  <si>
    <t>BST1</t>
    <phoneticPr fontId="3" type="noConversion"/>
  </si>
  <si>
    <t>CD74</t>
    <phoneticPr fontId="3" type="noConversion"/>
  </si>
  <si>
    <t>CDCP1</t>
    <phoneticPr fontId="3" type="noConversion"/>
  </si>
  <si>
    <t>SNRPC</t>
  </si>
  <si>
    <t>FAM111A</t>
  </si>
  <si>
    <t>ETV6</t>
  </si>
  <si>
    <t>C1orf203</t>
    <phoneticPr fontId="3" type="noConversion"/>
  </si>
  <si>
    <t>ITGB3BP</t>
  </si>
  <si>
    <t>RELB</t>
  </si>
  <si>
    <t>HOXA9</t>
  </si>
  <si>
    <t>RDX</t>
  </si>
  <si>
    <t>TMSL3</t>
  </si>
  <si>
    <t>CCR5</t>
    <phoneticPr fontId="3" type="noConversion"/>
  </si>
  <si>
    <t>HAMP</t>
  </si>
  <si>
    <t>HERC5</t>
  </si>
  <si>
    <t>MAP3K14</t>
  </si>
  <si>
    <t>SPN</t>
  </si>
  <si>
    <t>SLC25A19</t>
  </si>
  <si>
    <t>C5AR1</t>
    <phoneticPr fontId="3" type="noConversion"/>
  </si>
  <si>
    <t>ZNF552</t>
  </si>
  <si>
    <t>SNHG12</t>
  </si>
  <si>
    <t>ZNF446</t>
  </si>
  <si>
    <t>RPS5</t>
  </si>
  <si>
    <t>MORN2</t>
  </si>
  <si>
    <t>C1orf38</t>
    <phoneticPr fontId="3" type="noConversion"/>
  </si>
  <si>
    <t>TEAD2</t>
  </si>
  <si>
    <t>BPGM</t>
    <phoneticPr fontId="3" type="noConversion"/>
  </si>
  <si>
    <t>B3GNT5</t>
    <phoneticPr fontId="3" type="noConversion"/>
  </si>
  <si>
    <t>C21orf7</t>
    <phoneticPr fontId="3" type="noConversion"/>
  </si>
  <si>
    <t>MFAP2</t>
  </si>
  <si>
    <t>SPOCD1</t>
  </si>
  <si>
    <t>GBP3</t>
  </si>
  <si>
    <t>GPX1</t>
  </si>
  <si>
    <t>PALLD</t>
  </si>
  <si>
    <t>ANG</t>
    <phoneticPr fontId="3" type="noConversion"/>
  </si>
  <si>
    <t>NCF1C</t>
  </si>
  <si>
    <t>ZNF701</t>
  </si>
  <si>
    <t>MUC1</t>
  </si>
  <si>
    <t>CTSC</t>
    <phoneticPr fontId="3" type="noConversion"/>
  </si>
  <si>
    <t>EPHX3</t>
    <phoneticPr fontId="3" type="noConversion"/>
  </si>
  <si>
    <t>FLJ40852</t>
  </si>
  <si>
    <t>COL4A6</t>
    <phoneticPr fontId="3" type="noConversion"/>
  </si>
  <si>
    <t>CTSS</t>
    <phoneticPr fontId="3" type="noConversion"/>
  </si>
  <si>
    <t>PLAC8</t>
  </si>
  <si>
    <t>ZDHHC12</t>
  </si>
  <si>
    <t>CNTN3</t>
    <phoneticPr fontId="3" type="noConversion"/>
  </si>
  <si>
    <t>PLEKHF2</t>
  </si>
  <si>
    <t>LOC100131691</t>
  </si>
  <si>
    <t>MMP14</t>
  </si>
  <si>
    <t>TGFB2</t>
  </si>
  <si>
    <t>PLA2G4A</t>
  </si>
  <si>
    <t>NGLY1</t>
  </si>
  <si>
    <t>LRRC25</t>
  </si>
  <si>
    <t>GYPC</t>
  </si>
  <si>
    <t>SPG21</t>
  </si>
  <si>
    <t>FAM159A</t>
  </si>
  <si>
    <t>ZFP36L2</t>
  </si>
  <si>
    <t>RPL28</t>
  </si>
  <si>
    <t>ITGAX</t>
  </si>
  <si>
    <t>ZNF593</t>
  </si>
  <si>
    <t>PPA2</t>
  </si>
  <si>
    <t>CABP4</t>
    <phoneticPr fontId="3" type="noConversion"/>
  </si>
  <si>
    <t>SCPEP1</t>
  </si>
  <si>
    <t>C2orf29</t>
    <phoneticPr fontId="3" type="noConversion"/>
  </si>
  <si>
    <t>SP140</t>
  </si>
  <si>
    <t>EDNRA</t>
    <phoneticPr fontId="3" type="noConversion"/>
  </si>
  <si>
    <t>TBX19</t>
  </si>
  <si>
    <t>RAD54B</t>
  </si>
  <si>
    <t>S100A10</t>
  </si>
  <si>
    <t>MRC2</t>
  </si>
  <si>
    <t>UPP1</t>
  </si>
  <si>
    <t>EIF3K</t>
    <phoneticPr fontId="3" type="noConversion"/>
  </si>
  <si>
    <t>FOXA3</t>
  </si>
  <si>
    <t>C2</t>
    <phoneticPr fontId="3" type="noConversion"/>
  </si>
  <si>
    <t>CISH</t>
    <phoneticPr fontId="3" type="noConversion"/>
  </si>
  <si>
    <t>SNRPA</t>
  </si>
  <si>
    <t>ZNF468</t>
  </si>
  <si>
    <t>ADPRH</t>
    <phoneticPr fontId="3" type="noConversion"/>
  </si>
  <si>
    <t>CMTM6</t>
    <phoneticPr fontId="3" type="noConversion"/>
  </si>
  <si>
    <t>ORC1L</t>
  </si>
  <si>
    <t>CLDN7</t>
    <phoneticPr fontId="3" type="noConversion"/>
  </si>
  <si>
    <t>CLEC18C</t>
    <phoneticPr fontId="3" type="noConversion"/>
  </si>
  <si>
    <t>C2orf81</t>
    <phoneticPr fontId="3" type="noConversion"/>
  </si>
  <si>
    <t>TMUB1</t>
  </si>
  <si>
    <t>TMEM194B</t>
  </si>
  <si>
    <t>APOC2</t>
    <phoneticPr fontId="3" type="noConversion"/>
  </si>
  <si>
    <t>KPNA4</t>
  </si>
  <si>
    <t>ZNF614</t>
  </si>
  <si>
    <t>CD99</t>
    <phoneticPr fontId="3" type="noConversion"/>
  </si>
  <si>
    <t>SLC16A1</t>
  </si>
  <si>
    <t>SPATA17</t>
  </si>
  <si>
    <t>CASP8</t>
    <phoneticPr fontId="3" type="noConversion"/>
  </si>
  <si>
    <t>PIGG</t>
  </si>
  <si>
    <t>LDHA</t>
  </si>
  <si>
    <t>EML4</t>
    <phoneticPr fontId="3" type="noConversion"/>
  </si>
  <si>
    <t>MSN</t>
  </si>
  <si>
    <t>ABCB7</t>
    <phoneticPr fontId="3" type="noConversion"/>
  </si>
  <si>
    <t>PPP4C</t>
  </si>
  <si>
    <t>IPO4</t>
  </si>
  <si>
    <t>NMI</t>
  </si>
  <si>
    <t>POLD1</t>
  </si>
  <si>
    <t>ZNF814</t>
  </si>
  <si>
    <t>GNB2</t>
  </si>
  <si>
    <t>BCAT2</t>
    <phoneticPr fontId="3" type="noConversion"/>
  </si>
  <si>
    <t>CDCA8</t>
    <phoneticPr fontId="3" type="noConversion"/>
  </si>
  <si>
    <t>MED28</t>
  </si>
  <si>
    <t>CTNNBIP1</t>
    <phoneticPr fontId="3" type="noConversion"/>
  </si>
  <si>
    <t>ADAM9</t>
    <phoneticPr fontId="3" type="noConversion"/>
  </si>
  <si>
    <t>TMEM218</t>
  </si>
  <si>
    <t>HLA-DOA</t>
  </si>
  <si>
    <t>RIOK3</t>
  </si>
  <si>
    <t>FES</t>
  </si>
  <si>
    <t>NLRC5</t>
  </si>
  <si>
    <t>C19orf40</t>
    <phoneticPr fontId="3" type="noConversion"/>
  </si>
  <si>
    <t>PIK3R6</t>
  </si>
  <si>
    <t>CTSZ</t>
    <phoneticPr fontId="3" type="noConversion"/>
  </si>
  <si>
    <t>IFNGR2</t>
  </si>
  <si>
    <t>HNRNPL</t>
  </si>
  <si>
    <t>RPN2</t>
  </si>
  <si>
    <t>BCL3</t>
    <phoneticPr fontId="3" type="noConversion"/>
  </si>
  <si>
    <t>RAC2</t>
  </si>
  <si>
    <t>NFKB1</t>
  </si>
  <si>
    <t>MTERFD1</t>
  </si>
  <si>
    <t>CELSR2</t>
    <phoneticPr fontId="3" type="noConversion"/>
  </si>
  <si>
    <t>KLHDC7B</t>
  </si>
  <si>
    <t>SLC2A4RG</t>
  </si>
  <si>
    <t>NAIP</t>
  </si>
  <si>
    <t>HMOX1</t>
  </si>
  <si>
    <t>ZNF480</t>
  </si>
  <si>
    <t>CASP4</t>
    <phoneticPr fontId="3" type="noConversion"/>
  </si>
  <si>
    <t>POLR2J</t>
  </si>
  <si>
    <t>NEDD1</t>
  </si>
  <si>
    <t>MSR1</t>
  </si>
  <si>
    <t>A2M</t>
    <phoneticPr fontId="3" type="noConversion"/>
  </si>
  <si>
    <t>RNF122</t>
  </si>
  <si>
    <t>ANKRD53</t>
    <phoneticPr fontId="3" type="noConversion"/>
  </si>
  <si>
    <t>APOBEC3G</t>
    <phoneticPr fontId="3" type="noConversion"/>
  </si>
  <si>
    <t>INTS10</t>
  </si>
  <si>
    <t>BST2</t>
    <phoneticPr fontId="3" type="noConversion"/>
  </si>
  <si>
    <t>ZNF836</t>
  </si>
  <si>
    <t>SRRM5</t>
  </si>
  <si>
    <t>PMPCA</t>
  </si>
  <si>
    <t>TREM1</t>
  </si>
  <si>
    <t>ATP13A2</t>
    <phoneticPr fontId="3" type="noConversion"/>
  </si>
  <si>
    <t>TTC24</t>
  </si>
  <si>
    <t>ZNF845</t>
  </si>
  <si>
    <t>FAM136A</t>
  </si>
  <si>
    <t>CDK2</t>
    <phoneticPr fontId="3" type="noConversion"/>
  </si>
  <si>
    <t>GYS1</t>
  </si>
  <si>
    <t>SLC2A10</t>
  </si>
  <si>
    <t>PARP15</t>
  </si>
  <si>
    <t>LRRCC1</t>
  </si>
  <si>
    <t>TCIRG1</t>
  </si>
  <si>
    <t>RCC1</t>
  </si>
  <si>
    <t>TSEN15</t>
  </si>
  <si>
    <t>GLT25D1</t>
  </si>
  <si>
    <t>TRIM45</t>
  </si>
  <si>
    <t>NUB1</t>
  </si>
  <si>
    <t>PLVAP</t>
  </si>
  <si>
    <t>POLR2I</t>
  </si>
  <si>
    <t>SERPINB8</t>
  </si>
  <si>
    <t>A1BG</t>
    <phoneticPr fontId="3" type="noConversion"/>
  </si>
  <si>
    <t>HBP1</t>
  </si>
  <si>
    <t>CYTIP</t>
    <phoneticPr fontId="3" type="noConversion"/>
  </si>
  <si>
    <t>C1orf70</t>
    <phoneticPr fontId="3" type="noConversion"/>
  </si>
  <si>
    <t>C5orf25</t>
    <phoneticPr fontId="3" type="noConversion"/>
  </si>
  <si>
    <t>P2RX4</t>
  </si>
  <si>
    <t>H2AFX</t>
  </si>
  <si>
    <t>C1GALT1</t>
    <phoneticPr fontId="3" type="noConversion"/>
  </si>
  <si>
    <t>MRPL13</t>
  </si>
  <si>
    <t>BBS9</t>
    <phoneticPr fontId="3" type="noConversion"/>
  </si>
  <si>
    <t>IL10</t>
  </si>
  <si>
    <t>SNX4</t>
  </si>
  <si>
    <t>TLR8</t>
  </si>
  <si>
    <t>PLEKHG6</t>
  </si>
  <si>
    <t>FKBP15</t>
  </si>
  <si>
    <t>IL4I1</t>
  </si>
  <si>
    <t>CXCL16</t>
    <phoneticPr fontId="3" type="noConversion"/>
  </si>
  <si>
    <t>ANXA2</t>
    <phoneticPr fontId="3" type="noConversion"/>
  </si>
  <si>
    <t>OSCAR</t>
  </si>
  <si>
    <t>CLIC1</t>
    <phoneticPr fontId="3" type="noConversion"/>
  </si>
  <si>
    <t>PLAUR</t>
  </si>
  <si>
    <t>ARPC5</t>
    <phoneticPr fontId="3" type="noConversion"/>
  </si>
  <si>
    <t>RAD54L</t>
  </si>
  <si>
    <t>PLAU</t>
  </si>
  <si>
    <t>APOL4</t>
    <phoneticPr fontId="3" type="noConversion"/>
  </si>
  <si>
    <t>ZNF350</t>
  </si>
  <si>
    <t>P2RY6</t>
  </si>
  <si>
    <t>SAMD9L</t>
  </si>
  <si>
    <t>SIGLEC5</t>
  </si>
  <si>
    <t>HEATR3</t>
  </si>
  <si>
    <t>ABI1</t>
    <phoneticPr fontId="3" type="noConversion"/>
  </si>
  <si>
    <t>ZNF284</t>
  </si>
  <si>
    <t>GJA3</t>
  </si>
  <si>
    <t>CEP135</t>
    <phoneticPr fontId="3" type="noConversion"/>
  </si>
  <si>
    <t>PDRG1</t>
  </si>
  <si>
    <t>C17orf87</t>
    <phoneticPr fontId="3" type="noConversion"/>
  </si>
  <si>
    <t>HLA-DRA</t>
  </si>
  <si>
    <t>SNAPIN</t>
  </si>
  <si>
    <t>LILRB2</t>
  </si>
  <si>
    <t>IGFBP5</t>
  </si>
  <si>
    <t>PPP1CA</t>
  </si>
  <si>
    <t>CCDC103</t>
    <phoneticPr fontId="3" type="noConversion"/>
  </si>
  <si>
    <t>PARP14</t>
  </si>
  <si>
    <t>KLK14</t>
  </si>
  <si>
    <t>SFMBT1</t>
  </si>
  <si>
    <t>SLFN12</t>
  </si>
  <si>
    <t>IL15RA</t>
  </si>
  <si>
    <t>CLEC4A</t>
    <phoneticPr fontId="3" type="noConversion"/>
  </si>
  <si>
    <t>TNFRSF12A</t>
  </si>
  <si>
    <t>TWSG1</t>
  </si>
  <si>
    <t>PLK3</t>
  </si>
  <si>
    <t>PLTP</t>
  </si>
  <si>
    <t>CSRP2</t>
    <phoneticPr fontId="3" type="noConversion"/>
  </si>
  <si>
    <t>C4orf33</t>
    <phoneticPr fontId="3" type="noConversion"/>
  </si>
  <si>
    <t>CLCF1</t>
    <phoneticPr fontId="3" type="noConversion"/>
  </si>
  <si>
    <t>HMGN4</t>
  </si>
  <si>
    <t>RAD51L1</t>
  </si>
  <si>
    <t>SQRDL</t>
  </si>
  <si>
    <t>LOXL2</t>
  </si>
  <si>
    <t>CASP5</t>
    <phoneticPr fontId="3" type="noConversion"/>
  </si>
  <si>
    <t>ZSCAN16</t>
  </si>
  <si>
    <t>ZFP112</t>
  </si>
  <si>
    <t>UPK3A</t>
  </si>
  <si>
    <t>GBP5</t>
  </si>
  <si>
    <t>S100A2</t>
  </si>
  <si>
    <t>ANXA2P2</t>
    <phoneticPr fontId="3" type="noConversion"/>
  </si>
  <si>
    <t>ASIP</t>
    <phoneticPr fontId="3" type="noConversion"/>
  </si>
  <si>
    <t>FUCA2</t>
  </si>
  <si>
    <t>CLEC5A</t>
    <phoneticPr fontId="3" type="noConversion"/>
  </si>
  <si>
    <t>DCAF12</t>
    <phoneticPr fontId="3" type="noConversion"/>
  </si>
  <si>
    <t>MSX1</t>
  </si>
  <si>
    <t>TGFBR1</t>
  </si>
  <si>
    <t>ZNF543</t>
  </si>
  <si>
    <t>ZNF616</t>
  </si>
  <si>
    <t>LAP3</t>
  </si>
  <si>
    <t>IRAK4</t>
  </si>
  <si>
    <t>SYNGR2</t>
  </si>
  <si>
    <t>TNFRSF1A</t>
  </si>
  <si>
    <t>TYMP</t>
  </si>
  <si>
    <t>MED30</t>
  </si>
  <si>
    <t>CARD6</t>
    <phoneticPr fontId="3" type="noConversion"/>
  </si>
  <si>
    <t>RRAS</t>
  </si>
  <si>
    <t>ZNF227</t>
  </si>
  <si>
    <t>ZNF20</t>
  </si>
  <si>
    <t>HN1L</t>
  </si>
  <si>
    <t>NFIL3</t>
  </si>
  <si>
    <t>CASP6</t>
    <phoneticPr fontId="3" type="noConversion"/>
  </si>
  <si>
    <t>PLSCR1</t>
  </si>
  <si>
    <t>C5orf39</t>
    <phoneticPr fontId="3" type="noConversion"/>
  </si>
  <si>
    <t>TMEM71</t>
  </si>
  <si>
    <t>NUP85</t>
  </si>
  <si>
    <t>ST14</t>
  </si>
  <si>
    <t>FYTTD1</t>
  </si>
  <si>
    <t>FAM96A</t>
  </si>
  <si>
    <t>KCNMB3</t>
  </si>
  <si>
    <t>C19orf48</t>
    <phoneticPr fontId="3" type="noConversion"/>
  </si>
  <si>
    <t>BATF</t>
    <phoneticPr fontId="3" type="noConversion"/>
  </si>
  <si>
    <t>HNRNPH1</t>
  </si>
  <si>
    <t>IKBKB</t>
  </si>
  <si>
    <t>INTS8</t>
  </si>
  <si>
    <t>ITPRIPL1</t>
  </si>
  <si>
    <t>SUV420H2</t>
  </si>
  <si>
    <t>ZMYND15</t>
  </si>
  <si>
    <t>TEAD4</t>
  </si>
  <si>
    <t>TNFRSF11B</t>
  </si>
  <si>
    <t>ZNF35</t>
  </si>
  <si>
    <t>RARRES3</t>
  </si>
  <si>
    <t>NOP14</t>
  </si>
  <si>
    <t>APOBEC3F</t>
    <phoneticPr fontId="3" type="noConversion"/>
  </si>
  <si>
    <t>DPAGT1</t>
    <phoneticPr fontId="3" type="noConversion"/>
  </si>
  <si>
    <t>CATSPERG</t>
    <phoneticPr fontId="3" type="noConversion"/>
  </si>
  <si>
    <t>ZNF320</t>
  </si>
  <si>
    <t>VMO1</t>
  </si>
  <si>
    <t>ZNF524</t>
  </si>
  <si>
    <t>SERPINB1</t>
  </si>
  <si>
    <t>HLA-DPB1</t>
  </si>
  <si>
    <t>ATG4A</t>
    <phoneticPr fontId="3" type="noConversion"/>
  </si>
  <si>
    <t>BIRC2</t>
    <phoneticPr fontId="3" type="noConversion"/>
  </si>
  <si>
    <t>ANXA1</t>
    <phoneticPr fontId="3" type="noConversion"/>
  </si>
  <si>
    <t>HIST1H2BJ</t>
  </si>
  <si>
    <t>EPHB4</t>
    <phoneticPr fontId="3" type="noConversion"/>
  </si>
  <si>
    <t>MS4A4A</t>
  </si>
  <si>
    <t>RNFT1</t>
  </si>
  <si>
    <t>CDC20</t>
    <phoneticPr fontId="3" type="noConversion"/>
  </si>
  <si>
    <t>GNAI2</t>
  </si>
  <si>
    <t>CCNE1</t>
    <phoneticPr fontId="3" type="noConversion"/>
  </si>
  <si>
    <t>ARPM1</t>
    <phoneticPr fontId="3" type="noConversion"/>
  </si>
  <si>
    <t>CD44</t>
    <phoneticPr fontId="3" type="noConversion"/>
  </si>
  <si>
    <t>TNFSF12-TNFSF13</t>
  </si>
  <si>
    <t>DNAJC2</t>
    <phoneticPr fontId="3" type="noConversion"/>
  </si>
  <si>
    <t>CCL20</t>
    <phoneticPr fontId="3" type="noConversion"/>
  </si>
  <si>
    <t>CHEK2</t>
    <phoneticPr fontId="3" type="noConversion"/>
  </si>
  <si>
    <t>HLA-E</t>
  </si>
  <si>
    <t>LCA5L</t>
  </si>
  <si>
    <t>TP53I13</t>
  </si>
  <si>
    <t>EPS15</t>
    <phoneticPr fontId="3" type="noConversion"/>
  </si>
  <si>
    <t>HSPB6</t>
  </si>
  <si>
    <t>GLB1L</t>
  </si>
  <si>
    <t>OST4</t>
  </si>
  <si>
    <t>GIMAP2</t>
  </si>
  <si>
    <t>HLA-DRB1</t>
  </si>
  <si>
    <t>TCTN2</t>
  </si>
  <si>
    <t>SMC5</t>
  </si>
  <si>
    <t>ENY2</t>
    <phoneticPr fontId="3" type="noConversion"/>
  </si>
  <si>
    <t>DHX15</t>
    <phoneticPr fontId="3" type="noConversion"/>
  </si>
  <si>
    <t>UBL4B</t>
  </si>
  <si>
    <t>TXNDC17</t>
  </si>
  <si>
    <t>TPRG1</t>
  </si>
  <si>
    <t>CDH7</t>
    <phoneticPr fontId="3" type="noConversion"/>
  </si>
  <si>
    <t>PDE6G</t>
  </si>
  <si>
    <t>FZD7</t>
  </si>
  <si>
    <t>MS4A6A</t>
  </si>
  <si>
    <t>ZNF582</t>
  </si>
  <si>
    <t>NME4</t>
  </si>
  <si>
    <t>IL4R</t>
  </si>
  <si>
    <t>MYL6</t>
  </si>
  <si>
    <t>FZD5</t>
  </si>
  <si>
    <t>CCDC102B</t>
    <phoneticPr fontId="3" type="noConversion"/>
  </si>
  <si>
    <t>GBP1</t>
  </si>
  <si>
    <t>C8orf76</t>
    <phoneticPr fontId="3" type="noConversion"/>
  </si>
  <si>
    <t>ALDH16A1</t>
    <phoneticPr fontId="3" type="noConversion"/>
  </si>
  <si>
    <t>CLCN6</t>
    <phoneticPr fontId="3" type="noConversion"/>
  </si>
  <si>
    <t>MIPEP</t>
  </si>
  <si>
    <t>CARS2</t>
    <phoneticPr fontId="3" type="noConversion"/>
  </si>
  <si>
    <t>DPP9</t>
    <phoneticPr fontId="3" type="noConversion"/>
  </si>
  <si>
    <t>ISL2</t>
  </si>
  <si>
    <t>ZNF90</t>
  </si>
  <si>
    <t>UBE2I</t>
  </si>
  <si>
    <t>CEBPD</t>
    <phoneticPr fontId="3" type="noConversion"/>
  </si>
  <si>
    <t>INTS12</t>
  </si>
  <si>
    <t>TMEM43</t>
  </si>
  <si>
    <t>FAM119B</t>
  </si>
  <si>
    <t>CDK15</t>
    <phoneticPr fontId="3" type="noConversion"/>
  </si>
  <si>
    <t>CASP10</t>
    <phoneticPr fontId="3" type="noConversion"/>
  </si>
  <si>
    <t>FGFBP2</t>
  </si>
  <si>
    <t>TRMT12</t>
  </si>
  <si>
    <t>CCRL2</t>
    <phoneticPr fontId="3" type="noConversion"/>
  </si>
  <si>
    <t>DNPEP</t>
    <phoneticPr fontId="3" type="noConversion"/>
  </si>
  <si>
    <t>CNN2</t>
    <phoneticPr fontId="3" type="noConversion"/>
  </si>
  <si>
    <t>RASSF1</t>
  </si>
  <si>
    <t>FLNC</t>
  </si>
  <si>
    <t>BACH1</t>
    <phoneticPr fontId="3" type="noConversion"/>
  </si>
  <si>
    <t>LRWD1</t>
  </si>
  <si>
    <t>F2R</t>
  </si>
  <si>
    <t>FCHSD1</t>
  </si>
  <si>
    <t>STOML2</t>
  </si>
  <si>
    <t>CD180</t>
    <phoneticPr fontId="3" type="noConversion"/>
  </si>
  <si>
    <t>CCDC137</t>
    <phoneticPr fontId="3" type="noConversion"/>
  </si>
  <si>
    <t>EMR1</t>
    <phoneticPr fontId="3" type="noConversion"/>
  </si>
  <si>
    <t>ZNF439</t>
  </si>
  <si>
    <t>PSMD9</t>
  </si>
  <si>
    <t>UBE2E1</t>
  </si>
  <si>
    <t>RPA1</t>
  </si>
  <si>
    <t>AP1S2</t>
    <phoneticPr fontId="3" type="noConversion"/>
  </si>
  <si>
    <t>ICAM1</t>
  </si>
  <si>
    <t>DEPDC1</t>
    <phoneticPr fontId="3" type="noConversion"/>
  </si>
  <si>
    <t>WTAP</t>
  </si>
  <si>
    <t>SAMD9</t>
  </si>
  <si>
    <t>TMEM154</t>
  </si>
  <si>
    <t>SERPINB6</t>
  </si>
  <si>
    <t>EFEMP1</t>
    <phoneticPr fontId="3" type="noConversion"/>
  </si>
  <si>
    <t>HIST1H1D</t>
  </si>
  <si>
    <t>FAM91A1</t>
  </si>
  <si>
    <t>GABPB1</t>
  </si>
  <si>
    <t>COPG2</t>
    <phoneticPr fontId="3" type="noConversion"/>
  </si>
  <si>
    <t>HEBP2</t>
  </si>
  <si>
    <t>C9orf6</t>
    <phoneticPr fontId="3" type="noConversion"/>
  </si>
  <si>
    <t>AGXT2L2</t>
    <phoneticPr fontId="3" type="noConversion"/>
  </si>
  <si>
    <t>ANXA5</t>
    <phoneticPr fontId="3" type="noConversion"/>
  </si>
  <si>
    <t>YIPF7</t>
  </si>
  <si>
    <t>ZNF69</t>
  </si>
  <si>
    <t>ATPAF2</t>
    <phoneticPr fontId="3" type="noConversion"/>
  </si>
  <si>
    <t>FOXJ1</t>
  </si>
  <si>
    <t>STAT3</t>
  </si>
  <si>
    <t>LHX9</t>
  </si>
  <si>
    <t>LAPTM4A</t>
  </si>
  <si>
    <t>DDX47</t>
    <phoneticPr fontId="3" type="noConversion"/>
  </si>
  <si>
    <t>USP28</t>
  </si>
  <si>
    <t>EMR2</t>
    <phoneticPr fontId="3" type="noConversion"/>
  </si>
  <si>
    <t>IL18BP</t>
  </si>
  <si>
    <t>YKT6</t>
  </si>
  <si>
    <t>LACTB2</t>
  </si>
  <si>
    <t>ROBLD3</t>
  </si>
  <si>
    <t>HOXB7</t>
  </si>
  <si>
    <t>S100A6</t>
  </si>
  <si>
    <t>HLA-DPA1</t>
  </si>
  <si>
    <t>IFI44</t>
  </si>
  <si>
    <t>IRF2</t>
  </si>
  <si>
    <t>CHI3L2</t>
    <phoneticPr fontId="3" type="noConversion"/>
  </si>
  <si>
    <t>APOB48R</t>
    <phoneticPr fontId="3" type="noConversion"/>
  </si>
  <si>
    <t>PARP9</t>
  </si>
  <si>
    <t>C18orf21</t>
    <phoneticPr fontId="3" type="noConversion"/>
  </si>
  <si>
    <t>MAN2B1</t>
  </si>
  <si>
    <t>GFI1</t>
  </si>
  <si>
    <t>FAM72B</t>
  </si>
  <si>
    <t>IFNGR1</t>
  </si>
  <si>
    <t>PTCD1</t>
  </si>
  <si>
    <t>C9orf170</t>
    <phoneticPr fontId="3" type="noConversion"/>
  </si>
  <si>
    <t>MTFR1</t>
  </si>
  <si>
    <t>CLEC18A</t>
    <phoneticPr fontId="3" type="noConversion"/>
  </si>
  <si>
    <t>ADM2</t>
    <phoneticPr fontId="3" type="noConversion"/>
  </si>
  <si>
    <t>PPIL5</t>
  </si>
  <si>
    <t>NPC2</t>
  </si>
  <si>
    <t>CAST</t>
    <phoneticPr fontId="3" type="noConversion"/>
  </si>
  <si>
    <t>TP53TG1</t>
  </si>
  <si>
    <t>BIN3</t>
    <phoneticPr fontId="3" type="noConversion"/>
  </si>
  <si>
    <t>RAP2B</t>
  </si>
  <si>
    <t>CHRNB1</t>
    <phoneticPr fontId="3" type="noConversion"/>
  </si>
  <si>
    <t>CPSF4</t>
    <phoneticPr fontId="3" type="noConversion"/>
  </si>
  <si>
    <t>SERINC2</t>
  </si>
  <si>
    <t>ESRP2</t>
    <phoneticPr fontId="3" type="noConversion"/>
  </si>
  <si>
    <t>C21orf63</t>
    <phoneticPr fontId="3" type="noConversion"/>
  </si>
  <si>
    <t>CHCHD3</t>
    <phoneticPr fontId="3" type="noConversion"/>
  </si>
  <si>
    <t>HAT1</t>
  </si>
  <si>
    <t>C1orf84</t>
    <phoneticPr fontId="3" type="noConversion"/>
  </si>
  <si>
    <t>CCDC77</t>
    <phoneticPr fontId="3" type="noConversion"/>
  </si>
  <si>
    <t>IL10RB</t>
  </si>
  <si>
    <t>DDIT4L</t>
    <phoneticPr fontId="3" type="noConversion"/>
  </si>
  <si>
    <t>IFRD1</t>
  </si>
  <si>
    <t>C15orf44</t>
    <phoneticPr fontId="3" type="noConversion"/>
  </si>
  <si>
    <t>FAM26F</t>
  </si>
  <si>
    <t>PXN</t>
  </si>
  <si>
    <t>PCDH12</t>
  </si>
  <si>
    <t>CENPH</t>
    <phoneticPr fontId="3" type="noConversion"/>
  </si>
  <si>
    <t>ZNF823</t>
  </si>
  <si>
    <t>ABCD1</t>
    <phoneticPr fontId="3" type="noConversion"/>
  </si>
  <si>
    <t>TCF3</t>
  </si>
  <si>
    <t>ZNF394</t>
  </si>
  <si>
    <t>HSD3B7</t>
  </si>
  <si>
    <t>LENG9</t>
  </si>
  <si>
    <t>E2F4</t>
    <phoneticPr fontId="3" type="noConversion"/>
  </si>
  <si>
    <t>IFT46</t>
  </si>
  <si>
    <t>SEC11A</t>
  </si>
  <si>
    <t>ALDH3B1</t>
    <phoneticPr fontId="3" type="noConversion"/>
  </si>
  <si>
    <t>FIBIN</t>
  </si>
  <si>
    <t>TRIP10</t>
  </si>
  <si>
    <t>ANKRD10</t>
    <phoneticPr fontId="3" type="noConversion"/>
  </si>
  <si>
    <t>CTU1</t>
    <phoneticPr fontId="3" type="noConversion"/>
  </si>
  <si>
    <t>SLC4A7</t>
  </si>
  <si>
    <t>KCNMB1</t>
  </si>
  <si>
    <t>TPST1</t>
  </si>
  <si>
    <t>CAV1</t>
    <phoneticPr fontId="3" type="noConversion"/>
  </si>
  <si>
    <t>SNF8</t>
  </si>
  <si>
    <t>C11orf24</t>
    <phoneticPr fontId="3" type="noConversion"/>
  </si>
  <si>
    <t>GTF3A</t>
  </si>
  <si>
    <t>FXYD5</t>
  </si>
  <si>
    <t>C1R</t>
    <phoneticPr fontId="3" type="noConversion"/>
  </si>
  <si>
    <t>GPR82</t>
  </si>
  <si>
    <t>AKR1B1</t>
    <phoneticPr fontId="3" type="noConversion"/>
  </si>
  <si>
    <t>NANP</t>
  </si>
  <si>
    <t>ERP27</t>
    <phoneticPr fontId="3" type="noConversion"/>
  </si>
  <si>
    <t>ZNF841</t>
  </si>
  <si>
    <t>TSPAN12</t>
  </si>
  <si>
    <t>ACOT9</t>
    <phoneticPr fontId="3" type="noConversion"/>
  </si>
  <si>
    <t>TNFAIP8</t>
  </si>
  <si>
    <t>CNPY4</t>
    <phoneticPr fontId="3" type="noConversion"/>
  </si>
  <si>
    <t>HOXD3</t>
  </si>
  <si>
    <t>ITGB3</t>
  </si>
  <si>
    <t>PRRX1</t>
  </si>
  <si>
    <t>NOP10</t>
  </si>
  <si>
    <t>HMGN1</t>
  </si>
  <si>
    <t>DAXX</t>
    <phoneticPr fontId="3" type="noConversion"/>
  </si>
  <si>
    <t>ZNF784</t>
  </si>
  <si>
    <t>CRYAB</t>
    <phoneticPr fontId="3" type="noConversion"/>
  </si>
  <si>
    <t>ZNF212</t>
  </si>
  <si>
    <t>NUP54</t>
  </si>
  <si>
    <t>ZNF600</t>
  </si>
  <si>
    <t>MNS1</t>
  </si>
  <si>
    <t>IFNAR2</t>
  </si>
  <si>
    <t>FAM129A</t>
  </si>
  <si>
    <t>CXCR2</t>
    <phoneticPr fontId="3" type="noConversion"/>
  </si>
  <si>
    <t>PRRG2</t>
  </si>
  <si>
    <t>POLR2J4</t>
  </si>
  <si>
    <t>TMPRSS7</t>
  </si>
  <si>
    <t>IFI30</t>
  </si>
  <si>
    <t>LY96</t>
  </si>
  <si>
    <t>NIP7</t>
  </si>
  <si>
    <t>EXOC4</t>
  </si>
  <si>
    <t>MX2</t>
  </si>
  <si>
    <t>RDH10</t>
  </si>
  <si>
    <t>TRPC2</t>
  </si>
  <si>
    <t>EHD2</t>
    <phoneticPr fontId="3" type="noConversion"/>
  </si>
  <si>
    <t>CRIM1</t>
    <phoneticPr fontId="3" type="noConversion"/>
  </si>
  <si>
    <t>SLC35C2</t>
  </si>
  <si>
    <t>PECI</t>
  </si>
  <si>
    <t>TICAM2</t>
  </si>
  <si>
    <t>SMO</t>
  </si>
  <si>
    <t>DPH3</t>
    <phoneticPr fontId="3" type="noConversion"/>
  </si>
  <si>
    <t>ZNF180</t>
  </si>
  <si>
    <t>C20orf72</t>
    <phoneticPr fontId="3" type="noConversion"/>
  </si>
  <si>
    <t>PEX13</t>
  </si>
  <si>
    <t>SCNM1</t>
  </si>
  <si>
    <t>TRIP6</t>
  </si>
  <si>
    <t>ANXA6</t>
    <phoneticPr fontId="3" type="noConversion"/>
  </si>
  <si>
    <t>KRTCAP2</t>
  </si>
  <si>
    <t>METTL4</t>
  </si>
  <si>
    <t>NOP2</t>
  </si>
  <si>
    <t>FAM86C</t>
  </si>
  <si>
    <t>HAUS1</t>
  </si>
  <si>
    <t>APH1A</t>
    <phoneticPr fontId="3" type="noConversion"/>
  </si>
  <si>
    <t>CDC34</t>
    <phoneticPr fontId="3" type="noConversion"/>
  </si>
  <si>
    <t>MYO1C</t>
  </si>
  <si>
    <t>MLKL</t>
  </si>
  <si>
    <t>SLC25A39</t>
  </si>
  <si>
    <t>CCDC138</t>
    <phoneticPr fontId="3" type="noConversion"/>
  </si>
  <si>
    <t>LOC401397</t>
  </si>
  <si>
    <t>HLA-DOB</t>
  </si>
  <si>
    <t>FKBP7</t>
  </si>
  <si>
    <t>COMMD1</t>
    <phoneticPr fontId="3" type="noConversion"/>
  </si>
  <si>
    <t>GINS3</t>
  </si>
  <si>
    <t>DONSON</t>
    <phoneticPr fontId="3" type="noConversion"/>
  </si>
  <si>
    <t>SEC13</t>
  </si>
  <si>
    <t>EED</t>
    <phoneticPr fontId="3" type="noConversion"/>
  </si>
  <si>
    <t>ITPA</t>
  </si>
  <si>
    <t>CD300LF</t>
    <phoneticPr fontId="3" type="noConversion"/>
  </si>
  <si>
    <t>ARL2BP</t>
    <phoneticPr fontId="3" type="noConversion"/>
  </si>
  <si>
    <t>IQCG</t>
  </si>
  <si>
    <t>EIF5AL1</t>
    <phoneticPr fontId="3" type="noConversion"/>
  </si>
  <si>
    <t>PPFIA1</t>
  </si>
  <si>
    <t>IQUB</t>
  </si>
  <si>
    <t>IFIH1</t>
  </si>
  <si>
    <t>CEACAM4</t>
    <phoneticPr fontId="3" type="noConversion"/>
  </si>
  <si>
    <t>TRAPPC2P1</t>
  </si>
  <si>
    <t>DALRD3</t>
    <phoneticPr fontId="3" type="noConversion"/>
  </si>
  <si>
    <t>POLE3</t>
  </si>
  <si>
    <t>COMMD2</t>
    <phoneticPr fontId="3" type="noConversion"/>
  </si>
  <si>
    <t>UBA52</t>
  </si>
  <si>
    <t>CBWD2</t>
    <phoneticPr fontId="3" type="noConversion"/>
  </si>
  <si>
    <t>EMILIN1</t>
    <phoneticPr fontId="3" type="noConversion"/>
  </si>
  <si>
    <t>LOXL3</t>
  </si>
  <si>
    <t>LOC348926</t>
  </si>
  <si>
    <t>SOD2</t>
  </si>
  <si>
    <t>FAM70B</t>
  </si>
  <si>
    <t>CYP19A1</t>
    <phoneticPr fontId="3" type="noConversion"/>
  </si>
  <si>
    <t>REXO2</t>
  </si>
  <si>
    <t>C10orf58</t>
    <phoneticPr fontId="3" type="noConversion"/>
  </si>
  <si>
    <t>CHRNA9</t>
    <phoneticPr fontId="3" type="noConversion"/>
  </si>
  <si>
    <t>WDR93</t>
  </si>
  <si>
    <t>NCF2</t>
  </si>
  <si>
    <t>SFT2D2</t>
  </si>
  <si>
    <t>THADA</t>
  </si>
  <si>
    <t>UNC45A</t>
  </si>
  <si>
    <t>RPLP0</t>
  </si>
  <si>
    <t>FAM176B</t>
  </si>
  <si>
    <t>SIGLEC7</t>
  </si>
  <si>
    <t>CCDC34</t>
    <phoneticPr fontId="3" type="noConversion"/>
  </si>
  <si>
    <t>NSMAF</t>
  </si>
  <si>
    <t>QARS</t>
  </si>
  <si>
    <t>SRP72</t>
  </si>
  <si>
    <t>CD80</t>
    <phoneticPr fontId="3" type="noConversion"/>
  </si>
  <si>
    <t>BCL2A1</t>
    <phoneticPr fontId="3" type="noConversion"/>
  </si>
  <si>
    <t>CHMP2A</t>
    <phoneticPr fontId="3" type="noConversion"/>
  </si>
  <si>
    <t>B2M</t>
    <phoneticPr fontId="3" type="noConversion"/>
  </si>
  <si>
    <t>ANXA2P1</t>
    <phoneticPr fontId="3" type="noConversion"/>
  </si>
  <si>
    <t>PSTPIP2</t>
  </si>
  <si>
    <t>OXSR1</t>
  </si>
  <si>
    <t>SNHG9</t>
  </si>
  <si>
    <t>CAPG</t>
    <phoneticPr fontId="3" type="noConversion"/>
  </si>
  <si>
    <t>C20orf195</t>
    <phoneticPr fontId="3" type="noConversion"/>
  </si>
  <si>
    <t>LRRN4CL</t>
  </si>
  <si>
    <t>ERI1</t>
    <phoneticPr fontId="3" type="noConversion"/>
  </si>
  <si>
    <t>IFT52</t>
  </si>
  <si>
    <t>TGM4</t>
  </si>
  <si>
    <t>TNFSF13B</t>
  </si>
  <si>
    <t>UBC</t>
  </si>
  <si>
    <t>SEC24D</t>
  </si>
  <si>
    <t>LSM1</t>
  </si>
  <si>
    <t>C9orf21</t>
    <phoneticPr fontId="3" type="noConversion"/>
  </si>
  <si>
    <t>HLA-DRB5</t>
  </si>
  <si>
    <t>TMEM54</t>
  </si>
  <si>
    <t>C1orf53</t>
    <phoneticPr fontId="3" type="noConversion"/>
  </si>
  <si>
    <t>TMEM150A</t>
  </si>
  <si>
    <t>VNN1</t>
  </si>
  <si>
    <t>LAMP3</t>
  </si>
  <si>
    <t>IGFL3</t>
  </si>
  <si>
    <t>C19orf50</t>
    <phoneticPr fontId="3" type="noConversion"/>
  </si>
  <si>
    <t>DNM2</t>
    <phoneticPr fontId="3" type="noConversion"/>
  </si>
  <si>
    <t>FBXL7</t>
  </si>
  <si>
    <t>EIF2B4</t>
    <phoneticPr fontId="3" type="noConversion"/>
  </si>
  <si>
    <t>FHL1</t>
  </si>
  <si>
    <t>C5orf23</t>
    <phoneticPr fontId="3" type="noConversion"/>
  </si>
  <si>
    <t>MTCP1NB</t>
  </si>
  <si>
    <t>NSMCE2</t>
  </si>
  <si>
    <t>LTA</t>
  </si>
  <si>
    <t>PVT1</t>
  </si>
  <si>
    <t>ACTB</t>
    <phoneticPr fontId="3" type="noConversion"/>
  </si>
  <si>
    <t>C19orf52</t>
    <phoneticPr fontId="3" type="noConversion"/>
  </si>
  <si>
    <t>YES1</t>
  </si>
  <si>
    <t>TNFSF14</t>
  </si>
  <si>
    <t>ALG6</t>
    <phoneticPr fontId="3" type="noConversion"/>
  </si>
  <si>
    <t>FSTL3</t>
  </si>
  <si>
    <t>UTP6</t>
  </si>
  <si>
    <t>TIPARP</t>
  </si>
  <si>
    <t>COPZ2</t>
    <phoneticPr fontId="3" type="noConversion"/>
  </si>
  <si>
    <t>GLIPR1</t>
  </si>
  <si>
    <t>SRBD1</t>
  </si>
  <si>
    <t>MED26</t>
  </si>
  <si>
    <t>SAP30</t>
  </si>
  <si>
    <t>LOC100216001</t>
  </si>
  <si>
    <t>ZNF837</t>
  </si>
  <si>
    <t>PIH1D2</t>
  </si>
  <si>
    <t>C1orf85</t>
    <phoneticPr fontId="3" type="noConversion"/>
  </si>
  <si>
    <t>DDX60L</t>
    <phoneticPr fontId="3" type="noConversion"/>
  </si>
  <si>
    <t>CDK13</t>
    <phoneticPr fontId="3" type="noConversion"/>
  </si>
  <si>
    <t>POT1</t>
  </si>
  <si>
    <t>DNAL4</t>
    <phoneticPr fontId="3" type="noConversion"/>
  </si>
  <si>
    <t>ACPL2</t>
    <phoneticPr fontId="3" type="noConversion"/>
  </si>
  <si>
    <t>GHRLOS</t>
  </si>
  <si>
    <t>CNPY1</t>
    <phoneticPr fontId="3" type="noConversion"/>
  </si>
  <si>
    <t>WDR62</t>
  </si>
  <si>
    <t>DPM3</t>
    <phoneticPr fontId="3" type="noConversion"/>
  </si>
  <si>
    <t>CSDA</t>
    <phoneticPr fontId="3" type="noConversion"/>
  </si>
  <si>
    <t>CDH15</t>
    <phoneticPr fontId="3" type="noConversion"/>
  </si>
  <si>
    <t>MRPL51</t>
  </si>
  <si>
    <t>TMEM176B</t>
  </si>
  <si>
    <t>RHOG</t>
  </si>
  <si>
    <t>ZW10</t>
  </si>
  <si>
    <t>ENG</t>
    <phoneticPr fontId="3" type="noConversion"/>
  </si>
  <si>
    <t>ETS2</t>
    <phoneticPr fontId="3" type="noConversion"/>
  </si>
  <si>
    <t>ACTR3</t>
    <phoneticPr fontId="3" type="noConversion"/>
  </si>
  <si>
    <t>KIAA1949</t>
  </si>
  <si>
    <t>CCDC80</t>
    <phoneticPr fontId="3" type="noConversion"/>
  </si>
  <si>
    <t>EFTUD2</t>
    <phoneticPr fontId="3" type="noConversion"/>
  </si>
  <si>
    <t>C7orf68</t>
    <phoneticPr fontId="3" type="noConversion"/>
  </si>
  <si>
    <t>S100A4</t>
  </si>
  <si>
    <t>FADD</t>
  </si>
  <si>
    <t>CLEC11A</t>
    <phoneticPr fontId="3" type="noConversion"/>
  </si>
  <si>
    <t>TNFRSF19</t>
  </si>
  <si>
    <t>C14orf145</t>
    <phoneticPr fontId="3" type="noConversion"/>
  </si>
  <si>
    <t>HNRNPD</t>
  </si>
  <si>
    <t>C19orf56</t>
    <phoneticPr fontId="3" type="noConversion"/>
  </si>
  <si>
    <t>NEURL3</t>
  </si>
  <si>
    <t>IFT20</t>
  </si>
  <si>
    <t>PTBP1</t>
  </si>
  <si>
    <t>LIG1</t>
  </si>
  <si>
    <t>NBN</t>
  </si>
  <si>
    <t>CHAC2</t>
    <phoneticPr fontId="3" type="noConversion"/>
  </si>
  <si>
    <t>CNO</t>
    <phoneticPr fontId="3" type="noConversion"/>
  </si>
  <si>
    <t>DLEU7</t>
    <phoneticPr fontId="3" type="noConversion"/>
  </si>
  <si>
    <t>MMP23B</t>
  </si>
  <si>
    <t>PIGC</t>
  </si>
  <si>
    <t>XRCC4</t>
  </si>
  <si>
    <t>ATF5</t>
    <phoneticPr fontId="3" type="noConversion"/>
  </si>
  <si>
    <t>C3orf67</t>
    <phoneticPr fontId="3" type="noConversion"/>
  </si>
  <si>
    <t>NRM</t>
  </si>
  <si>
    <t>FN1</t>
  </si>
  <si>
    <t>ODF3B</t>
  </si>
  <si>
    <t>SERPINA12</t>
  </si>
  <si>
    <t>NUP188</t>
  </si>
  <si>
    <t>IRF7</t>
  </si>
  <si>
    <t>ORMDL2</t>
  </si>
  <si>
    <t>BAX</t>
    <phoneticPr fontId="3" type="noConversion"/>
  </si>
  <si>
    <t>CALU</t>
    <phoneticPr fontId="3" type="noConversion"/>
  </si>
  <si>
    <t>CLSTN1</t>
    <phoneticPr fontId="3" type="noConversion"/>
  </si>
  <si>
    <t>ADAMTSL4</t>
    <phoneticPr fontId="3" type="noConversion"/>
  </si>
  <si>
    <t>GATA3</t>
  </si>
  <si>
    <t>CLP1</t>
    <phoneticPr fontId="3" type="noConversion"/>
  </si>
  <si>
    <t>USP42</t>
  </si>
  <si>
    <t>SNRPB</t>
  </si>
  <si>
    <t>PLK1</t>
  </si>
  <si>
    <t>C11orf10</t>
    <phoneticPr fontId="3" type="noConversion"/>
  </si>
  <si>
    <t>MGAT1</t>
  </si>
  <si>
    <t>CNIH4</t>
    <phoneticPr fontId="3" type="noConversion"/>
  </si>
  <si>
    <t>EIF4A3</t>
    <phoneticPr fontId="3" type="noConversion"/>
  </si>
  <si>
    <t>GPN1</t>
  </si>
  <si>
    <t>TNNI2</t>
  </si>
  <si>
    <t>DENND2D</t>
    <phoneticPr fontId="3" type="noConversion"/>
  </si>
  <si>
    <t>GADD45A</t>
  </si>
  <si>
    <t>NME2</t>
  </si>
  <si>
    <t>A2LD1</t>
    <phoneticPr fontId="3" type="noConversion"/>
  </si>
  <si>
    <t>PARP11</t>
  </si>
  <si>
    <t>ANXA11</t>
    <phoneticPr fontId="3" type="noConversion"/>
  </si>
  <si>
    <t>SPP1</t>
  </si>
  <si>
    <t>PPP1R3B</t>
  </si>
  <si>
    <t>PTCRA</t>
  </si>
  <si>
    <t>LSM12</t>
  </si>
  <si>
    <t>CCDC153</t>
    <phoneticPr fontId="3" type="noConversion"/>
  </si>
  <si>
    <t>TMEM102</t>
  </si>
  <si>
    <t>CLEC12A</t>
    <phoneticPr fontId="3" type="noConversion"/>
  </si>
  <si>
    <t>NOL10</t>
  </si>
  <si>
    <t>LYAR</t>
  </si>
  <si>
    <t>HNRNPA2B1</t>
  </si>
  <si>
    <t>NMD3</t>
  </si>
  <si>
    <t>ERGIC1</t>
    <phoneticPr fontId="3" type="noConversion"/>
  </si>
  <si>
    <t>FBXL12</t>
  </si>
  <si>
    <t>ID2</t>
  </si>
  <si>
    <t>HLA-DQA1</t>
  </si>
  <si>
    <t>LOC283663</t>
  </si>
  <si>
    <t>EIF5A</t>
    <phoneticPr fontId="3" type="noConversion"/>
  </si>
  <si>
    <t>BUD31</t>
    <phoneticPr fontId="3" type="noConversion"/>
  </si>
  <si>
    <t>LILRB3</t>
  </si>
  <si>
    <t>AQP1</t>
    <phoneticPr fontId="3" type="noConversion"/>
  </si>
  <si>
    <t>TAX1BP1</t>
  </si>
  <si>
    <t>SRR</t>
  </si>
  <si>
    <t>MCM8</t>
  </si>
  <si>
    <t>MCM3</t>
  </si>
  <si>
    <t>CAPN5</t>
    <phoneticPr fontId="3" type="noConversion"/>
  </si>
  <si>
    <t>DCAF13</t>
    <phoneticPr fontId="3" type="noConversion"/>
  </si>
  <si>
    <t>CLDN23</t>
    <phoneticPr fontId="3" type="noConversion"/>
  </si>
  <si>
    <t>RALA</t>
  </si>
  <si>
    <t>C20orf20</t>
    <phoneticPr fontId="3" type="noConversion"/>
  </si>
  <si>
    <t>LAMB4</t>
  </si>
  <si>
    <t>HLA-DQB2</t>
  </si>
  <si>
    <t>DEK</t>
    <phoneticPr fontId="3" type="noConversion"/>
  </si>
  <si>
    <t>TMEM165</t>
  </si>
  <si>
    <t>C1orf54</t>
    <phoneticPr fontId="3" type="noConversion"/>
  </si>
  <si>
    <t>BAT2L1</t>
    <phoneticPr fontId="3" type="noConversion"/>
  </si>
  <si>
    <t>ADD1</t>
    <phoneticPr fontId="3" type="noConversion"/>
  </si>
  <si>
    <t>BAIAP2</t>
    <phoneticPr fontId="3" type="noConversion"/>
  </si>
  <si>
    <t>BAZ1A</t>
    <phoneticPr fontId="3" type="noConversion"/>
  </si>
  <si>
    <t>C1RL</t>
    <phoneticPr fontId="3" type="noConversion"/>
  </si>
  <si>
    <t>H3F3A</t>
  </si>
  <si>
    <t>DFNA5</t>
    <phoneticPr fontId="3" type="noConversion"/>
  </si>
  <si>
    <t>SKA2</t>
  </si>
  <si>
    <t>NAALADL1</t>
  </si>
  <si>
    <t>NKIRAS2</t>
  </si>
  <si>
    <t>RARS</t>
  </si>
  <si>
    <t>SLC39A7</t>
  </si>
  <si>
    <t>CKLF</t>
    <phoneticPr fontId="3" type="noConversion"/>
  </si>
  <si>
    <t>BTG3</t>
    <phoneticPr fontId="3" type="noConversion"/>
  </si>
  <si>
    <t>MEX3D</t>
  </si>
  <si>
    <t>SEC61B</t>
  </si>
  <si>
    <t>PSMB4</t>
  </si>
  <si>
    <t>HERPUD2</t>
  </si>
  <si>
    <t>ITGA2</t>
  </si>
  <si>
    <t>TBC1D10C</t>
  </si>
  <si>
    <t>HIST1H2AJ</t>
  </si>
  <si>
    <t>SAT1</t>
  </si>
  <si>
    <t>HLA-B</t>
  </si>
  <si>
    <t>TMEM168</t>
  </si>
  <si>
    <t>AGBL2</t>
    <phoneticPr fontId="3" type="noConversion"/>
  </si>
  <si>
    <t>HK3</t>
  </si>
  <si>
    <t>RAB27A</t>
  </si>
  <si>
    <t>UBD</t>
  </si>
  <si>
    <t>TTLL9</t>
  </si>
  <si>
    <t>RPL27</t>
  </si>
  <si>
    <t>PTPN18</t>
  </si>
  <si>
    <t>CAPN7</t>
    <phoneticPr fontId="3" type="noConversion"/>
  </si>
  <si>
    <t>PTGIR</t>
  </si>
  <si>
    <t>CCDC109B</t>
    <phoneticPr fontId="3" type="noConversion"/>
  </si>
  <si>
    <t>CD72</t>
    <phoneticPr fontId="3" type="noConversion"/>
  </si>
  <si>
    <t>UBE2A</t>
  </si>
  <si>
    <t>ACCS</t>
    <phoneticPr fontId="3" type="noConversion"/>
  </si>
  <si>
    <t>MYO1G</t>
  </si>
  <si>
    <t>GLE1</t>
  </si>
  <si>
    <t>LUC7L2</t>
  </si>
  <si>
    <t>UBE2C</t>
  </si>
  <si>
    <t>GPRC5A</t>
  </si>
  <si>
    <t>DLGAP5</t>
    <phoneticPr fontId="3" type="noConversion"/>
  </si>
  <si>
    <t>TTC25</t>
  </si>
  <si>
    <t>DUSP11</t>
    <phoneticPr fontId="3" type="noConversion"/>
  </si>
  <si>
    <t>IRF1</t>
  </si>
  <si>
    <t>CERK</t>
    <phoneticPr fontId="3" type="noConversion"/>
  </si>
  <si>
    <t>FPR3</t>
  </si>
  <si>
    <t>LMAN2L</t>
  </si>
  <si>
    <t>VNN2</t>
  </si>
  <si>
    <t>C7orf49</t>
    <phoneticPr fontId="3" type="noConversion"/>
  </si>
  <si>
    <t>ERGIC3</t>
    <phoneticPr fontId="3" type="noConversion"/>
  </si>
  <si>
    <t>RUNX3</t>
  </si>
  <si>
    <t>RAB20</t>
  </si>
  <si>
    <t>C8orf59</t>
    <phoneticPr fontId="3" type="noConversion"/>
  </si>
  <si>
    <t>AMIGO1</t>
    <phoneticPr fontId="3" type="noConversion"/>
  </si>
  <si>
    <t>DTX3L</t>
    <phoneticPr fontId="3" type="noConversion"/>
  </si>
  <si>
    <t>RFXANK</t>
  </si>
  <si>
    <t>ITGB1</t>
  </si>
  <si>
    <t>PLD2</t>
  </si>
  <si>
    <t>PHF5A</t>
  </si>
  <si>
    <t>VAT1</t>
  </si>
  <si>
    <t>TUBA1A</t>
  </si>
  <si>
    <t>BUD13</t>
    <phoneticPr fontId="3" type="noConversion"/>
  </si>
  <si>
    <t>FCGR2C</t>
  </si>
  <si>
    <t>CAD</t>
    <phoneticPr fontId="3" type="noConversion"/>
  </si>
  <si>
    <t>MXRA8</t>
  </si>
  <si>
    <t>UBE2L6</t>
  </si>
  <si>
    <t>GCC1</t>
  </si>
  <si>
    <t>C16orf63</t>
    <phoneticPr fontId="3" type="noConversion"/>
  </si>
  <si>
    <t>CABLES1</t>
    <phoneticPr fontId="3" type="noConversion"/>
  </si>
  <si>
    <t>PLRG1</t>
  </si>
  <si>
    <t>RHBG</t>
  </si>
  <si>
    <t>HLA-C</t>
  </si>
  <si>
    <t>GAA</t>
  </si>
  <si>
    <t>TREML4</t>
  </si>
  <si>
    <t>SLC35D2</t>
  </si>
  <si>
    <t>ACN9</t>
    <phoneticPr fontId="3" type="noConversion"/>
  </si>
  <si>
    <t>C4orf46</t>
    <phoneticPr fontId="3" type="noConversion"/>
  </si>
  <si>
    <t>HOXD4</t>
  </si>
  <si>
    <t>MT2A</t>
  </si>
  <si>
    <t>RAD18</t>
  </si>
  <si>
    <t>OSMR</t>
  </si>
  <si>
    <t>SPATA12</t>
  </si>
  <si>
    <t>RAC1</t>
  </si>
  <si>
    <t>HLA-A</t>
  </si>
  <si>
    <t>EME1</t>
    <phoneticPr fontId="3" type="noConversion"/>
  </si>
  <si>
    <t>RAD51AP1</t>
  </si>
  <si>
    <t>IBSP</t>
  </si>
  <si>
    <t>NME7</t>
  </si>
  <si>
    <t>TIGD7</t>
  </si>
  <si>
    <t>CXCR7</t>
    <phoneticPr fontId="3" type="noConversion"/>
  </si>
  <si>
    <t>MTHFD2L</t>
  </si>
  <si>
    <t>URB2</t>
  </si>
  <si>
    <t>LILRA6</t>
  </si>
  <si>
    <t>STK36</t>
  </si>
  <si>
    <t>OAS1</t>
  </si>
  <si>
    <t>C10orf41</t>
    <phoneticPr fontId="3" type="noConversion"/>
  </si>
  <si>
    <t>GPC1</t>
  </si>
  <si>
    <t>VDR</t>
  </si>
  <si>
    <t>HIST1H1B</t>
  </si>
  <si>
    <t>C8orf58</t>
    <phoneticPr fontId="3" type="noConversion"/>
  </si>
  <si>
    <t>SMAD1</t>
  </si>
  <si>
    <t>ITGAE</t>
  </si>
  <si>
    <t>CSTA</t>
    <phoneticPr fontId="3" type="noConversion"/>
  </si>
  <si>
    <t>C1orf89</t>
    <phoneticPr fontId="3" type="noConversion"/>
  </si>
  <si>
    <t>C20orf30</t>
    <phoneticPr fontId="3" type="noConversion"/>
  </si>
  <si>
    <t>HLA-DQB1</t>
  </si>
  <si>
    <t>WIPI1</t>
  </si>
  <si>
    <t>POLR2G</t>
  </si>
  <si>
    <t>HLA-H</t>
  </si>
  <si>
    <t>NCK1</t>
  </si>
  <si>
    <t>MAD2L1</t>
  </si>
  <si>
    <t>POM121C</t>
  </si>
  <si>
    <t>WDR46</t>
  </si>
  <si>
    <t>GRN</t>
  </si>
  <si>
    <t>C1QTNF6</t>
    <phoneticPr fontId="3" type="noConversion"/>
  </si>
  <si>
    <t>MUTED</t>
  </si>
  <si>
    <t>C7orf44</t>
    <phoneticPr fontId="3" type="noConversion"/>
  </si>
  <si>
    <t>IQGAP2</t>
  </si>
  <si>
    <t>POLR1C</t>
  </si>
  <si>
    <t>IFITM2</t>
  </si>
  <si>
    <t>PSMB3</t>
  </si>
  <si>
    <t>ZNRD1</t>
  </si>
  <si>
    <t>TMEM39A</t>
  </si>
  <si>
    <t>RAD51</t>
  </si>
  <si>
    <t>SNX17</t>
  </si>
  <si>
    <t>IFI6</t>
  </si>
  <si>
    <t>DTYMK</t>
    <phoneticPr fontId="3" type="noConversion"/>
  </si>
  <si>
    <t>ZNF528</t>
  </si>
  <si>
    <t>GDPD2</t>
  </si>
  <si>
    <t>RAF1</t>
  </si>
  <si>
    <t>CCDC52</t>
    <phoneticPr fontId="3" type="noConversion"/>
  </si>
  <si>
    <t>PRIM2</t>
  </si>
  <si>
    <t>MLX</t>
  </si>
  <si>
    <t>WDR69</t>
  </si>
  <si>
    <t>C15orf48</t>
    <phoneticPr fontId="3" type="noConversion"/>
  </si>
  <si>
    <t>TPD52L2</t>
  </si>
  <si>
    <t>CDC6</t>
    <phoneticPr fontId="3" type="noConversion"/>
  </si>
  <si>
    <t>C17orf62</t>
    <phoneticPr fontId="3" type="noConversion"/>
  </si>
  <si>
    <t>THBS3</t>
  </si>
  <si>
    <t>CD163</t>
    <phoneticPr fontId="3" type="noConversion"/>
  </si>
  <si>
    <t>CELF2</t>
    <phoneticPr fontId="3" type="noConversion"/>
  </si>
  <si>
    <t>NOD2</t>
  </si>
  <si>
    <t>EPSTI1</t>
    <phoneticPr fontId="3" type="noConversion"/>
  </si>
  <si>
    <t>RNF138P1</t>
  </si>
  <si>
    <t>FLJ10661</t>
  </si>
  <si>
    <t>ELP2</t>
    <phoneticPr fontId="3" type="noConversion"/>
  </si>
  <si>
    <t>CLEC4D</t>
    <phoneticPr fontId="3" type="noConversion"/>
  </si>
  <si>
    <t>ABCB5</t>
    <phoneticPr fontId="3" type="noConversion"/>
  </si>
  <si>
    <t>ABCC3</t>
    <phoneticPr fontId="3" type="noConversion"/>
  </si>
  <si>
    <t>ABCD4</t>
    <phoneticPr fontId="3" type="noConversion"/>
  </si>
  <si>
    <t>ABCE1</t>
    <phoneticPr fontId="3" type="noConversion"/>
  </si>
  <si>
    <t>ABCF2</t>
    <phoneticPr fontId="3" type="noConversion"/>
  </si>
  <si>
    <t>ABT1</t>
    <phoneticPr fontId="3" type="noConversion"/>
  </si>
  <si>
    <t>ACP5</t>
    <phoneticPr fontId="3" type="noConversion"/>
  </si>
  <si>
    <t>ACP6</t>
    <phoneticPr fontId="3" type="noConversion"/>
  </si>
  <si>
    <t>ACTG1</t>
    <phoneticPr fontId="3" type="noConversion"/>
  </si>
  <si>
    <t>ACTL6A</t>
    <phoneticPr fontId="3" type="noConversion"/>
  </si>
  <si>
    <t>ACVRL1</t>
    <phoneticPr fontId="3" type="noConversion"/>
  </si>
  <si>
    <t>ADAM12</t>
    <phoneticPr fontId="3" type="noConversion"/>
  </si>
  <si>
    <t>ADAM17</t>
    <phoneticPr fontId="3" type="noConversion"/>
  </si>
  <si>
    <t>ADAM33</t>
    <phoneticPr fontId="3" type="noConversion"/>
  </si>
  <si>
    <t>ADAM8</t>
    <phoneticPr fontId="3" type="noConversion"/>
  </si>
  <si>
    <t>ADH4</t>
    <phoneticPr fontId="3" type="noConversion"/>
  </si>
  <si>
    <t>ADH7</t>
    <phoneticPr fontId="3" type="noConversion"/>
  </si>
  <si>
    <t>ADIG</t>
    <phoneticPr fontId="3" type="noConversion"/>
  </si>
  <si>
    <t>ADM</t>
    <phoneticPr fontId="3" type="noConversion"/>
  </si>
  <si>
    <t>AEBP1</t>
    <phoneticPr fontId="3" type="noConversion"/>
  </si>
  <si>
    <t>AGER</t>
    <phoneticPr fontId="3" type="noConversion"/>
  </si>
  <si>
    <t>AGR3</t>
    <phoneticPr fontId="3" type="noConversion"/>
  </si>
  <si>
    <t>AGXT</t>
    <phoneticPr fontId="3" type="noConversion"/>
  </si>
  <si>
    <t>AHCY</t>
    <phoneticPr fontId="3" type="noConversion"/>
  </si>
  <si>
    <t>AICDA</t>
    <phoneticPr fontId="3" type="noConversion"/>
  </si>
  <si>
    <t>AIMP1</t>
    <phoneticPr fontId="3" type="noConversion"/>
  </si>
  <si>
    <t>AKNAD1</t>
    <phoneticPr fontId="3" type="noConversion"/>
  </si>
  <si>
    <t>ALDH3A1</t>
    <phoneticPr fontId="3" type="noConversion"/>
  </si>
  <si>
    <t>ALG2</t>
    <phoneticPr fontId="3" type="noConversion"/>
  </si>
  <si>
    <t>ALG3</t>
    <phoneticPr fontId="3" type="noConversion"/>
  </si>
  <si>
    <t>ALG5</t>
    <phoneticPr fontId="3" type="noConversion"/>
  </si>
  <si>
    <t>ALG8</t>
    <phoneticPr fontId="3" type="noConversion"/>
  </si>
  <si>
    <t>ALKBH2</t>
    <phoneticPr fontId="3" type="noConversion"/>
  </si>
  <si>
    <t>ALKBH3</t>
    <phoneticPr fontId="3" type="noConversion"/>
  </si>
  <si>
    <t>ALKBH4</t>
    <phoneticPr fontId="3" type="noConversion"/>
  </si>
  <si>
    <t>ALPK1</t>
    <phoneticPr fontId="3" type="noConversion"/>
  </si>
  <si>
    <t>ALS2CR4</t>
    <phoneticPr fontId="3" type="noConversion"/>
  </si>
  <si>
    <t>AMIGO3</t>
    <phoneticPr fontId="3" type="noConversion"/>
  </si>
  <si>
    <t>ANAPC10</t>
    <phoneticPr fontId="3" type="noConversion"/>
  </si>
  <si>
    <t>ANAPC11</t>
    <phoneticPr fontId="3" type="noConversion"/>
  </si>
  <si>
    <t>ANAPC4</t>
    <phoneticPr fontId="3" type="noConversion"/>
  </si>
  <si>
    <t>ANAPC7</t>
    <phoneticPr fontId="3" type="noConversion"/>
  </si>
  <si>
    <t>ANGPT2</t>
    <phoneticPr fontId="3" type="noConversion"/>
  </si>
  <si>
    <t>ANKRD49</t>
    <phoneticPr fontId="3" type="noConversion"/>
  </si>
  <si>
    <t>ANPEP</t>
    <phoneticPr fontId="3" type="noConversion"/>
  </si>
  <si>
    <t>AP4M1</t>
    <phoneticPr fontId="3" type="noConversion"/>
  </si>
  <si>
    <t>APBA3</t>
    <phoneticPr fontId="3" type="noConversion"/>
  </si>
  <si>
    <t>APEX2</t>
    <phoneticPr fontId="3" type="noConversion"/>
  </si>
  <si>
    <t>APLF</t>
    <phoneticPr fontId="3" type="noConversion"/>
  </si>
  <si>
    <t>APLN</t>
    <phoneticPr fontId="3" type="noConversion"/>
  </si>
  <si>
    <t>APOBEC3B</t>
    <phoneticPr fontId="3" type="noConversion"/>
  </si>
  <si>
    <t>APOBEC3D</t>
    <phoneticPr fontId="3" type="noConversion"/>
  </si>
  <si>
    <t>APOC1</t>
    <phoneticPr fontId="3" type="noConversion"/>
  </si>
  <si>
    <t>APOC1P1</t>
    <phoneticPr fontId="3" type="noConversion"/>
  </si>
  <si>
    <t>APOM</t>
    <phoneticPr fontId="3" type="noConversion"/>
  </si>
  <si>
    <t>APRT</t>
    <phoneticPr fontId="3" type="noConversion"/>
  </si>
  <si>
    <t>AQPEP</t>
    <phoneticPr fontId="3" type="noConversion"/>
  </si>
  <si>
    <t>ARAF</t>
    <phoneticPr fontId="3" type="noConversion"/>
  </si>
  <si>
    <t>ARAP3</t>
    <phoneticPr fontId="3" type="noConversion"/>
  </si>
  <si>
    <t>ARF4</t>
    <phoneticPr fontId="3" type="noConversion"/>
  </si>
  <si>
    <t>ARFIP1</t>
    <phoneticPr fontId="3" type="noConversion"/>
  </si>
  <si>
    <t>ARHGAP11A</t>
    <phoneticPr fontId="3" type="noConversion"/>
  </si>
  <si>
    <t>ARL13B</t>
    <phoneticPr fontId="3" type="noConversion"/>
  </si>
  <si>
    <t>ARMC10</t>
    <phoneticPr fontId="3" type="noConversion"/>
  </si>
  <si>
    <t>ARMCX6</t>
    <phoneticPr fontId="3" type="noConversion"/>
  </si>
  <si>
    <t>ARPC1A</t>
    <phoneticPr fontId="3" type="noConversion"/>
  </si>
  <si>
    <t>ASB9</t>
    <phoneticPr fontId="3" type="noConversion"/>
  </si>
  <si>
    <t>ASF1B</t>
    <phoneticPr fontId="3" type="noConversion"/>
  </si>
  <si>
    <t>ASNA1</t>
    <phoneticPr fontId="3" type="noConversion"/>
  </si>
  <si>
    <t>ASTE1</t>
    <phoneticPr fontId="3" type="noConversion"/>
  </si>
  <si>
    <t>ATAD2</t>
    <phoneticPr fontId="3" type="noConversion"/>
  </si>
  <si>
    <t>ATAD5</t>
    <phoneticPr fontId="3" type="noConversion"/>
  </si>
  <si>
    <t>ATG3</t>
    <phoneticPr fontId="3" type="noConversion"/>
  </si>
  <si>
    <t>ATHL1</t>
    <phoneticPr fontId="3" type="noConversion"/>
  </si>
  <si>
    <t>ATP1B3</t>
    <phoneticPr fontId="3" type="noConversion"/>
  </si>
  <si>
    <t>ATP5EP2</t>
    <phoneticPr fontId="3" type="noConversion"/>
  </si>
  <si>
    <t>ATP5J2</t>
    <phoneticPr fontId="3" type="noConversion"/>
  </si>
  <si>
    <t>ATP6V0A2</t>
    <phoneticPr fontId="3" type="noConversion"/>
  </si>
  <si>
    <t>ATP6V0E1</t>
    <phoneticPr fontId="3" type="noConversion"/>
  </si>
  <si>
    <t>ATP6V1C2</t>
    <phoneticPr fontId="3" type="noConversion"/>
  </si>
  <si>
    <t>ATP6V1G1</t>
    <phoneticPr fontId="3" type="noConversion"/>
  </si>
  <si>
    <t>AUP1</t>
    <phoneticPr fontId="3" type="noConversion"/>
  </si>
  <si>
    <t>AURKA</t>
    <phoneticPr fontId="3" type="noConversion"/>
  </si>
  <si>
    <t>AURKB</t>
    <phoneticPr fontId="3" type="noConversion"/>
  </si>
  <si>
    <t>AVEN</t>
    <phoneticPr fontId="3" type="noConversion"/>
  </si>
  <si>
    <t>B4GALT7</t>
    <phoneticPr fontId="3" type="noConversion"/>
  </si>
  <si>
    <t>BACE2</t>
    <phoneticPr fontId="3" type="noConversion"/>
  </si>
  <si>
    <t>BANF1</t>
    <phoneticPr fontId="3" type="noConversion"/>
  </si>
  <si>
    <t>BANF2</t>
    <phoneticPr fontId="3" type="noConversion"/>
  </si>
  <si>
    <t>BAT1</t>
    <phoneticPr fontId="3" type="noConversion"/>
  </si>
  <si>
    <t>BATF2</t>
    <phoneticPr fontId="3" type="noConversion"/>
  </si>
  <si>
    <t>BAZ1B</t>
    <phoneticPr fontId="3" type="noConversion"/>
  </si>
  <si>
    <t>BCDIN3D</t>
    <phoneticPr fontId="3" type="noConversion"/>
  </si>
  <si>
    <t>BCL7B</t>
    <phoneticPr fontId="3" type="noConversion"/>
  </si>
  <si>
    <t>BGN</t>
    <phoneticPr fontId="3" type="noConversion"/>
  </si>
  <si>
    <t>BIRC5</t>
    <phoneticPr fontId="3" type="noConversion"/>
  </si>
  <si>
    <t>BIRC7</t>
    <phoneticPr fontId="3" type="noConversion"/>
  </si>
  <si>
    <t>BLMH</t>
    <phoneticPr fontId="3" type="noConversion"/>
  </si>
  <si>
    <t>BMP1</t>
    <phoneticPr fontId="3" type="noConversion"/>
  </si>
  <si>
    <t>BNIP1</t>
    <phoneticPr fontId="3" type="noConversion"/>
  </si>
  <si>
    <t>BOD1</t>
    <phoneticPr fontId="3" type="noConversion"/>
  </si>
  <si>
    <t>BRCA1</t>
    <phoneticPr fontId="3" type="noConversion"/>
  </si>
  <si>
    <t>BRCA2</t>
    <phoneticPr fontId="3" type="noConversion"/>
  </si>
  <si>
    <t>BRI3</t>
    <phoneticPr fontId="3" type="noConversion"/>
  </si>
  <si>
    <t>BRIP1</t>
    <phoneticPr fontId="3" type="noConversion"/>
  </si>
  <si>
    <t>BRIX1</t>
    <phoneticPr fontId="3" type="noConversion"/>
  </si>
  <si>
    <t>BRMS1</t>
    <phoneticPr fontId="3" type="noConversion"/>
  </si>
  <si>
    <t>BTF3</t>
    <phoneticPr fontId="3" type="noConversion"/>
  </si>
  <si>
    <t>BTG1</t>
    <phoneticPr fontId="3" type="noConversion"/>
  </si>
  <si>
    <t>BUB1</t>
    <phoneticPr fontId="3" type="noConversion"/>
  </si>
  <si>
    <t>BYSL</t>
    <phoneticPr fontId="3" type="noConversion"/>
  </si>
  <si>
    <t>BZW1</t>
    <phoneticPr fontId="3" type="noConversion"/>
  </si>
  <si>
    <t>C11orf21</t>
    <phoneticPr fontId="3" type="noConversion"/>
  </si>
  <si>
    <t>C11orf57</t>
    <phoneticPr fontId="3" type="noConversion"/>
  </si>
  <si>
    <t>C11orf61</t>
    <phoneticPr fontId="3" type="noConversion"/>
  </si>
  <si>
    <t>C11orf82</t>
    <phoneticPr fontId="3" type="noConversion"/>
  </si>
  <si>
    <t>C12orf11</t>
    <phoneticPr fontId="3" type="noConversion"/>
  </si>
  <si>
    <t>C12orf32</t>
    <phoneticPr fontId="3" type="noConversion"/>
  </si>
  <si>
    <t>C12orf41</t>
    <phoneticPr fontId="3" type="noConversion"/>
  </si>
  <si>
    <t>C12orf48</t>
    <phoneticPr fontId="3" type="noConversion"/>
  </si>
  <si>
    <t>C12orf60</t>
    <phoneticPr fontId="3" type="noConversion"/>
  </si>
  <si>
    <t>C13orf34</t>
    <phoneticPr fontId="3" type="noConversion"/>
  </si>
  <si>
    <t>C14orf109</t>
    <phoneticPr fontId="3" type="noConversion"/>
  </si>
  <si>
    <t>C14orf142</t>
    <phoneticPr fontId="3" type="noConversion"/>
  </si>
  <si>
    <t>C14orf147</t>
    <phoneticPr fontId="3" type="noConversion"/>
  </si>
  <si>
    <t>C14orf179</t>
    <phoneticPr fontId="3" type="noConversion"/>
  </si>
  <si>
    <t>C16orf48</t>
    <phoneticPr fontId="3" type="noConversion"/>
  </si>
  <si>
    <t>C16orf75</t>
    <phoneticPr fontId="3" type="noConversion"/>
  </si>
  <si>
    <t>C16orf88</t>
    <phoneticPr fontId="3" type="noConversion"/>
  </si>
  <si>
    <t>C17orf53</t>
    <phoneticPr fontId="3" type="noConversion"/>
  </si>
  <si>
    <t>C17orf65</t>
    <phoneticPr fontId="3" type="noConversion"/>
  </si>
  <si>
    <t>C17orf82</t>
    <phoneticPr fontId="3" type="noConversion"/>
  </si>
  <si>
    <t>C17orf93</t>
    <phoneticPr fontId="3" type="noConversion"/>
  </si>
  <si>
    <t>C17orf95</t>
    <phoneticPr fontId="3" type="noConversion"/>
  </si>
  <si>
    <t>C18orf22</t>
    <phoneticPr fontId="3" type="noConversion"/>
  </si>
  <si>
    <t>C18orf54</t>
    <phoneticPr fontId="3" type="noConversion"/>
  </si>
  <si>
    <t>C19orf10</t>
    <phoneticPr fontId="3" type="noConversion"/>
  </si>
  <si>
    <t>C19orf23</t>
    <phoneticPr fontId="3" type="noConversion"/>
  </si>
  <si>
    <t>C19orf24</t>
    <phoneticPr fontId="3" type="noConversion"/>
  </si>
  <si>
    <t>C19orf25</t>
    <phoneticPr fontId="3" type="noConversion"/>
  </si>
  <si>
    <t>C19orf35</t>
    <phoneticPr fontId="3" type="noConversion"/>
  </si>
  <si>
    <t>C19orf39</t>
    <phoneticPr fontId="3" type="noConversion"/>
  </si>
  <si>
    <t>C19orf43</t>
    <phoneticPr fontId="3" type="noConversion"/>
  </si>
  <si>
    <t>C19orf53</t>
    <phoneticPr fontId="3" type="noConversion"/>
  </si>
  <si>
    <t>C19orf59</t>
    <phoneticPr fontId="3" type="noConversion"/>
  </si>
  <si>
    <t>C19orf69</t>
    <phoneticPr fontId="3" type="noConversion"/>
  </si>
  <si>
    <t>C1orf131</t>
    <phoneticPr fontId="3" type="noConversion"/>
  </si>
  <si>
    <t>C1orf156</t>
    <phoneticPr fontId="3" type="noConversion"/>
  </si>
  <si>
    <t>C1QBP</t>
    <phoneticPr fontId="3" type="noConversion"/>
  </si>
  <si>
    <t>C1S</t>
    <phoneticPr fontId="3" type="noConversion"/>
  </si>
  <si>
    <t>C20orf111</t>
    <phoneticPr fontId="3" type="noConversion"/>
  </si>
  <si>
    <t>C20orf118</t>
    <phoneticPr fontId="3" type="noConversion"/>
  </si>
  <si>
    <t>C20orf123</t>
    <phoneticPr fontId="3" type="noConversion"/>
  </si>
  <si>
    <t>C20orf199</t>
    <phoneticPr fontId="3" type="noConversion"/>
  </si>
  <si>
    <t>C20orf24</t>
    <phoneticPr fontId="3" type="noConversion"/>
  </si>
  <si>
    <t>C20orf4</t>
    <phoneticPr fontId="3" type="noConversion"/>
  </si>
  <si>
    <t>C21orf45</t>
    <phoneticPr fontId="3" type="noConversion"/>
  </si>
  <si>
    <t>C21orf59</t>
    <phoneticPr fontId="3" type="noConversion"/>
  </si>
  <si>
    <t>C21orf62</t>
    <phoneticPr fontId="3" type="noConversion"/>
  </si>
  <si>
    <t>C2orf28</t>
    <phoneticPr fontId="3" type="noConversion"/>
  </si>
  <si>
    <t>C2orf43</t>
    <phoneticPr fontId="3" type="noConversion"/>
  </si>
  <si>
    <t>C2orf44</t>
    <phoneticPr fontId="3" type="noConversion"/>
  </si>
  <si>
    <t>C2orf63</t>
    <phoneticPr fontId="3" type="noConversion"/>
  </si>
  <si>
    <t>C2orf66</t>
    <phoneticPr fontId="3" type="noConversion"/>
  </si>
  <si>
    <t>C2orf76</t>
    <phoneticPr fontId="3" type="noConversion"/>
  </si>
  <si>
    <t>C3orf1</t>
    <phoneticPr fontId="3" type="noConversion"/>
  </si>
  <si>
    <t>C3orf38</t>
    <phoneticPr fontId="3" type="noConversion"/>
  </si>
  <si>
    <t>C3orf64</t>
    <phoneticPr fontId="3" type="noConversion"/>
  </si>
  <si>
    <t>C4orf21</t>
    <phoneticPr fontId="3" type="noConversion"/>
  </si>
  <si>
    <t>C4orf36</t>
    <phoneticPr fontId="3" type="noConversion"/>
  </si>
  <si>
    <t>C4orf47</t>
    <phoneticPr fontId="3" type="noConversion"/>
  </si>
  <si>
    <t>C4orf52</t>
    <phoneticPr fontId="3" type="noConversion"/>
  </si>
  <si>
    <t>C4orf6</t>
    <phoneticPr fontId="3" type="noConversion"/>
  </si>
  <si>
    <t>C5orf15</t>
    <phoneticPr fontId="3" type="noConversion"/>
  </si>
  <si>
    <t>C5orf34</t>
    <phoneticPr fontId="3" type="noConversion"/>
  </si>
  <si>
    <t>C5orf35</t>
    <phoneticPr fontId="3" type="noConversion"/>
  </si>
  <si>
    <t>C5orf46</t>
    <phoneticPr fontId="3" type="noConversion"/>
  </si>
  <si>
    <t>C5orf60</t>
    <phoneticPr fontId="3" type="noConversion"/>
  </si>
  <si>
    <t>C6orf129</t>
    <phoneticPr fontId="3" type="noConversion"/>
  </si>
  <si>
    <t>C6orf145</t>
    <phoneticPr fontId="3" type="noConversion"/>
  </si>
  <si>
    <t>C6orf15</t>
    <phoneticPr fontId="3" type="noConversion"/>
  </si>
  <si>
    <t>C6orf153</t>
    <phoneticPr fontId="3" type="noConversion"/>
  </si>
  <si>
    <t>C6orf167</t>
    <phoneticPr fontId="3" type="noConversion"/>
  </si>
  <si>
    <t>C6orf182</t>
    <phoneticPr fontId="3" type="noConversion"/>
  </si>
  <si>
    <t>C6orf226</t>
    <phoneticPr fontId="3" type="noConversion"/>
  </si>
  <si>
    <t>C6orf48</t>
    <phoneticPr fontId="3" type="noConversion"/>
  </si>
  <si>
    <t>C6orf62</t>
    <phoneticPr fontId="3" type="noConversion"/>
  </si>
  <si>
    <t>C6orf81</t>
    <phoneticPr fontId="3" type="noConversion"/>
  </si>
  <si>
    <t>C7orf10</t>
    <phoneticPr fontId="3" type="noConversion"/>
  </si>
  <si>
    <t>C7orf11</t>
    <phoneticPr fontId="3" type="noConversion"/>
  </si>
  <si>
    <t>C7orf25</t>
    <phoneticPr fontId="3" type="noConversion"/>
  </si>
  <si>
    <t>C7orf26</t>
    <phoneticPr fontId="3" type="noConversion"/>
  </si>
  <si>
    <t>C7orf27</t>
    <phoneticPr fontId="3" type="noConversion"/>
  </si>
  <si>
    <t>C7orf28A</t>
    <phoneticPr fontId="3" type="noConversion"/>
  </si>
  <si>
    <t>C7orf28B</t>
    <phoneticPr fontId="3" type="noConversion"/>
  </si>
  <si>
    <t>C7orf30</t>
    <phoneticPr fontId="3" type="noConversion"/>
  </si>
  <si>
    <t>C7orf46</t>
    <phoneticPr fontId="3" type="noConversion"/>
  </si>
  <si>
    <t>C7orf47</t>
    <phoneticPr fontId="3" type="noConversion"/>
  </si>
  <si>
    <t>C7orf50</t>
    <phoneticPr fontId="3" type="noConversion"/>
  </si>
  <si>
    <t>C7orf55</t>
    <phoneticPr fontId="3" type="noConversion"/>
  </si>
  <si>
    <t>C7orf59</t>
    <phoneticPr fontId="3" type="noConversion"/>
  </si>
  <si>
    <t>C7orf60</t>
    <phoneticPr fontId="3" type="noConversion"/>
  </si>
  <si>
    <t>C7orf61</t>
    <phoneticPr fontId="3" type="noConversion"/>
  </si>
  <si>
    <t>C8orf30A</t>
    <phoneticPr fontId="3" type="noConversion"/>
  </si>
  <si>
    <t>C8orf31</t>
    <phoneticPr fontId="3" type="noConversion"/>
  </si>
  <si>
    <t>C8orf33</t>
    <phoneticPr fontId="3" type="noConversion"/>
  </si>
  <si>
    <t>C8orf41</t>
    <phoneticPr fontId="3" type="noConversion"/>
  </si>
  <si>
    <t>C8orf48</t>
    <phoneticPr fontId="3" type="noConversion"/>
  </si>
  <si>
    <t>C9orf100</t>
    <phoneticPr fontId="3" type="noConversion"/>
  </si>
  <si>
    <t>C9orf119</t>
    <phoneticPr fontId="3" type="noConversion"/>
  </si>
  <si>
    <t>C9orf135</t>
    <phoneticPr fontId="3" type="noConversion"/>
  </si>
  <si>
    <t>C9orf171</t>
    <phoneticPr fontId="3" type="noConversion"/>
  </si>
  <si>
    <t>C9orf30</t>
    <phoneticPr fontId="3" type="noConversion"/>
  </si>
  <si>
    <t>C9orf37</t>
    <phoneticPr fontId="3" type="noConversion"/>
  </si>
  <si>
    <t>C9orf44</t>
    <phoneticPr fontId="3" type="noConversion"/>
  </si>
  <si>
    <t>C9orf64</t>
    <phoneticPr fontId="3" type="noConversion"/>
  </si>
  <si>
    <t>C9orf84</t>
    <phoneticPr fontId="3" type="noConversion"/>
  </si>
  <si>
    <t>CA9</t>
    <phoneticPr fontId="3" type="noConversion"/>
  </si>
  <si>
    <t>CACNG6</t>
    <phoneticPr fontId="3" type="noConversion"/>
  </si>
  <si>
    <t>CALD1</t>
    <phoneticPr fontId="3" type="noConversion"/>
  </si>
  <si>
    <t>CALR</t>
    <phoneticPr fontId="3" type="noConversion"/>
  </si>
  <si>
    <t>CANT1</t>
    <phoneticPr fontId="3" type="noConversion"/>
  </si>
  <si>
    <t>CAPN6</t>
    <phoneticPr fontId="3" type="noConversion"/>
  </si>
  <si>
    <t>CASP2</t>
    <phoneticPr fontId="3" type="noConversion"/>
  </si>
  <si>
    <t>CASP3</t>
    <phoneticPr fontId="3" type="noConversion"/>
  </si>
  <si>
    <t>CATSPER1</t>
    <phoneticPr fontId="3" type="noConversion"/>
  </si>
  <si>
    <t>CBFB</t>
    <phoneticPr fontId="3" type="noConversion"/>
  </si>
  <si>
    <t>CBLL1</t>
    <phoneticPr fontId="3" type="noConversion"/>
  </si>
  <si>
    <t>CBX3</t>
    <phoneticPr fontId="3" type="noConversion"/>
  </si>
  <si>
    <t>CCDC111</t>
    <phoneticPr fontId="3" type="noConversion"/>
  </si>
  <si>
    <t>CCDC125</t>
    <phoneticPr fontId="3" type="noConversion"/>
  </si>
  <si>
    <t>CCDC130</t>
    <phoneticPr fontId="3" type="noConversion"/>
  </si>
  <si>
    <t>CCDC14</t>
    <phoneticPr fontId="3" type="noConversion"/>
  </si>
  <si>
    <t>CCDC15</t>
    <phoneticPr fontId="3" type="noConversion"/>
  </si>
  <si>
    <t>CCDC150</t>
    <phoneticPr fontId="3" type="noConversion"/>
  </si>
  <si>
    <t>CCDC45</t>
    <phoneticPr fontId="3" type="noConversion"/>
  </si>
  <si>
    <t>CCDC58</t>
    <phoneticPr fontId="3" type="noConversion"/>
  </si>
  <si>
    <t>CCDC59</t>
    <phoneticPr fontId="3" type="noConversion"/>
  </si>
  <si>
    <t>CCDC71</t>
    <phoneticPr fontId="3" type="noConversion"/>
  </si>
  <si>
    <t>CCDC84</t>
    <phoneticPr fontId="3" type="noConversion"/>
  </si>
  <si>
    <t>CCDC86</t>
    <phoneticPr fontId="3" type="noConversion"/>
  </si>
  <si>
    <t>CCDC99</t>
    <phoneticPr fontId="3" type="noConversion"/>
  </si>
  <si>
    <t>CCL15</t>
    <phoneticPr fontId="3" type="noConversion"/>
  </si>
  <si>
    <t>CCL23</t>
    <phoneticPr fontId="3" type="noConversion"/>
  </si>
  <si>
    <t>CCL5</t>
    <phoneticPr fontId="3" type="noConversion"/>
  </si>
  <si>
    <t>CCL7</t>
    <phoneticPr fontId="3" type="noConversion"/>
  </si>
  <si>
    <t>CCNA2</t>
    <phoneticPr fontId="3" type="noConversion"/>
  </si>
  <si>
    <t>CCNB1</t>
    <phoneticPr fontId="3" type="noConversion"/>
  </si>
  <si>
    <t>CCNB2</t>
    <phoneticPr fontId="3" type="noConversion"/>
  </si>
  <si>
    <t>CCNE2</t>
    <phoneticPr fontId="3" type="noConversion"/>
  </si>
  <si>
    <t>CCNL1</t>
    <phoneticPr fontId="3" type="noConversion"/>
  </si>
  <si>
    <t>CCR10</t>
    <phoneticPr fontId="3" type="noConversion"/>
  </si>
  <si>
    <t>CCT6B</t>
    <phoneticPr fontId="3" type="noConversion"/>
  </si>
  <si>
    <t>CD1A</t>
    <phoneticPr fontId="3" type="noConversion"/>
  </si>
  <si>
    <t>CD1C</t>
    <phoneticPr fontId="3" type="noConversion"/>
  </si>
  <si>
    <t>CD1D</t>
    <phoneticPr fontId="3" type="noConversion"/>
  </si>
  <si>
    <t>CD2</t>
    <phoneticPr fontId="3" type="noConversion"/>
  </si>
  <si>
    <t>CD248</t>
    <phoneticPr fontId="3" type="noConversion"/>
  </si>
  <si>
    <t>CD28</t>
    <phoneticPr fontId="3" type="noConversion"/>
  </si>
  <si>
    <t>CD300E</t>
    <phoneticPr fontId="3" type="noConversion"/>
  </si>
  <si>
    <t>CD320</t>
    <phoneticPr fontId="3" type="noConversion"/>
  </si>
  <si>
    <t>CD34</t>
    <phoneticPr fontId="3" type="noConversion"/>
  </si>
  <si>
    <t>CD36</t>
    <phoneticPr fontId="3" type="noConversion"/>
  </si>
  <si>
    <t>CD3D</t>
    <phoneticPr fontId="3" type="noConversion"/>
  </si>
  <si>
    <t>CD48</t>
    <phoneticPr fontId="3" type="noConversion"/>
  </si>
  <si>
    <t>CD63</t>
    <phoneticPr fontId="3" type="noConversion"/>
  </si>
  <si>
    <t>CD9</t>
    <phoneticPr fontId="3" type="noConversion"/>
  </si>
  <si>
    <t>CD93</t>
    <phoneticPr fontId="3" type="noConversion"/>
  </si>
  <si>
    <t>CD97</t>
    <phoneticPr fontId="3" type="noConversion"/>
  </si>
  <si>
    <t>CDC16</t>
    <phoneticPr fontId="3" type="noConversion"/>
  </si>
  <si>
    <t>CDC23</t>
    <phoneticPr fontId="3" type="noConversion"/>
  </si>
  <si>
    <t>CDC25A</t>
    <phoneticPr fontId="3" type="noConversion"/>
  </si>
  <si>
    <t>CDC25B</t>
    <phoneticPr fontId="3" type="noConversion"/>
  </si>
  <si>
    <t>CDC25C</t>
    <phoneticPr fontId="3" type="noConversion"/>
  </si>
  <si>
    <t>CDC42EP5</t>
    <phoneticPr fontId="3" type="noConversion"/>
  </si>
  <si>
    <t>CDC42SE1</t>
    <phoneticPr fontId="3" type="noConversion"/>
  </si>
  <si>
    <t>CDC45</t>
    <phoneticPr fontId="3" type="noConversion"/>
  </si>
  <si>
    <t>CDCA2</t>
    <phoneticPr fontId="3" type="noConversion"/>
  </si>
  <si>
    <t>CDCA3</t>
    <phoneticPr fontId="3" type="noConversion"/>
  </si>
  <si>
    <t>CDCA4</t>
    <phoneticPr fontId="3" type="noConversion"/>
  </si>
  <si>
    <t>CDCA5</t>
    <phoneticPr fontId="3" type="noConversion"/>
  </si>
  <si>
    <t>CDCA7</t>
    <phoneticPr fontId="3" type="noConversion"/>
  </si>
  <si>
    <t>CDCA7L</t>
    <phoneticPr fontId="3" type="noConversion"/>
  </si>
  <si>
    <t>CDK4</t>
    <phoneticPr fontId="3" type="noConversion"/>
  </si>
  <si>
    <t>CDKN2C</t>
    <phoneticPr fontId="3" type="noConversion"/>
  </si>
  <si>
    <t>CDT1</t>
    <phoneticPr fontId="3" type="noConversion"/>
  </si>
  <si>
    <t>CEACAM3</t>
    <phoneticPr fontId="3" type="noConversion"/>
  </si>
  <si>
    <t>CEACAM8</t>
    <phoneticPr fontId="3" type="noConversion"/>
  </si>
  <si>
    <t>CENPA</t>
    <phoneticPr fontId="3" type="noConversion"/>
  </si>
  <si>
    <t>CENPB</t>
    <phoneticPr fontId="3" type="noConversion"/>
  </si>
  <si>
    <t>CENPE</t>
    <phoneticPr fontId="3" type="noConversion"/>
  </si>
  <si>
    <t>CENPI</t>
    <phoneticPr fontId="3" type="noConversion"/>
  </si>
  <si>
    <t>CENPK</t>
    <phoneticPr fontId="3" type="noConversion"/>
  </si>
  <si>
    <t>CENPL</t>
    <phoneticPr fontId="3" type="noConversion"/>
  </si>
  <si>
    <t>CENPM</t>
    <phoneticPr fontId="3" type="noConversion"/>
  </si>
  <si>
    <t>CENPN</t>
    <phoneticPr fontId="3" type="noConversion"/>
  </si>
  <si>
    <t>CENPO</t>
    <phoneticPr fontId="3" type="noConversion"/>
  </si>
  <si>
    <t>CENPP</t>
    <phoneticPr fontId="3" type="noConversion"/>
  </si>
  <si>
    <t>CENPQ</t>
    <phoneticPr fontId="3" type="noConversion"/>
  </si>
  <si>
    <t>CENPW</t>
    <phoneticPr fontId="3" type="noConversion"/>
  </si>
  <si>
    <t>CEP55</t>
    <phoneticPr fontId="3" type="noConversion"/>
  </si>
  <si>
    <t>CEP57</t>
    <phoneticPr fontId="3" type="noConversion"/>
  </si>
  <si>
    <t>CEP78</t>
    <phoneticPr fontId="3" type="noConversion"/>
  </si>
  <si>
    <t>CFH</t>
    <phoneticPr fontId="3" type="noConversion"/>
  </si>
  <si>
    <t>CHAF1A</t>
    <phoneticPr fontId="3" type="noConversion"/>
  </si>
  <si>
    <t>CHCHD5</t>
    <phoneticPr fontId="3" type="noConversion"/>
  </si>
  <si>
    <t>CHCHD8</t>
    <phoneticPr fontId="3" type="noConversion"/>
  </si>
  <si>
    <t>CHD1</t>
    <phoneticPr fontId="3" type="noConversion"/>
  </si>
  <si>
    <t>CHEK1</t>
    <phoneticPr fontId="3" type="noConversion"/>
  </si>
  <si>
    <t>CHFR</t>
    <phoneticPr fontId="3" type="noConversion"/>
  </si>
  <si>
    <t>CHI3L1</t>
    <phoneticPr fontId="3" type="noConversion"/>
  </si>
  <si>
    <t>CHRAC1</t>
    <phoneticPr fontId="3" type="noConversion"/>
  </si>
  <si>
    <t>CHRNA5</t>
    <phoneticPr fontId="3" type="noConversion"/>
  </si>
  <si>
    <t>CHST12</t>
    <phoneticPr fontId="3" type="noConversion"/>
  </si>
  <si>
    <t>CHST14</t>
    <phoneticPr fontId="3" type="noConversion"/>
  </si>
  <si>
    <t>CIB3</t>
    <phoneticPr fontId="3" type="noConversion"/>
  </si>
  <si>
    <t>CIRH1A</t>
    <phoneticPr fontId="3" type="noConversion"/>
  </si>
  <si>
    <t>CKAP2</t>
    <phoneticPr fontId="3" type="noConversion"/>
  </si>
  <si>
    <t>CKAP2L</t>
    <phoneticPr fontId="3" type="noConversion"/>
  </si>
  <si>
    <t>CKAP4</t>
    <phoneticPr fontId="3" type="noConversion"/>
  </si>
  <si>
    <t>CKS1B</t>
    <phoneticPr fontId="3" type="noConversion"/>
  </si>
  <si>
    <t>CKS2</t>
    <phoneticPr fontId="3" type="noConversion"/>
  </si>
  <si>
    <t>CLDN12</t>
    <phoneticPr fontId="3" type="noConversion"/>
  </si>
  <si>
    <t>CLDN15</t>
    <phoneticPr fontId="3" type="noConversion"/>
  </si>
  <si>
    <t>CLEC6A</t>
    <phoneticPr fontId="3" type="noConversion"/>
  </si>
  <si>
    <t>CLK2</t>
    <phoneticPr fontId="3" type="noConversion"/>
  </si>
  <si>
    <t>CLK2P</t>
    <phoneticPr fontId="3" type="noConversion"/>
  </si>
  <si>
    <t>CLN5</t>
    <phoneticPr fontId="3" type="noConversion"/>
  </si>
  <si>
    <t>CLPP</t>
    <phoneticPr fontId="3" type="noConversion"/>
  </si>
  <si>
    <t>CLPTM1L</t>
    <phoneticPr fontId="3" type="noConversion"/>
  </si>
  <si>
    <t>CMKLR1</t>
    <phoneticPr fontId="3" type="noConversion"/>
  </si>
  <si>
    <t>CMTM3</t>
    <phoneticPr fontId="3" type="noConversion"/>
  </si>
  <si>
    <t>CNBP</t>
    <phoneticPr fontId="3" type="noConversion"/>
  </si>
  <si>
    <t>CNOT10</t>
    <phoneticPr fontId="3" type="noConversion"/>
  </si>
  <si>
    <t>COL1A1</t>
    <phoneticPr fontId="3" type="noConversion"/>
  </si>
  <si>
    <t>COL1A2</t>
    <phoneticPr fontId="3" type="noConversion"/>
  </si>
  <si>
    <t>COL3A1</t>
    <phoneticPr fontId="3" type="noConversion"/>
  </si>
  <si>
    <t>COL4A1</t>
    <phoneticPr fontId="3" type="noConversion"/>
  </si>
  <si>
    <t>COL4A2</t>
    <phoneticPr fontId="3" type="noConversion"/>
  </si>
  <si>
    <t>COL5A2</t>
    <phoneticPr fontId="3" type="noConversion"/>
  </si>
  <si>
    <t>COL6A1</t>
    <phoneticPr fontId="3" type="noConversion"/>
  </si>
  <si>
    <t>COL6A2</t>
    <phoneticPr fontId="3" type="noConversion"/>
  </si>
  <si>
    <t>COMMD10</t>
    <phoneticPr fontId="3" type="noConversion"/>
  </si>
  <si>
    <t>COMMD4</t>
    <phoneticPr fontId="3" type="noConversion"/>
  </si>
  <si>
    <t>COMMD5</t>
    <phoneticPr fontId="3" type="noConversion"/>
  </si>
  <si>
    <t>COMMD7</t>
    <phoneticPr fontId="3" type="noConversion"/>
  </si>
  <si>
    <t>COPB1</t>
    <phoneticPr fontId="3" type="noConversion"/>
  </si>
  <si>
    <t>COPB2</t>
    <phoneticPr fontId="3" type="noConversion"/>
  </si>
  <si>
    <t>COPE</t>
    <phoneticPr fontId="3" type="noConversion"/>
  </si>
  <si>
    <t>COPS6</t>
    <phoneticPr fontId="3" type="noConversion"/>
  </si>
  <si>
    <t>COQ2</t>
    <phoneticPr fontId="3" type="noConversion"/>
  </si>
  <si>
    <t>COQ4</t>
    <phoneticPr fontId="3" type="noConversion"/>
  </si>
  <si>
    <t>COQ5</t>
    <phoneticPr fontId="3" type="noConversion"/>
  </si>
  <si>
    <t>COX4NB</t>
    <phoneticPr fontId="3" type="noConversion"/>
  </si>
  <si>
    <t>CPSF3</t>
    <phoneticPr fontId="3" type="noConversion"/>
  </si>
  <si>
    <t>CPVL</t>
    <phoneticPr fontId="3" type="noConversion"/>
  </si>
  <si>
    <t>CRISPLD1</t>
    <phoneticPr fontId="3" type="noConversion"/>
  </si>
  <si>
    <t>CRLS1</t>
    <phoneticPr fontId="3" type="noConversion"/>
  </si>
  <si>
    <t>CRNKL1</t>
    <phoneticPr fontId="3" type="noConversion"/>
  </si>
  <si>
    <t>CRTAP</t>
    <phoneticPr fontId="3" type="noConversion"/>
  </si>
  <si>
    <t>CRY1</t>
    <phoneticPr fontId="3" type="noConversion"/>
  </si>
  <si>
    <t>CRYGS</t>
    <phoneticPr fontId="3" type="noConversion"/>
  </si>
  <si>
    <t>CSNK1A1</t>
    <phoneticPr fontId="3" type="noConversion"/>
  </si>
  <si>
    <t>CSNK2B</t>
    <phoneticPr fontId="3" type="noConversion"/>
  </si>
  <si>
    <t>CST7</t>
    <phoneticPr fontId="3" type="noConversion"/>
  </si>
  <si>
    <t>CSTB</t>
    <phoneticPr fontId="3" type="noConversion"/>
  </si>
  <si>
    <t>CSTF1</t>
    <phoneticPr fontId="3" type="noConversion"/>
  </si>
  <si>
    <t>CTNS</t>
    <phoneticPr fontId="3" type="noConversion"/>
  </si>
  <si>
    <t>CTSL1</t>
    <phoneticPr fontId="3" type="noConversion"/>
  </si>
  <si>
    <t>CWH43</t>
    <phoneticPr fontId="3" type="noConversion"/>
  </si>
  <si>
    <t>CXCL10</t>
    <phoneticPr fontId="3" type="noConversion"/>
  </si>
  <si>
    <t>CXCL11</t>
    <phoneticPr fontId="3" type="noConversion"/>
  </si>
  <si>
    <t>CXCL9</t>
    <phoneticPr fontId="3" type="noConversion"/>
  </si>
  <si>
    <t>CXCR4</t>
    <phoneticPr fontId="3" type="noConversion"/>
  </si>
  <si>
    <t>CXorf26</t>
    <phoneticPr fontId="3" type="noConversion"/>
  </si>
  <si>
    <t>CYB561D2</t>
    <phoneticPr fontId="3" type="noConversion"/>
  </si>
  <si>
    <t>CYP27B1</t>
    <phoneticPr fontId="3" type="noConversion"/>
  </si>
  <si>
    <t>DAD1L</t>
    <phoneticPr fontId="3" type="noConversion"/>
  </si>
  <si>
    <t>DAP3</t>
    <phoneticPr fontId="3" type="noConversion"/>
  </si>
  <si>
    <t>DBF4</t>
    <phoneticPr fontId="3" type="noConversion"/>
  </si>
  <si>
    <t>DCPS</t>
    <phoneticPr fontId="3" type="noConversion"/>
  </si>
  <si>
    <t>DCUN1D5</t>
    <phoneticPr fontId="3" type="noConversion"/>
  </si>
  <si>
    <t>DDB2</t>
    <phoneticPr fontId="3" type="noConversion"/>
  </si>
  <si>
    <t>DDO</t>
    <phoneticPr fontId="3" type="noConversion"/>
  </si>
  <si>
    <t>DDX12</t>
    <phoneticPr fontId="3" type="noConversion"/>
  </si>
  <si>
    <t>DDX39</t>
    <phoneticPr fontId="3" type="noConversion"/>
  </si>
  <si>
    <t>DDX49</t>
    <phoneticPr fontId="3" type="noConversion"/>
  </si>
  <si>
    <t>DDX52</t>
    <phoneticPr fontId="3" type="noConversion"/>
  </si>
  <si>
    <t>DDX56</t>
    <phoneticPr fontId="3" type="noConversion"/>
  </si>
  <si>
    <t>DDX60</t>
    <phoneticPr fontId="3" type="noConversion"/>
  </si>
  <si>
    <t>DEFA1B</t>
    <phoneticPr fontId="3" type="noConversion"/>
  </si>
  <si>
    <t>DEFA4</t>
    <phoneticPr fontId="3" type="noConversion"/>
  </si>
  <si>
    <t>DENND2A</t>
    <phoneticPr fontId="3" type="noConversion"/>
  </si>
  <si>
    <t>DEPDC1B</t>
    <phoneticPr fontId="3" type="noConversion"/>
  </si>
  <si>
    <t>DERL2</t>
    <phoneticPr fontId="3" type="noConversion"/>
  </si>
  <si>
    <t>DES</t>
    <phoneticPr fontId="3" type="noConversion"/>
  </si>
  <si>
    <t>DGUOK</t>
    <phoneticPr fontId="3" type="noConversion"/>
  </si>
  <si>
    <t>DHFR</t>
    <phoneticPr fontId="3" type="noConversion"/>
  </si>
  <si>
    <t>DHRSX</t>
    <phoneticPr fontId="3" type="noConversion"/>
  </si>
  <si>
    <t>DHX40</t>
    <phoneticPr fontId="3" type="noConversion"/>
  </si>
  <si>
    <t>DKC1</t>
    <phoneticPr fontId="3" type="noConversion"/>
  </si>
  <si>
    <t>DLEU1</t>
    <phoneticPr fontId="3" type="noConversion"/>
  </si>
  <si>
    <t>DMRTA2</t>
    <phoneticPr fontId="3" type="noConversion"/>
  </si>
  <si>
    <t>DNAH11</t>
    <phoneticPr fontId="3" type="noConversion"/>
  </si>
  <si>
    <t>DNAJC22</t>
    <phoneticPr fontId="3" type="noConversion"/>
  </si>
  <si>
    <t>DNMT1</t>
    <phoneticPr fontId="3" type="noConversion"/>
  </si>
  <si>
    <t>DNTTIP1</t>
    <phoneticPr fontId="3" type="noConversion"/>
  </si>
  <si>
    <t>DOK1</t>
    <phoneticPr fontId="3" type="noConversion"/>
  </si>
  <si>
    <t>DOK2</t>
    <phoneticPr fontId="3" type="noConversion"/>
  </si>
  <si>
    <t>DOLK</t>
    <phoneticPr fontId="3" type="noConversion"/>
  </si>
  <si>
    <t>DOM3Z</t>
    <phoneticPr fontId="3" type="noConversion"/>
  </si>
  <si>
    <t>DPEP1</t>
    <phoneticPr fontId="3" type="noConversion"/>
  </si>
  <si>
    <t>DPEP2</t>
    <phoneticPr fontId="3" type="noConversion"/>
  </si>
  <si>
    <t>DPF2</t>
    <phoneticPr fontId="3" type="noConversion"/>
  </si>
  <si>
    <t>DPM1</t>
    <phoneticPr fontId="3" type="noConversion"/>
  </si>
  <si>
    <t>DPM2</t>
    <phoneticPr fontId="3" type="noConversion"/>
  </si>
  <si>
    <t>DPP3</t>
    <phoneticPr fontId="3" type="noConversion"/>
  </si>
  <si>
    <t>DPY19L1</t>
    <phoneticPr fontId="3" type="noConversion"/>
  </si>
  <si>
    <t>DPY30</t>
    <phoneticPr fontId="3" type="noConversion"/>
  </si>
  <si>
    <t>DPYD</t>
    <phoneticPr fontId="3" type="noConversion"/>
  </si>
  <si>
    <t>DSCC1</t>
    <phoneticPr fontId="3" type="noConversion"/>
  </si>
  <si>
    <t>DSCR6</t>
    <phoneticPr fontId="3" type="noConversion"/>
  </si>
  <si>
    <t>DSN1</t>
    <phoneticPr fontId="3" type="noConversion"/>
  </si>
  <si>
    <t>DTL</t>
    <phoneticPr fontId="3" type="noConversion"/>
  </si>
  <si>
    <t>DUS4L</t>
    <phoneticPr fontId="3" type="noConversion"/>
  </si>
  <si>
    <t>DYNLT1</t>
    <phoneticPr fontId="3" type="noConversion"/>
  </si>
  <si>
    <t>DYRK4</t>
    <phoneticPr fontId="3" type="noConversion"/>
  </si>
  <si>
    <t>DZIP1L</t>
    <phoneticPr fontId="3" type="noConversion"/>
  </si>
  <si>
    <t>E2F1</t>
    <phoneticPr fontId="3" type="noConversion"/>
  </si>
  <si>
    <t>E2F5</t>
    <phoneticPr fontId="3" type="noConversion"/>
  </si>
  <si>
    <t>E2F6</t>
    <phoneticPr fontId="3" type="noConversion"/>
  </si>
  <si>
    <t>E2F7</t>
    <phoneticPr fontId="3" type="noConversion"/>
  </si>
  <si>
    <t>E2F8</t>
    <phoneticPr fontId="3" type="noConversion"/>
  </si>
  <si>
    <t>ECSCR</t>
    <phoneticPr fontId="3" type="noConversion"/>
  </si>
  <si>
    <t>ECT2</t>
    <phoneticPr fontId="3" type="noConversion"/>
  </si>
  <si>
    <t>EDDM3A</t>
    <phoneticPr fontId="3" type="noConversion"/>
  </si>
  <si>
    <t>EDEM2</t>
    <phoneticPr fontId="3" type="noConversion"/>
  </si>
  <si>
    <t>EEF1A1</t>
    <phoneticPr fontId="3" type="noConversion"/>
  </si>
  <si>
    <t>EFEMP2</t>
    <phoneticPr fontId="3" type="noConversion"/>
  </si>
  <si>
    <t>EGFLAM</t>
    <phoneticPr fontId="3" type="noConversion"/>
  </si>
  <si>
    <t>EGFR</t>
    <phoneticPr fontId="3" type="noConversion"/>
  </si>
  <si>
    <t>EIF1AD</t>
    <phoneticPr fontId="3" type="noConversion"/>
  </si>
  <si>
    <t>EIF2AK1</t>
    <phoneticPr fontId="3" type="noConversion"/>
  </si>
  <si>
    <t>EIF2B1</t>
    <phoneticPr fontId="3" type="noConversion"/>
  </si>
  <si>
    <t>EIF3B</t>
    <phoneticPr fontId="3" type="noConversion"/>
  </si>
  <si>
    <t>EIF3G</t>
    <phoneticPr fontId="3" type="noConversion"/>
  </si>
  <si>
    <t>EIF3M</t>
    <phoneticPr fontId="3" type="noConversion"/>
  </si>
  <si>
    <t>EIF4A1</t>
    <phoneticPr fontId="3" type="noConversion"/>
  </si>
  <si>
    <t>EIF4EBP1</t>
    <phoneticPr fontId="3" type="noConversion"/>
  </si>
  <si>
    <t>EIF4EBP3</t>
    <phoneticPr fontId="3" type="noConversion"/>
  </si>
  <si>
    <t>EIF6</t>
    <phoneticPr fontId="3" type="noConversion"/>
  </si>
  <si>
    <t>ELAC1</t>
    <phoneticPr fontId="3" type="noConversion"/>
  </si>
  <si>
    <t>ELAC2</t>
    <phoneticPr fontId="3" type="noConversion"/>
  </si>
  <si>
    <t>ELMOD2</t>
    <phoneticPr fontId="3" type="noConversion"/>
  </si>
  <si>
    <t>ELMOD3</t>
    <phoneticPr fontId="3" type="noConversion"/>
  </si>
  <si>
    <t>ELN</t>
    <phoneticPr fontId="3" type="noConversion"/>
  </si>
  <si>
    <t>ELOF1</t>
    <phoneticPr fontId="3" type="noConversion"/>
  </si>
  <si>
    <t>ELSPBP1</t>
    <phoneticPr fontId="3" type="noConversion"/>
  </si>
  <si>
    <t>EMG1</t>
    <phoneticPr fontId="3" type="noConversion"/>
  </si>
  <si>
    <t>EMILIN2</t>
    <phoneticPr fontId="3" type="noConversion"/>
  </si>
  <si>
    <t>EMP3</t>
    <phoneticPr fontId="3" type="noConversion"/>
  </si>
  <si>
    <t>EN1</t>
    <phoneticPr fontId="3" type="noConversion"/>
  </si>
  <si>
    <t>ENO3</t>
    <phoneticPr fontId="3" type="noConversion"/>
  </si>
  <si>
    <t>ENPEP</t>
    <phoneticPr fontId="3" type="noConversion"/>
  </si>
  <si>
    <t>EPR1</t>
    <phoneticPr fontId="3" type="noConversion"/>
  </si>
  <si>
    <t>EPS8L1</t>
    <phoneticPr fontId="3" type="noConversion"/>
  </si>
  <si>
    <t>ERCC6L</t>
    <phoneticPr fontId="3" type="noConversion"/>
  </si>
  <si>
    <t>ERCC8</t>
    <phoneticPr fontId="3" type="noConversion"/>
  </si>
  <si>
    <t>ERH</t>
    <phoneticPr fontId="3" type="noConversion"/>
  </si>
  <si>
    <t>ERP44</t>
    <phoneticPr fontId="3" type="noConversion"/>
  </si>
  <si>
    <t>ESAM</t>
    <phoneticPr fontId="3" type="noConversion"/>
  </si>
  <si>
    <t>ESCO1</t>
    <phoneticPr fontId="3" type="noConversion"/>
  </si>
  <si>
    <t>ESCO2</t>
    <phoneticPr fontId="3" type="noConversion"/>
  </si>
  <si>
    <t>ESPNL</t>
    <phoneticPr fontId="3" type="noConversion"/>
  </si>
  <si>
    <t>ETV2</t>
    <phoneticPr fontId="3" type="noConversion"/>
  </si>
  <si>
    <t>EXOSC8</t>
  </si>
  <si>
    <t>EZH2</t>
  </si>
  <si>
    <t>FAIM3</t>
  </si>
  <si>
    <t>FAM105B</t>
  </si>
  <si>
    <t>FAM116A</t>
  </si>
  <si>
    <t>FAM166A</t>
  </si>
  <si>
    <t>FAM180A</t>
  </si>
  <si>
    <t>FAM200A</t>
  </si>
  <si>
    <t>FAM32A</t>
  </si>
  <si>
    <t>FAM64A</t>
  </si>
  <si>
    <t>FAM72D</t>
  </si>
  <si>
    <t>FAM76B</t>
  </si>
  <si>
    <t>FAM86A</t>
  </si>
  <si>
    <t>FANCE</t>
  </si>
  <si>
    <t>FBXO43</t>
  </si>
  <si>
    <t>FDXACB1</t>
  </si>
  <si>
    <t>FKBP14</t>
  </si>
  <si>
    <t>FLAD1</t>
  </si>
  <si>
    <t>FLJ42393</t>
  </si>
  <si>
    <t>FNTA</t>
  </si>
  <si>
    <t>FOLR3</t>
  </si>
  <si>
    <t>FOXS1</t>
  </si>
  <si>
    <t>FPGS</t>
  </si>
  <si>
    <t>G3BP1</t>
  </si>
  <si>
    <t>GABPA</t>
  </si>
  <si>
    <t>GALK1</t>
  </si>
  <si>
    <t>GANC</t>
  </si>
  <si>
    <t>GAR1</t>
  </si>
  <si>
    <t>GART</t>
  </si>
  <si>
    <t>GCFC1</t>
  </si>
  <si>
    <t>GEMIN4</t>
  </si>
  <si>
    <t>GEMIN5</t>
  </si>
  <si>
    <t>GINS2</t>
  </si>
  <si>
    <t>GLIPR2</t>
  </si>
  <si>
    <t>GMNN</t>
  </si>
  <si>
    <t>GMPPA</t>
  </si>
  <si>
    <t>GNB2L1</t>
  </si>
  <si>
    <t>GNL3</t>
  </si>
  <si>
    <t>GNPDA1</t>
  </si>
  <si>
    <t>GORAB</t>
  </si>
  <si>
    <t>GPR128</t>
  </si>
  <si>
    <t>GPS2</t>
  </si>
  <si>
    <t>GPX5</t>
  </si>
  <si>
    <t>GSG2</t>
  </si>
  <si>
    <t>GTF2F2</t>
  </si>
  <si>
    <t>GTF2IRD2</t>
  </si>
  <si>
    <t>GTF2IRD2B</t>
  </si>
  <si>
    <t>GTF3C2</t>
  </si>
  <si>
    <t>GTSF1L</t>
  </si>
  <si>
    <t>GZMA</t>
  </si>
  <si>
    <t>H2AFY</t>
  </si>
  <si>
    <t>HARBI1</t>
  </si>
  <si>
    <t>HAUS3</t>
  </si>
  <si>
    <t>HCP5</t>
  </si>
  <si>
    <t>HEATR1</t>
  </si>
  <si>
    <t>HES1</t>
  </si>
  <si>
    <t>HESX1</t>
  </si>
  <si>
    <t>HIF1A</t>
  </si>
  <si>
    <t>HIST1H2AE</t>
  </si>
  <si>
    <t>HIST1H2BB</t>
  </si>
  <si>
    <t>HIST1H2BO</t>
  </si>
  <si>
    <t>HIST1H3B</t>
  </si>
  <si>
    <t>HIST1H4L</t>
  </si>
  <si>
    <t>HLA-F</t>
  </si>
  <si>
    <t>HMGB1</t>
  </si>
  <si>
    <t>HNRNPAB</t>
  </si>
  <si>
    <t>HNRPLL</t>
  </si>
  <si>
    <t>HOXC5</t>
  </si>
  <si>
    <t>HSH2D</t>
  </si>
  <si>
    <t>HSPA7</t>
  </si>
  <si>
    <t>HTR3C</t>
  </si>
  <si>
    <t>HTRA2</t>
  </si>
  <si>
    <t>IAPP</t>
  </si>
  <si>
    <t>IDO1</t>
  </si>
  <si>
    <t>IDUA</t>
  </si>
  <si>
    <t>IER3IP1</t>
  </si>
  <si>
    <t>IFT81</t>
  </si>
  <si>
    <t>IL12A</t>
  </si>
  <si>
    <t>IL15</t>
  </si>
  <si>
    <t>IL1F8</t>
  </si>
  <si>
    <t>IL20RB</t>
  </si>
  <si>
    <t>IL23A</t>
  </si>
  <si>
    <t>IL2RB</t>
  </si>
  <si>
    <t>IL2RG</t>
  </si>
  <si>
    <t>ILF2</t>
  </si>
  <si>
    <t>IMPDH2</t>
  </si>
  <si>
    <t>INTS4</t>
  </si>
  <si>
    <t>IQCB1</t>
  </si>
  <si>
    <t>ISY1</t>
  </si>
  <si>
    <t>ITLN2</t>
  </si>
  <si>
    <t>IVNS1ABP</t>
  </si>
  <si>
    <t>JPH2</t>
  </si>
  <si>
    <t>KARS</t>
  </si>
  <si>
    <t>KCNN4</t>
  </si>
  <si>
    <t>KCTD5</t>
  </si>
  <si>
    <t>KEAP1</t>
  </si>
  <si>
    <t>KIAA0020</t>
  </si>
  <si>
    <t>KIAA0391</t>
  </si>
  <si>
    <t>KIAA0415</t>
  </si>
  <si>
    <t>KIAA0892</t>
  </si>
  <si>
    <t>KIAA1530</t>
  </si>
  <si>
    <t>KIF14</t>
  </si>
  <si>
    <t>KIF15</t>
  </si>
  <si>
    <t>KIF18B</t>
  </si>
  <si>
    <t>KIFC1</t>
  </si>
  <si>
    <t>KIR2DL3</t>
  </si>
  <si>
    <t>KPNA7</t>
  </si>
  <si>
    <t>LEAP2</t>
  </si>
  <si>
    <t>LEMD2</t>
  </si>
  <si>
    <t>LIPT2</t>
  </si>
  <si>
    <t>LMAN1</t>
  </si>
  <si>
    <t>LMNB1</t>
  </si>
  <si>
    <t>LOC100101266</t>
  </si>
  <si>
    <t>LOC100129387</t>
  </si>
  <si>
    <t>LOC149620</t>
  </si>
  <si>
    <t>LOC154761</t>
  </si>
  <si>
    <t>LOC390858</t>
  </si>
  <si>
    <t>LOC400657</t>
  </si>
  <si>
    <t>LOC407835</t>
  </si>
  <si>
    <t>LOC541473</t>
  </si>
  <si>
    <t>LOC642846</t>
  </si>
  <si>
    <t>LOC645332</t>
  </si>
  <si>
    <t>LOC728723</t>
  </si>
  <si>
    <t>LOC728819</t>
  </si>
  <si>
    <t>LOC729678</t>
  </si>
  <si>
    <t>LPCAT3</t>
  </si>
  <si>
    <t>LSM2</t>
  </si>
  <si>
    <t>LSM6</t>
  </si>
  <si>
    <t>LSM7</t>
  </si>
  <si>
    <t>LTA4H</t>
  </si>
  <si>
    <t>MAGT1</t>
  </si>
  <si>
    <t>MALAT1</t>
  </si>
  <si>
    <t>MANBAL</t>
  </si>
  <si>
    <t>MARVELD3</t>
  </si>
  <si>
    <t>MAT2A</t>
  </si>
  <si>
    <t>MBD4</t>
  </si>
  <si>
    <t>MCM7</t>
  </si>
  <si>
    <t>MCPH1</t>
  </si>
  <si>
    <t>MED11</t>
  </si>
  <si>
    <t>MED20</t>
  </si>
  <si>
    <t>METAP2</t>
  </si>
  <si>
    <t>METT11D1</t>
  </si>
  <si>
    <t>METTL5</t>
  </si>
  <si>
    <t>MFN1</t>
  </si>
  <si>
    <t>MGC70857</t>
  </si>
  <si>
    <t>MIDN</t>
  </si>
  <si>
    <t>MIF4GD</t>
  </si>
  <si>
    <t>MITD1</t>
  </si>
  <si>
    <t>MMP13</t>
  </si>
  <si>
    <t>MMP19</t>
  </si>
  <si>
    <t>MOGS</t>
  </si>
  <si>
    <t>MRPL12</t>
  </si>
  <si>
    <t>MRPL3</t>
  </si>
  <si>
    <t>MRPL47</t>
  </si>
  <si>
    <t>MRPL9</t>
  </si>
  <si>
    <t>MSH6</t>
  </si>
  <si>
    <t>MTCH2</t>
  </si>
  <si>
    <t>MTCP1</t>
  </si>
  <si>
    <t>MTHFD2</t>
  </si>
  <si>
    <t>MTMR11</t>
  </si>
  <si>
    <t>MUC4</t>
  </si>
  <si>
    <t>MYL5</t>
  </si>
  <si>
    <t>NAA10</t>
  </si>
  <si>
    <t>NAA15</t>
  </si>
  <si>
    <t>NAA50</t>
  </si>
  <si>
    <t>NADSYN1</t>
  </si>
  <si>
    <t>NAGK</t>
  </si>
  <si>
    <t>NAGLU</t>
  </si>
  <si>
    <t>NAT9</t>
  </si>
  <si>
    <t>NCAPD3</t>
  </si>
  <si>
    <t>NCAPG</t>
  </si>
  <si>
    <t>NCAPG2</t>
  </si>
  <si>
    <t>NCRNA00119</t>
  </si>
  <si>
    <t>NCRNA00204B</t>
  </si>
  <si>
    <t>NDC80</t>
  </si>
  <si>
    <t>NDOR1</t>
  </si>
  <si>
    <t>NES</t>
  </si>
  <si>
    <t>NLRX1</t>
  </si>
  <si>
    <t>NMNAT3</t>
  </si>
  <si>
    <t>NODAL</t>
  </si>
  <si>
    <t>NOL11</t>
  </si>
  <si>
    <t>NOL8</t>
  </si>
  <si>
    <t>NONO</t>
  </si>
  <si>
    <t>NOP16</t>
  </si>
  <si>
    <t>NT5C</t>
  </si>
  <si>
    <t>NUF2</t>
  </si>
  <si>
    <t>NUP205</t>
  </si>
  <si>
    <t>NUP88</t>
  </si>
  <si>
    <t>NUPL2</t>
  </si>
  <si>
    <t>NUSAP1</t>
  </si>
  <si>
    <t>NXF3</t>
  </si>
  <si>
    <t>OAS2</t>
  </si>
  <si>
    <t>OASL</t>
  </si>
  <si>
    <t>ODC1</t>
  </si>
  <si>
    <t>OR2B6</t>
  </si>
  <si>
    <t>ORMDL1</t>
  </si>
  <si>
    <t>OSGEPL1</t>
  </si>
  <si>
    <t>OSTBETA</t>
  </si>
  <si>
    <t>P2RY8</t>
  </si>
  <si>
    <t>PABPC3</t>
  </si>
  <si>
    <t>PAK1IP1</t>
  </si>
  <si>
    <t>PALB2</t>
  </si>
  <si>
    <t>PAPD4</t>
  </si>
  <si>
    <t>PARP16</t>
  </si>
  <si>
    <t>PATL1</t>
  </si>
  <si>
    <t>PCK2</t>
  </si>
  <si>
    <t>PDAP1</t>
  </si>
  <si>
    <t>PECAM1</t>
  </si>
  <si>
    <t>PEX1</t>
  </si>
  <si>
    <t>PEX11G</t>
  </si>
  <si>
    <t>PGLS</t>
  </si>
  <si>
    <t>PGM2</t>
  </si>
  <si>
    <t>PIGF</t>
  </si>
  <si>
    <t>PIGY</t>
  </si>
  <si>
    <t>PKN1</t>
  </si>
  <si>
    <t>PMF1</t>
  </si>
  <si>
    <t>PNP</t>
  </si>
  <si>
    <t>PNPT1</t>
  </si>
  <si>
    <t>POC5</t>
  </si>
  <si>
    <t>POLDIP2</t>
  </si>
  <si>
    <t>POLG2</t>
  </si>
  <si>
    <t>POLQ</t>
  </si>
  <si>
    <t>POLR1B</t>
  </si>
  <si>
    <t>POLR1E</t>
  </si>
  <si>
    <t>POLR3C</t>
  </si>
  <si>
    <t>POLR3D</t>
  </si>
  <si>
    <t>POM121</t>
  </si>
  <si>
    <t>POM121L9P</t>
  </si>
  <si>
    <t>PPIL4</t>
  </si>
  <si>
    <t>PPM1G</t>
  </si>
  <si>
    <t>PRCP</t>
  </si>
  <si>
    <t>PREB</t>
  </si>
  <si>
    <t>PRKRIP1</t>
  </si>
  <si>
    <t>PRPF40A</t>
  </si>
  <si>
    <t>PRSS27</t>
  </si>
  <si>
    <t>PSMA4</t>
  </si>
  <si>
    <t>PSMD2</t>
  </si>
  <si>
    <t>PSMD6</t>
  </si>
  <si>
    <t>PSME1</t>
  </si>
  <si>
    <t>PSME2</t>
  </si>
  <si>
    <t>PSMG1</t>
  </si>
  <si>
    <t>PSMG2</t>
  </si>
  <si>
    <t>PTPRCAP</t>
  </si>
  <si>
    <t>PUS10</t>
  </si>
  <si>
    <t>PUS3</t>
  </si>
  <si>
    <t>PYCR1</t>
  </si>
  <si>
    <t>RAD52</t>
  </si>
  <si>
    <t>RAE1</t>
  </si>
  <si>
    <t>RAG1AP1</t>
  </si>
  <si>
    <t>RALY</t>
  </si>
  <si>
    <t>RAN</t>
  </si>
  <si>
    <t>RASL12</t>
  </si>
  <si>
    <t>RBM28</t>
  </si>
  <si>
    <t>RBM44</t>
  </si>
  <si>
    <t>RBM45</t>
  </si>
  <si>
    <t>RBM7</t>
  </si>
  <si>
    <t>RCE1</t>
  </si>
  <si>
    <t>RDBP</t>
  </si>
  <si>
    <t>RDH8</t>
  </si>
  <si>
    <t>RECQL</t>
  </si>
  <si>
    <t>RELT</t>
  </si>
  <si>
    <t>REPIN1</t>
  </si>
  <si>
    <t>RFC5</t>
  </si>
  <si>
    <t>RFESD</t>
  </si>
  <si>
    <t>RFWD3</t>
  </si>
  <si>
    <t>RLN1</t>
  </si>
  <si>
    <t>RMRP</t>
  </si>
  <si>
    <t>RNASEH2B</t>
  </si>
  <si>
    <t>RNF138</t>
  </si>
  <si>
    <t>RNF181</t>
  </si>
  <si>
    <t>RP2</t>
  </si>
  <si>
    <t>RPIA</t>
  </si>
  <si>
    <t>RPL23</t>
  </si>
  <si>
    <t>RPL35A</t>
  </si>
  <si>
    <t>RPL36</t>
  </si>
  <si>
    <t>RPL38</t>
  </si>
  <si>
    <t>RPL39</t>
  </si>
  <si>
    <t>RPL41</t>
  </si>
  <si>
    <t>RPL8</t>
  </si>
  <si>
    <t>RPLP2</t>
  </si>
  <si>
    <t>RPS15</t>
  </si>
  <si>
    <t>RPS15A</t>
  </si>
  <si>
    <t>RPS21</t>
  </si>
  <si>
    <t>RPS3</t>
  </si>
  <si>
    <t>RPS6KB2</t>
  </si>
  <si>
    <t>RPSAP58</t>
  </si>
  <si>
    <t>RPSAP9</t>
  </si>
  <si>
    <t>RQCD1</t>
  </si>
  <si>
    <t>RSL1D1</t>
  </si>
  <si>
    <t>RTP3</t>
  </si>
  <si>
    <t>RTP4</t>
  </si>
  <si>
    <t>RYK</t>
  </si>
  <si>
    <t>S100A8</t>
  </si>
  <si>
    <t>S100A9</t>
  </si>
  <si>
    <t>SDCCAG3</t>
  </si>
  <si>
    <t>SEC22A</t>
  </si>
  <si>
    <t>SEC22C</t>
  </si>
  <si>
    <t>SECTM1</t>
  </si>
  <si>
    <t>SENP1</t>
  </si>
  <si>
    <t>SETDB1</t>
  </si>
  <si>
    <t>SF3B14</t>
  </si>
  <si>
    <t>SFRS2</t>
  </si>
  <si>
    <t>SFRS3</t>
  </si>
  <si>
    <t>SGOL1</t>
  </si>
  <si>
    <t>SH3GL1</t>
  </si>
  <si>
    <t>SHARPIN</t>
  </si>
  <si>
    <t>SHMT2</t>
  </si>
  <si>
    <t>SIGLEC1</t>
  </si>
  <si>
    <t>SIRT7</t>
  </si>
  <si>
    <t>SKA1</t>
  </si>
  <si>
    <t>SLA2</t>
  </si>
  <si>
    <t>SLAMF6</t>
  </si>
  <si>
    <t>SLAMF8</t>
  </si>
  <si>
    <t>SLC10A6</t>
  </si>
  <si>
    <t>SLC12A9</t>
  </si>
  <si>
    <t>SLC2A2</t>
  </si>
  <si>
    <t>SLC37A3</t>
  </si>
  <si>
    <t>SLFN14</t>
  </si>
  <si>
    <t>SMARCAL1</t>
  </si>
  <si>
    <t>SMARCC1</t>
  </si>
  <si>
    <t>SMARCE1</t>
  </si>
  <si>
    <t>SMC6</t>
  </si>
  <si>
    <t>SMN2</t>
  </si>
  <si>
    <t>SNORA24</t>
  </si>
  <si>
    <t>SNORA48</t>
  </si>
  <si>
    <t>SNORA5A</t>
  </si>
  <si>
    <t>SNORA6</t>
  </si>
  <si>
    <t>SNORA67</t>
  </si>
  <si>
    <t>SNORA71D</t>
  </si>
  <si>
    <t>SNORA80</t>
  </si>
  <si>
    <t>SNORD10</t>
  </si>
  <si>
    <t>SNORD15B</t>
  </si>
  <si>
    <t>SNORD17</t>
  </si>
  <si>
    <t>SNRNP27</t>
  </si>
  <si>
    <t>SP110</t>
  </si>
  <si>
    <t>SPDYA</t>
  </si>
  <si>
    <t>SRRT</t>
  </si>
  <si>
    <t>SS18</t>
  </si>
  <si>
    <t>SSNA1</t>
  </si>
  <si>
    <t>SSRP1</t>
  </si>
  <si>
    <t>ST7</t>
  </si>
  <si>
    <t>ST7OT2</t>
  </si>
  <si>
    <t>STAP1</t>
  </si>
  <si>
    <t>STAT1</t>
  </si>
  <si>
    <t>STRADB</t>
  </si>
  <si>
    <t>STYXL1</t>
  </si>
  <si>
    <t>SUMO1P3</t>
  </si>
  <si>
    <t>TACO1</t>
  </si>
  <si>
    <t>TAF1A</t>
  </si>
  <si>
    <t>TAF7</t>
  </si>
  <si>
    <t>TAGLN</t>
  </si>
  <si>
    <t>TBX2</t>
  </si>
  <si>
    <t>TBXA2R</t>
  </si>
  <si>
    <t>TCEA1</t>
  </si>
  <si>
    <t>TGDS</t>
  </si>
  <si>
    <t>TGFB1I1</t>
  </si>
  <si>
    <t>TGS1</t>
  </si>
  <si>
    <t>TH1L</t>
  </si>
  <si>
    <t>THAP1</t>
  </si>
  <si>
    <t>THOC1</t>
  </si>
  <si>
    <t>THOC4</t>
  </si>
  <si>
    <t>TIMM44</t>
  </si>
  <si>
    <t>TIMM9</t>
  </si>
  <si>
    <t>TIMP4</t>
  </si>
  <si>
    <t>TMEM134</t>
  </si>
  <si>
    <t>TMEM138</t>
  </si>
  <si>
    <t>TMEM14C</t>
  </si>
  <si>
    <t>TMEM203</t>
  </si>
  <si>
    <t>TMEM93</t>
  </si>
  <si>
    <t>TMEM99</t>
  </si>
  <si>
    <t>TMOD4</t>
  </si>
  <si>
    <t>TNFAIP2</t>
  </si>
  <si>
    <t>TOMM5</t>
  </si>
  <si>
    <t>TOMM6</t>
  </si>
  <si>
    <t>TOP1MT</t>
  </si>
  <si>
    <t>TOP2A</t>
  </si>
  <si>
    <t>TPX2</t>
  </si>
  <si>
    <t>TRIM22</t>
  </si>
  <si>
    <t>TRIM65</t>
  </si>
  <si>
    <t>TROAP</t>
  </si>
  <si>
    <t>TSEN54</t>
  </si>
  <si>
    <t>TSPAN6</t>
  </si>
  <si>
    <t>TSR1</t>
  </si>
  <si>
    <t>TSTA3</t>
  </si>
  <si>
    <t>TTK</t>
  </si>
  <si>
    <t>TYK2</t>
  </si>
  <si>
    <t>UBA6</t>
  </si>
  <si>
    <t>UBAC2</t>
  </si>
  <si>
    <t>UBTD2</t>
  </si>
  <si>
    <t>UCP1</t>
  </si>
  <si>
    <t>UGGT2</t>
  </si>
  <si>
    <t>USF1</t>
  </si>
  <si>
    <t>USP39</t>
  </si>
  <si>
    <t>UTP18</t>
  </si>
  <si>
    <t>UXT</t>
  </si>
  <si>
    <t>VPS54</t>
  </si>
  <si>
    <t>WDHD1</t>
  </si>
  <si>
    <t>WDR18</t>
  </si>
  <si>
    <t>WDR43</t>
  </si>
  <si>
    <t>WDR5B</t>
  </si>
  <si>
    <t>WDR70</t>
  </si>
  <si>
    <t>WDR85</t>
  </si>
  <si>
    <t>WDR90</t>
  </si>
  <si>
    <t>WEE2</t>
  </si>
  <si>
    <t>WFDC5</t>
  </si>
  <si>
    <t>WRN</t>
  </si>
  <si>
    <t>XBP1</t>
  </si>
  <si>
    <t>XCR1</t>
  </si>
  <si>
    <t>XPO5</t>
  </si>
  <si>
    <t>XRCC5</t>
  </si>
  <si>
    <t>ZBP1</t>
  </si>
  <si>
    <t>ZC3HC1</t>
  </si>
  <si>
    <t>ZGLP1</t>
  </si>
  <si>
    <t>ZKSCAN4</t>
  </si>
  <si>
    <t>ZNF100</t>
  </si>
  <si>
    <t>ZNF114</t>
  </si>
  <si>
    <t>ZNF143</t>
  </si>
  <si>
    <t>ZNF193</t>
  </si>
  <si>
    <t>ZNF232</t>
  </si>
  <si>
    <t>ZNF259</t>
  </si>
  <si>
    <t>ZNF266</t>
  </si>
  <si>
    <t>ZNF267</t>
  </si>
  <si>
    <t>ZNF282</t>
  </si>
  <si>
    <t>ZNF300</t>
  </si>
  <si>
    <t>ZNF311</t>
  </si>
  <si>
    <t>ZNF317</t>
  </si>
  <si>
    <t>ZNF322A</t>
  </si>
  <si>
    <t>ZNF384</t>
  </si>
  <si>
    <t>ZNF398</t>
  </si>
  <si>
    <t>ZNF410</t>
  </si>
  <si>
    <t>ZNF431</t>
  </si>
  <si>
    <t>ZNF44</t>
  </si>
  <si>
    <t>ZNF440</t>
  </si>
  <si>
    <t>ZNF490</t>
  </si>
  <si>
    <t>ZNF491</t>
  </si>
  <si>
    <t>ZNF498</t>
  </si>
  <si>
    <t>ZNF525</t>
  </si>
  <si>
    <t>ZNF559</t>
  </si>
  <si>
    <t>ZNF562</t>
  </si>
  <si>
    <t>ZNF583</t>
  </si>
  <si>
    <t>ZNF586</t>
  </si>
  <si>
    <t>ZNF620</t>
  </si>
  <si>
    <t>ZNF621</t>
  </si>
  <si>
    <t>ZNF625</t>
  </si>
  <si>
    <t>ZNF627</t>
  </si>
  <si>
    <t>ZNF639</t>
  </si>
  <si>
    <t>ZNF645</t>
  </si>
  <si>
    <t>ZNF655</t>
  </si>
  <si>
    <t>ZNF672</t>
  </si>
  <si>
    <t>ZNF682</t>
  </si>
  <si>
    <t>ZNF7</t>
  </si>
  <si>
    <t>ZNF738</t>
  </si>
  <si>
    <t>ZNF746</t>
  </si>
  <si>
    <t>ZNF767</t>
  </si>
  <si>
    <t>ZNF789</t>
  </si>
  <si>
    <t>ZNF800</t>
  </si>
  <si>
    <t>ZNF862</t>
  </si>
  <si>
    <t>ZNF92</t>
  </si>
  <si>
    <t>ZNF93</t>
  </si>
  <si>
    <t>ZNHIT1</t>
  </si>
  <si>
    <t>ZSCAN21</t>
  </si>
  <si>
    <t>ZSWIM1</t>
  </si>
  <si>
    <t>ZSWIM7</t>
  </si>
  <si>
    <t>CCNY</t>
    <phoneticPr fontId="3" type="noConversion"/>
  </si>
  <si>
    <t>C12orf51</t>
    <phoneticPr fontId="3" type="noConversion"/>
  </si>
  <si>
    <t>ACTR1A</t>
    <phoneticPr fontId="3" type="noConversion"/>
  </si>
  <si>
    <t>BSCL2</t>
    <phoneticPr fontId="3" type="noConversion"/>
  </si>
  <si>
    <t>AJAP1</t>
    <phoneticPr fontId="3" type="noConversion"/>
  </si>
  <si>
    <t>TSPYL5</t>
  </si>
  <si>
    <t>DIP2C</t>
    <phoneticPr fontId="3" type="noConversion"/>
  </si>
  <si>
    <t>CYS1</t>
    <phoneticPr fontId="3" type="noConversion"/>
  </si>
  <si>
    <t>CBX6</t>
    <phoneticPr fontId="3" type="noConversion"/>
  </si>
  <si>
    <t>CSTF2T</t>
    <phoneticPr fontId="3" type="noConversion"/>
  </si>
  <si>
    <t>DOC2B</t>
    <phoneticPr fontId="3" type="noConversion"/>
  </si>
  <si>
    <t>ARL3</t>
    <phoneticPr fontId="3" type="noConversion"/>
  </si>
  <si>
    <t>ACBD5</t>
    <phoneticPr fontId="3" type="noConversion"/>
  </si>
  <si>
    <t>GNPTAB</t>
  </si>
  <si>
    <t>FLRT2</t>
  </si>
  <si>
    <t>LCOR</t>
  </si>
  <si>
    <t>CCDC85A</t>
    <phoneticPr fontId="3" type="noConversion"/>
  </si>
  <si>
    <t>TTBK2</t>
  </si>
  <si>
    <t>AFF2</t>
    <phoneticPr fontId="3" type="noConversion"/>
  </si>
  <si>
    <t>C10orf4</t>
    <phoneticPr fontId="3" type="noConversion"/>
  </si>
  <si>
    <t>LOC284100</t>
  </si>
  <si>
    <t>ZNF236</t>
  </si>
  <si>
    <t>C10orf76</t>
    <phoneticPr fontId="3" type="noConversion"/>
  </si>
  <si>
    <t>NPY1R</t>
  </si>
  <si>
    <t>PABPC1L2B</t>
  </si>
  <si>
    <t>ANKRD16</t>
    <phoneticPr fontId="3" type="noConversion"/>
  </si>
  <si>
    <t>DCAF12L2</t>
    <phoneticPr fontId="3" type="noConversion"/>
  </si>
  <si>
    <t>AP2B1</t>
    <phoneticPr fontId="3" type="noConversion"/>
  </si>
  <si>
    <t>DYNC1H1</t>
    <phoneticPr fontId="3" type="noConversion"/>
  </si>
  <si>
    <t>PCDHGA5</t>
  </si>
  <si>
    <t>C9orf129</t>
    <phoneticPr fontId="3" type="noConversion"/>
  </si>
  <si>
    <t>CDC42BPB</t>
    <phoneticPr fontId="3" type="noConversion"/>
  </si>
  <si>
    <t>GNG3</t>
  </si>
  <si>
    <t>NHEDC2</t>
  </si>
  <si>
    <t>FBXO2</t>
  </si>
  <si>
    <t>TMEM184B</t>
  </si>
  <si>
    <t>C10orf46</t>
    <phoneticPr fontId="3" type="noConversion"/>
  </si>
  <si>
    <t>DCAF11</t>
    <phoneticPr fontId="3" type="noConversion"/>
  </si>
  <si>
    <t>C5orf53</t>
    <phoneticPr fontId="3" type="noConversion"/>
  </si>
  <si>
    <t>ASB13</t>
    <phoneticPr fontId="3" type="noConversion"/>
  </si>
  <si>
    <t>CCDC109A</t>
    <phoneticPr fontId="3" type="noConversion"/>
  </si>
  <si>
    <t>RABGAP1L</t>
  </si>
  <si>
    <t>PEBP1</t>
  </si>
  <si>
    <t>CUL2</t>
    <phoneticPr fontId="3" type="noConversion"/>
  </si>
  <si>
    <t>SLK</t>
  </si>
  <si>
    <t>MYO9A</t>
  </si>
  <si>
    <t>EIF3A</t>
    <phoneticPr fontId="3" type="noConversion"/>
  </si>
  <si>
    <t>DNM3</t>
    <phoneticPr fontId="3" type="noConversion"/>
  </si>
  <si>
    <t>ERCC6</t>
    <phoneticPr fontId="3" type="noConversion"/>
  </si>
  <si>
    <t>TPRXL</t>
  </si>
  <si>
    <t>DOCK1</t>
    <phoneticPr fontId="3" type="noConversion"/>
  </si>
  <si>
    <t>AVPI1</t>
    <phoneticPr fontId="3" type="noConversion"/>
  </si>
  <si>
    <t>MPHOSPH8</t>
  </si>
  <si>
    <t>CACNB2</t>
    <phoneticPr fontId="3" type="noConversion"/>
  </si>
  <si>
    <t>ASH1L</t>
    <phoneticPr fontId="3" type="noConversion"/>
  </si>
  <si>
    <t>CBX7</t>
    <phoneticPr fontId="3" type="noConversion"/>
  </si>
  <si>
    <t>SLC6A20</t>
  </si>
  <si>
    <t>DEPDC5</t>
    <phoneticPr fontId="3" type="noConversion"/>
  </si>
  <si>
    <t>TP53BP1</t>
  </si>
  <si>
    <t>CYP7B1</t>
    <phoneticPr fontId="3" type="noConversion"/>
  </si>
  <si>
    <t>CCDC149</t>
    <phoneticPr fontId="3" type="noConversion"/>
  </si>
  <si>
    <t>CAMK1D</t>
    <phoneticPr fontId="3" type="noConversion"/>
  </si>
  <si>
    <t>BTBD8</t>
    <phoneticPr fontId="3" type="noConversion"/>
  </si>
  <si>
    <t>RASAL2</t>
  </si>
  <si>
    <t>GCC2</t>
  </si>
  <si>
    <t>C8orf85</t>
    <phoneticPr fontId="3" type="noConversion"/>
  </si>
  <si>
    <t>NAP1L6</t>
  </si>
  <si>
    <t>COX15</t>
    <phoneticPr fontId="3" type="noConversion"/>
  </si>
  <si>
    <t>EPB41L4B</t>
    <phoneticPr fontId="3" type="noConversion"/>
  </si>
  <si>
    <t>NKAPL</t>
  </si>
  <si>
    <t>KCNK9</t>
  </si>
  <si>
    <t>TBC1D24</t>
  </si>
  <si>
    <t>PAOX</t>
  </si>
  <si>
    <t>CAMK2G</t>
    <phoneticPr fontId="3" type="noConversion"/>
  </si>
  <si>
    <t>BMPR2</t>
    <phoneticPr fontId="3" type="noConversion"/>
  </si>
  <si>
    <t>FAM13B</t>
  </si>
  <si>
    <t>NAA30</t>
  </si>
  <si>
    <t>ANXA7</t>
    <phoneticPr fontId="3" type="noConversion"/>
  </si>
  <si>
    <t>KLHL1</t>
  </si>
  <si>
    <t>DLGAP1</t>
    <phoneticPr fontId="3" type="noConversion"/>
  </si>
  <si>
    <t>FAM63B</t>
  </si>
  <si>
    <t>STL</t>
  </si>
  <si>
    <t>C10orf118</t>
    <phoneticPr fontId="3" type="noConversion"/>
  </si>
  <si>
    <t>C20orf194</t>
    <phoneticPr fontId="3" type="noConversion"/>
  </si>
  <si>
    <t>NAV3</t>
  </si>
  <si>
    <t>RNF212</t>
  </si>
  <si>
    <t>HCG11</t>
  </si>
  <si>
    <t>CCDC6</t>
    <phoneticPr fontId="3" type="noConversion"/>
  </si>
  <si>
    <t>MGAT5</t>
  </si>
  <si>
    <t>KLB</t>
  </si>
  <si>
    <t>ATMIN</t>
    <phoneticPr fontId="3" type="noConversion"/>
  </si>
  <si>
    <t>PCDHGA3</t>
  </si>
  <si>
    <t>NPFFR1</t>
  </si>
  <si>
    <t>CDKL5</t>
    <phoneticPr fontId="3" type="noConversion"/>
  </si>
  <si>
    <t>VAX1</t>
  </si>
  <si>
    <t>SLIT2</t>
  </si>
  <si>
    <t>KIAA1804</t>
  </si>
  <si>
    <t>PABPC1L2A</t>
  </si>
  <si>
    <t>NHLRC1</t>
  </si>
  <si>
    <t>PITPNM1</t>
  </si>
  <si>
    <t>JPH1</t>
  </si>
  <si>
    <t>RGPD3</t>
  </si>
  <si>
    <t>FAM179B</t>
  </si>
  <si>
    <t>HSP90AB2P</t>
  </si>
  <si>
    <t>EIF4ENIF1</t>
    <phoneticPr fontId="3" type="noConversion"/>
  </si>
  <si>
    <t>CCDC68</t>
    <phoneticPr fontId="3" type="noConversion"/>
  </si>
  <si>
    <t>C2orf69</t>
    <phoneticPr fontId="3" type="noConversion"/>
  </si>
  <si>
    <t>TSR2</t>
  </si>
  <si>
    <t>EGR3</t>
    <phoneticPr fontId="3" type="noConversion"/>
  </si>
  <si>
    <t>STOX2</t>
  </si>
  <si>
    <t>CDH13</t>
    <phoneticPr fontId="3" type="noConversion"/>
  </si>
  <si>
    <t>VTI1B</t>
  </si>
  <si>
    <t>CAMSAP1</t>
    <phoneticPr fontId="3" type="noConversion"/>
  </si>
  <si>
    <t>ADRA2C</t>
    <phoneticPr fontId="3" type="noConversion"/>
  </si>
  <si>
    <t>ADPRHL1</t>
    <phoneticPr fontId="3" type="noConversion"/>
  </si>
  <si>
    <t>AKT3</t>
    <phoneticPr fontId="3" type="noConversion"/>
  </si>
  <si>
    <t>C10orf12</t>
    <phoneticPr fontId="3" type="noConversion"/>
  </si>
  <si>
    <t>GRP</t>
  </si>
  <si>
    <t>DYNLL2</t>
    <phoneticPr fontId="3" type="noConversion"/>
  </si>
  <si>
    <t>FOXD4L2</t>
  </si>
  <si>
    <t>KIAA0528</t>
  </si>
  <si>
    <t>CYP2E1</t>
    <phoneticPr fontId="3" type="noConversion"/>
  </si>
  <si>
    <t>VSTM2L</t>
  </si>
  <si>
    <t>SNX27</t>
  </si>
  <si>
    <t>RAB3GAP1</t>
  </si>
  <si>
    <t>PGAM1</t>
  </si>
  <si>
    <t>RASGEF1A</t>
  </si>
  <si>
    <t>DMXL2</t>
    <phoneticPr fontId="3" type="noConversion"/>
  </si>
  <si>
    <t>EEF1A1P9</t>
    <phoneticPr fontId="3" type="noConversion"/>
  </si>
  <si>
    <t>DGKQ</t>
    <phoneticPr fontId="3" type="noConversion"/>
  </si>
  <si>
    <t>BTBD9</t>
    <phoneticPr fontId="3" type="noConversion"/>
  </si>
  <si>
    <t>C10orf84</t>
    <phoneticPr fontId="3" type="noConversion"/>
  </si>
  <si>
    <t>C22orf30</t>
    <phoneticPr fontId="3" type="noConversion"/>
  </si>
  <si>
    <t>BAI2</t>
    <phoneticPr fontId="3" type="noConversion"/>
  </si>
  <si>
    <t>ARHGAP21</t>
    <phoneticPr fontId="3" type="noConversion"/>
  </si>
  <si>
    <t>PDK2</t>
  </si>
  <si>
    <t>ULK2</t>
  </si>
  <si>
    <t>AQP7</t>
    <phoneticPr fontId="3" type="noConversion"/>
  </si>
  <si>
    <t>SECISBP2L</t>
  </si>
  <si>
    <t>AP4S1</t>
    <phoneticPr fontId="3" type="noConversion"/>
  </si>
  <si>
    <t>KIAA1462</t>
  </si>
  <si>
    <t>DKK3</t>
    <phoneticPr fontId="3" type="noConversion"/>
  </si>
  <si>
    <t>CDH12</t>
    <phoneticPr fontId="3" type="noConversion"/>
  </si>
  <si>
    <t>ACTR3C</t>
    <phoneticPr fontId="3" type="noConversion"/>
  </si>
  <si>
    <t>RUNDC1</t>
  </si>
  <si>
    <t>FAM100A</t>
  </si>
  <si>
    <t>ARHGAP26</t>
    <phoneticPr fontId="3" type="noConversion"/>
  </si>
  <si>
    <t>ERO1LB</t>
    <phoneticPr fontId="3" type="noConversion"/>
  </si>
  <si>
    <t>RLIM</t>
  </si>
  <si>
    <t>PI4KA</t>
  </si>
  <si>
    <t>EFR3B</t>
    <phoneticPr fontId="3" type="noConversion"/>
  </si>
  <si>
    <t>CDYL2</t>
    <phoneticPr fontId="3" type="noConversion"/>
  </si>
  <si>
    <t>KRAS</t>
  </si>
  <si>
    <t>TMEM56</t>
  </si>
  <si>
    <t>CLASP1</t>
    <phoneticPr fontId="3" type="noConversion"/>
  </si>
  <si>
    <t>C10orf72</t>
    <phoneticPr fontId="3" type="noConversion"/>
  </si>
  <si>
    <t>SNURF</t>
  </si>
  <si>
    <t>DDX24</t>
    <phoneticPr fontId="3" type="noConversion"/>
  </si>
  <si>
    <t>DNAJC5</t>
    <phoneticPr fontId="3" type="noConversion"/>
  </si>
  <si>
    <t>TEX2</t>
  </si>
  <si>
    <t>TULP4</t>
  </si>
  <si>
    <t>ABR</t>
    <phoneticPr fontId="3" type="noConversion"/>
  </si>
  <si>
    <t>CAMTA1</t>
    <phoneticPr fontId="3" type="noConversion"/>
  </si>
  <si>
    <t>ADCY9</t>
    <phoneticPr fontId="3" type="noConversion"/>
  </si>
  <si>
    <t>WBSCR17</t>
  </si>
  <si>
    <t>ARHGEF33</t>
    <phoneticPr fontId="3" type="noConversion"/>
  </si>
  <si>
    <t>MAST4</t>
  </si>
  <si>
    <t>WASF3</t>
  </si>
  <si>
    <t>BMS1</t>
    <phoneticPr fontId="3" type="noConversion"/>
  </si>
  <si>
    <t>ARNT2</t>
    <phoneticPr fontId="3" type="noConversion"/>
  </si>
  <si>
    <t>KIAA1737</t>
  </si>
  <si>
    <t>C9orf172</t>
    <phoneticPr fontId="3" type="noConversion"/>
  </si>
  <si>
    <t>LDB2</t>
  </si>
  <si>
    <t>SPEF2</t>
  </si>
  <si>
    <t>GTF2A1</t>
  </si>
  <si>
    <t>GPR176</t>
  </si>
  <si>
    <t>B3GNT1</t>
    <phoneticPr fontId="3" type="noConversion"/>
  </si>
  <si>
    <t>C19orf77</t>
    <phoneticPr fontId="3" type="noConversion"/>
  </si>
  <si>
    <t>PCDHGA6</t>
  </si>
  <si>
    <t>C16orf45</t>
    <phoneticPr fontId="3" type="noConversion"/>
  </si>
  <si>
    <t>GJD4</t>
  </si>
  <si>
    <t>TOM1</t>
  </si>
  <si>
    <t>ARHGAP32</t>
    <phoneticPr fontId="3" type="noConversion"/>
  </si>
  <si>
    <t>CHP</t>
    <phoneticPr fontId="3" type="noConversion"/>
  </si>
  <si>
    <t>SYT11</t>
  </si>
  <si>
    <t>KLHL34</t>
  </si>
  <si>
    <t>KLC1</t>
  </si>
  <si>
    <t>BCAS3</t>
    <phoneticPr fontId="3" type="noConversion"/>
  </si>
  <si>
    <t>SMG1</t>
  </si>
  <si>
    <t>BCL11B</t>
    <phoneticPr fontId="3" type="noConversion"/>
  </si>
  <si>
    <t>BRWD1</t>
    <phoneticPr fontId="3" type="noConversion"/>
  </si>
  <si>
    <t>ACO2</t>
    <phoneticPr fontId="3" type="noConversion"/>
  </si>
  <si>
    <t>CCDC85C</t>
    <phoneticPr fontId="3" type="noConversion"/>
  </si>
  <si>
    <t>FRAS1</t>
  </si>
  <si>
    <t>FOXD4L6</t>
  </si>
  <si>
    <t>NCOA2</t>
  </si>
  <si>
    <t>TCERG1L</t>
  </si>
  <si>
    <t>RNF41</t>
  </si>
  <si>
    <t>SPATA2</t>
  </si>
  <si>
    <t>UHMK1</t>
  </si>
  <si>
    <t>GRK5</t>
  </si>
  <si>
    <t>GAS7</t>
  </si>
  <si>
    <t>RALGPS1</t>
  </si>
  <si>
    <t>HEATR5B</t>
  </si>
  <si>
    <t>GABRG3</t>
  </si>
  <si>
    <t>MINK1</t>
  </si>
  <si>
    <t>KIAA0513</t>
  </si>
  <si>
    <t>AGBL4</t>
    <phoneticPr fontId="3" type="noConversion"/>
  </si>
  <si>
    <t>KIAA1107</t>
  </si>
  <si>
    <t>ECEL1</t>
    <phoneticPr fontId="3" type="noConversion"/>
  </si>
  <si>
    <t>SLC45A1</t>
  </si>
  <si>
    <t>CNGB1</t>
    <phoneticPr fontId="3" type="noConversion"/>
  </si>
  <si>
    <t>POU3F1</t>
  </si>
  <si>
    <t>ZBTB43</t>
  </si>
  <si>
    <t>C9orf45</t>
    <phoneticPr fontId="3" type="noConversion"/>
  </si>
  <si>
    <t>MIA3</t>
  </si>
  <si>
    <t>ZBTB37</t>
  </si>
  <si>
    <t>ZIM2</t>
  </si>
  <si>
    <t>DNAJB2</t>
    <phoneticPr fontId="3" type="noConversion"/>
  </si>
  <si>
    <t>TMEM200A</t>
  </si>
  <si>
    <t>ADAMTS16</t>
    <phoneticPr fontId="3" type="noConversion"/>
  </si>
  <si>
    <t>GUCA1A</t>
  </si>
  <si>
    <t>HS6ST3</t>
  </si>
  <si>
    <t>BNIP3</t>
    <phoneticPr fontId="3" type="noConversion"/>
  </si>
  <si>
    <t>ELFN2</t>
    <phoneticPr fontId="3" type="noConversion"/>
  </si>
  <si>
    <t>ANKRD34A</t>
    <phoneticPr fontId="3" type="noConversion"/>
  </si>
  <si>
    <t>POPDC3</t>
  </si>
  <si>
    <t>CLEC16A</t>
    <phoneticPr fontId="3" type="noConversion"/>
  </si>
  <si>
    <t>KY</t>
  </si>
  <si>
    <t>CAB39</t>
    <phoneticPr fontId="3" type="noConversion"/>
  </si>
  <si>
    <t>ADAM23</t>
    <phoneticPr fontId="3" type="noConversion"/>
  </si>
  <si>
    <t>MAPRE2</t>
  </si>
  <si>
    <t>AAK1</t>
    <phoneticPr fontId="3" type="noConversion"/>
  </si>
  <si>
    <t>C5orf41</t>
    <phoneticPr fontId="3" type="noConversion"/>
  </si>
  <si>
    <t>CHRM2</t>
    <phoneticPr fontId="3" type="noConversion"/>
  </si>
  <si>
    <t>C17orf68</t>
    <phoneticPr fontId="3" type="noConversion"/>
  </si>
  <si>
    <t>ATP10B</t>
    <phoneticPr fontId="3" type="noConversion"/>
  </si>
  <si>
    <t>ATF7IP2</t>
    <phoneticPr fontId="3" type="noConversion"/>
  </si>
  <si>
    <t>ALDH2</t>
    <phoneticPr fontId="3" type="noConversion"/>
  </si>
  <si>
    <t>ZNF280B</t>
  </si>
  <si>
    <t>CHRM3</t>
    <phoneticPr fontId="3" type="noConversion"/>
  </si>
  <si>
    <t>RAB6A</t>
  </si>
  <si>
    <t>LRPAP1</t>
  </si>
  <si>
    <t>ARHGEF17</t>
    <phoneticPr fontId="3" type="noConversion"/>
  </si>
  <si>
    <t>CBLN2</t>
    <phoneticPr fontId="3" type="noConversion"/>
  </si>
  <si>
    <t>RGL1</t>
  </si>
  <si>
    <t>RASGRF2</t>
  </si>
  <si>
    <t>ALDH6A1</t>
    <phoneticPr fontId="3" type="noConversion"/>
  </si>
  <si>
    <t>CMTM4</t>
    <phoneticPr fontId="3" type="noConversion"/>
  </si>
  <si>
    <t>TTC9</t>
  </si>
  <si>
    <t>KCNA2</t>
  </si>
  <si>
    <t>SLC16A8</t>
  </si>
  <si>
    <t>FLYWCH1</t>
  </si>
  <si>
    <t>PCDHGA11</t>
  </si>
  <si>
    <t>LONP2</t>
  </si>
  <si>
    <t>TEK</t>
  </si>
  <si>
    <t>HTR2C</t>
  </si>
  <si>
    <t>GABRG1</t>
  </si>
  <si>
    <t>CNTNAP3</t>
    <phoneticPr fontId="3" type="noConversion"/>
  </si>
  <si>
    <t>PRICKLE1</t>
  </si>
  <si>
    <t>DNAJC6</t>
    <phoneticPr fontId="3" type="noConversion"/>
  </si>
  <si>
    <t>L3MBTL2</t>
  </si>
  <si>
    <t>AHRR</t>
    <phoneticPr fontId="3" type="noConversion"/>
  </si>
  <si>
    <t>ENTPD4</t>
    <phoneticPr fontId="3" type="noConversion"/>
  </si>
  <si>
    <t>C10orf32</t>
    <phoneticPr fontId="3" type="noConversion"/>
  </si>
  <si>
    <t>CRHR2</t>
    <phoneticPr fontId="3" type="noConversion"/>
  </si>
  <si>
    <t>DNAJA4</t>
    <phoneticPr fontId="3" type="noConversion"/>
  </si>
  <si>
    <t>BMP3</t>
    <phoneticPr fontId="3" type="noConversion"/>
  </si>
  <si>
    <t>KLHL11</t>
  </si>
  <si>
    <t>DGKI</t>
    <phoneticPr fontId="3" type="noConversion"/>
  </si>
  <si>
    <t>AMY2A</t>
    <phoneticPr fontId="3" type="noConversion"/>
  </si>
  <si>
    <t>MBNL2</t>
  </si>
  <si>
    <t>HRH2</t>
  </si>
  <si>
    <t>ECHS1</t>
    <phoneticPr fontId="3" type="noConversion"/>
  </si>
  <si>
    <t>BAGE2</t>
    <phoneticPr fontId="3" type="noConversion"/>
  </si>
  <si>
    <t>ATXN3</t>
    <phoneticPr fontId="3" type="noConversion"/>
  </si>
  <si>
    <t>ACTR10</t>
    <phoneticPr fontId="3" type="noConversion"/>
  </si>
  <si>
    <t>FLJ42875</t>
  </si>
  <si>
    <t>FBXL14</t>
  </si>
  <si>
    <t>ATXN1</t>
    <phoneticPr fontId="3" type="noConversion"/>
  </si>
  <si>
    <t>TMEM55B</t>
  </si>
  <si>
    <t>GDF11</t>
  </si>
  <si>
    <t>ZNF804B</t>
  </si>
  <si>
    <t>DNAJB14</t>
    <phoneticPr fontId="3" type="noConversion"/>
  </si>
  <si>
    <t>C7orf41</t>
    <phoneticPr fontId="3" type="noConversion"/>
  </si>
  <si>
    <t>PAPOLB</t>
  </si>
  <si>
    <t>TMPPE</t>
  </si>
  <si>
    <t>OPRD1</t>
  </si>
  <si>
    <t>ANKRD11</t>
    <phoneticPr fontId="3" type="noConversion"/>
  </si>
  <si>
    <t>CMIP</t>
    <phoneticPr fontId="3" type="noConversion"/>
  </si>
  <si>
    <t>MIMT1</t>
  </si>
  <si>
    <t>RNF208</t>
  </si>
  <si>
    <t>MUM1L1</t>
  </si>
  <si>
    <t>NHSL2</t>
  </si>
  <si>
    <t>SELM</t>
  </si>
  <si>
    <t>CUEDC2</t>
    <phoneticPr fontId="3" type="noConversion"/>
  </si>
  <si>
    <t>ZNF727</t>
  </si>
  <si>
    <t>NIPAL3</t>
  </si>
  <si>
    <t>NIPAL2</t>
  </si>
  <si>
    <t>ADH1B</t>
    <phoneticPr fontId="3" type="noConversion"/>
  </si>
  <si>
    <t>OSBPL1A</t>
  </si>
  <si>
    <t>FAM20B</t>
  </si>
  <si>
    <t>TAB3</t>
  </si>
  <si>
    <t>KIAA0240</t>
  </si>
  <si>
    <t>C10orf114</t>
    <phoneticPr fontId="3" type="noConversion"/>
  </si>
  <si>
    <t>NR3C2</t>
  </si>
  <si>
    <t>EP300</t>
    <phoneticPr fontId="3" type="noConversion"/>
  </si>
  <si>
    <t>OVOL2</t>
  </si>
  <si>
    <t>GPRIN2</t>
  </si>
  <si>
    <t>LOC284798</t>
  </si>
  <si>
    <t>PTPRK</t>
  </si>
  <si>
    <t>NPY5R</t>
  </si>
  <si>
    <t>AKR1E2</t>
    <phoneticPr fontId="3" type="noConversion"/>
  </si>
  <si>
    <t>ABCB1</t>
    <phoneticPr fontId="3" type="noConversion"/>
  </si>
  <si>
    <t>KIAA1239</t>
  </si>
  <si>
    <t>KCNQ3</t>
  </si>
  <si>
    <t>NUAK1</t>
  </si>
  <si>
    <t>SLC25A41</t>
  </si>
  <si>
    <t>APC</t>
    <phoneticPr fontId="3" type="noConversion"/>
  </si>
  <si>
    <t>CEP170L</t>
    <phoneticPr fontId="3" type="noConversion"/>
  </si>
  <si>
    <t>KCNA3</t>
  </si>
  <si>
    <t>HEATR7A</t>
  </si>
  <si>
    <t>ULK1</t>
  </si>
  <si>
    <t>KLHL2</t>
  </si>
  <si>
    <t>UBR1</t>
  </si>
  <si>
    <t>KCTD16</t>
  </si>
  <si>
    <t>SUDS3</t>
  </si>
  <si>
    <t>NCDN</t>
  </si>
  <si>
    <t>C14orf132</t>
    <phoneticPr fontId="3" type="noConversion"/>
  </si>
  <si>
    <t>KIF12</t>
  </si>
  <si>
    <t>ISCU</t>
  </si>
  <si>
    <t>SLCO4C1</t>
  </si>
  <si>
    <t>FOXD4L1</t>
  </si>
  <si>
    <t>ABCA10</t>
    <phoneticPr fontId="3" type="noConversion"/>
  </si>
  <si>
    <t>NOX5</t>
  </si>
  <si>
    <t>BCL2L10</t>
    <phoneticPr fontId="3" type="noConversion"/>
  </si>
  <si>
    <t>PCDHA5</t>
  </si>
  <si>
    <t>DCAF6</t>
    <phoneticPr fontId="3" type="noConversion"/>
  </si>
  <si>
    <t>C14orf162</t>
    <phoneticPr fontId="3" type="noConversion"/>
  </si>
  <si>
    <t>CAMTA2</t>
    <phoneticPr fontId="3" type="noConversion"/>
  </si>
  <si>
    <t>GDF6</t>
  </si>
  <si>
    <t>HUWE1</t>
  </si>
  <si>
    <t>CCDC92</t>
    <phoneticPr fontId="3" type="noConversion"/>
  </si>
  <si>
    <t>USP12</t>
  </si>
  <si>
    <t>KIAA1468</t>
  </si>
  <si>
    <t>LOC151174</t>
  </si>
  <si>
    <t>PTGES2</t>
  </si>
  <si>
    <t>ST6GALNAC6</t>
  </si>
  <si>
    <t>NR4A2</t>
  </si>
  <si>
    <t>MYOCD</t>
  </si>
  <si>
    <t>TRAF3</t>
  </si>
  <si>
    <t>STARD13</t>
  </si>
  <si>
    <t>USMG5</t>
  </si>
  <si>
    <t>LOXHD1</t>
  </si>
  <si>
    <t>ADRBK2</t>
    <phoneticPr fontId="3" type="noConversion"/>
  </si>
  <si>
    <t>MEG8</t>
  </si>
  <si>
    <t>SLC12A6</t>
  </si>
  <si>
    <t>C2CD2L</t>
    <phoneticPr fontId="3" type="noConversion"/>
  </si>
  <si>
    <t>WBP2NL</t>
  </si>
  <si>
    <t>C22orf27</t>
    <phoneticPr fontId="3" type="noConversion"/>
  </si>
  <si>
    <t>CCK</t>
    <phoneticPr fontId="3" type="noConversion"/>
  </si>
  <si>
    <t>COL10A1</t>
    <phoneticPr fontId="3" type="noConversion"/>
  </si>
  <si>
    <t>ARID4A</t>
    <phoneticPr fontId="3" type="noConversion"/>
  </si>
  <si>
    <t>ASAH2</t>
    <phoneticPr fontId="3" type="noConversion"/>
  </si>
  <si>
    <t>RAB40C</t>
  </si>
  <si>
    <t>SLC25A42</t>
  </si>
  <si>
    <t>TRIM71</t>
  </si>
  <si>
    <t>ACOT4</t>
    <phoneticPr fontId="3" type="noConversion"/>
  </si>
  <si>
    <t>RGPD5</t>
  </si>
  <si>
    <t>C20orf112</t>
    <phoneticPr fontId="3" type="noConversion"/>
  </si>
  <si>
    <t>ANKRD19</t>
    <phoneticPr fontId="3" type="noConversion"/>
  </si>
  <si>
    <t>ARHGEF12</t>
    <phoneticPr fontId="3" type="noConversion"/>
  </si>
  <si>
    <t>ISCA1</t>
  </si>
  <si>
    <t>PIP5K1B</t>
  </si>
  <si>
    <t>PAX2</t>
  </si>
  <si>
    <t>TMEM150C</t>
  </si>
  <si>
    <t>SLC30A9</t>
  </si>
  <si>
    <t>NCOA1</t>
  </si>
  <si>
    <t>POLR2A</t>
  </si>
  <si>
    <t>TAOK1</t>
  </si>
  <si>
    <t>MYH11</t>
  </si>
  <si>
    <t>NGRN</t>
  </si>
  <si>
    <t>CCL28</t>
    <phoneticPr fontId="3" type="noConversion"/>
  </si>
  <si>
    <t>PRPH2</t>
  </si>
  <si>
    <t>DRD5</t>
    <phoneticPr fontId="3" type="noConversion"/>
  </si>
  <si>
    <t>SLC45A4</t>
  </si>
  <si>
    <t>AP1M2</t>
    <phoneticPr fontId="3" type="noConversion"/>
  </si>
  <si>
    <t>ANKRD34B</t>
    <phoneticPr fontId="3" type="noConversion"/>
  </si>
  <si>
    <t>PCDHGA2</t>
  </si>
  <si>
    <t>ADHFE1</t>
    <phoneticPr fontId="3" type="noConversion"/>
  </si>
  <si>
    <t>CDC40</t>
    <phoneticPr fontId="3" type="noConversion"/>
  </si>
  <si>
    <t>PRKAR1A</t>
  </si>
  <si>
    <t>TCEAL3</t>
  </si>
  <si>
    <t>NPTN</t>
  </si>
  <si>
    <t>LMOD1</t>
  </si>
  <si>
    <t>FBXW11</t>
  </si>
  <si>
    <t>LOC389705</t>
  </si>
  <si>
    <t>CDH23</t>
    <phoneticPr fontId="3" type="noConversion"/>
  </si>
  <si>
    <t>C1orf59</t>
    <phoneticPr fontId="3" type="noConversion"/>
  </si>
  <si>
    <t>NPHS1</t>
  </si>
  <si>
    <t>ASAP2</t>
    <phoneticPr fontId="3" type="noConversion"/>
  </si>
  <si>
    <t>TRNP1</t>
  </si>
  <si>
    <t>C10orf140</t>
    <phoneticPr fontId="3" type="noConversion"/>
  </si>
  <si>
    <t>DNAH14</t>
    <phoneticPr fontId="3" type="noConversion"/>
  </si>
  <si>
    <t>CYLD</t>
    <phoneticPr fontId="3" type="noConversion"/>
  </si>
  <si>
    <t>GPR52</t>
  </si>
  <si>
    <t>ZBTB7A</t>
  </si>
  <si>
    <t>BCR</t>
    <phoneticPr fontId="3" type="noConversion"/>
  </si>
  <si>
    <t>ARRB1</t>
    <phoneticPr fontId="3" type="noConversion"/>
  </si>
  <si>
    <t>CCL3L3</t>
    <phoneticPr fontId="3" type="noConversion"/>
  </si>
  <si>
    <t>KCTD1</t>
  </si>
  <si>
    <t>DDHD1</t>
    <phoneticPr fontId="3" type="noConversion"/>
  </si>
  <si>
    <t>ABHD8</t>
    <phoneticPr fontId="3" type="noConversion"/>
  </si>
  <si>
    <t>ABO</t>
    <phoneticPr fontId="3" type="noConversion"/>
  </si>
  <si>
    <t>RUSC1</t>
  </si>
  <si>
    <t>LY6H</t>
  </si>
  <si>
    <t>PTPLAD1</t>
  </si>
  <si>
    <t>CDR1</t>
    <phoneticPr fontId="3" type="noConversion"/>
  </si>
  <si>
    <t>AKR7A3</t>
    <phoneticPr fontId="3" type="noConversion"/>
  </si>
  <si>
    <t>GDPD5</t>
  </si>
  <si>
    <t>OR14I1</t>
  </si>
  <si>
    <t>VIT</t>
  </si>
  <si>
    <t>FAM83F</t>
  </si>
  <si>
    <t>MLNR</t>
  </si>
  <si>
    <t>GBA2</t>
  </si>
  <si>
    <t>OR2A1</t>
  </si>
  <si>
    <t>LOC401463</t>
  </si>
  <si>
    <t>PFKP</t>
  </si>
  <si>
    <t>BHLHE22</t>
    <phoneticPr fontId="3" type="noConversion"/>
  </si>
  <si>
    <t>PTPRU</t>
  </si>
  <si>
    <t>CLSTN2</t>
    <phoneticPr fontId="3" type="noConversion"/>
  </si>
  <si>
    <t>SULT1A1</t>
  </si>
  <si>
    <t>BAG4</t>
    <phoneticPr fontId="3" type="noConversion"/>
  </si>
  <si>
    <t>MAOA</t>
  </si>
  <si>
    <t>ADCYAP1</t>
    <phoneticPr fontId="3" type="noConversion"/>
  </si>
  <si>
    <t>GPR149</t>
  </si>
  <si>
    <t>KCNH5</t>
  </si>
  <si>
    <t>C21orf99</t>
    <phoneticPr fontId="3" type="noConversion"/>
  </si>
  <si>
    <t>C6orf106</t>
    <phoneticPr fontId="3" type="noConversion"/>
  </si>
  <si>
    <t>PITPNM3</t>
  </si>
  <si>
    <t>KIAA2018</t>
  </si>
  <si>
    <t>ZNF135</t>
  </si>
  <si>
    <t>TRPM3</t>
  </si>
  <si>
    <t>DDHD2</t>
    <phoneticPr fontId="3" type="noConversion"/>
  </si>
  <si>
    <t>CRYGN</t>
    <phoneticPr fontId="3" type="noConversion"/>
  </si>
  <si>
    <t>MKL2</t>
  </si>
  <si>
    <t>VPS35</t>
  </si>
  <si>
    <t>FAM153B</t>
  </si>
  <si>
    <t>EPHA6</t>
    <phoneticPr fontId="3" type="noConversion"/>
  </si>
  <si>
    <t>KCNC3</t>
  </si>
  <si>
    <t>KDM4C</t>
  </si>
  <si>
    <t>AKTIP</t>
    <phoneticPr fontId="3" type="noConversion"/>
  </si>
  <si>
    <t>GLYR1</t>
  </si>
  <si>
    <t>IRS4</t>
  </si>
  <si>
    <t>ADCY1</t>
    <phoneticPr fontId="3" type="noConversion"/>
  </si>
  <si>
    <t>ATXN7L3</t>
    <phoneticPr fontId="3" type="noConversion"/>
  </si>
  <si>
    <t>TUBA4A</t>
  </si>
  <si>
    <t>LOC344967</t>
  </si>
  <si>
    <t>PTER</t>
  </si>
  <si>
    <t>PCDHGA7</t>
  </si>
  <si>
    <t>PLA2G3</t>
  </si>
  <si>
    <t>PARM1</t>
  </si>
  <si>
    <t>C4orf44</t>
    <phoneticPr fontId="3" type="noConversion"/>
  </si>
  <si>
    <t>BTAF1</t>
    <phoneticPr fontId="3" type="noConversion"/>
  </si>
  <si>
    <t>ARIH1</t>
    <phoneticPr fontId="3" type="noConversion"/>
  </si>
  <si>
    <t>GRHL1</t>
  </si>
  <si>
    <t>ABCC12</t>
    <phoneticPr fontId="3" type="noConversion"/>
  </si>
  <si>
    <t>C15orf17</t>
    <phoneticPr fontId="3" type="noConversion"/>
  </si>
  <si>
    <t>PDS5B</t>
  </si>
  <si>
    <t>LHPP</t>
  </si>
  <si>
    <t>NKIRAS1</t>
  </si>
  <si>
    <t>GPR83</t>
  </si>
  <si>
    <t>PRRT2</t>
  </si>
  <si>
    <t>RANBP6</t>
  </si>
  <si>
    <t>USP31</t>
  </si>
  <si>
    <t>TCAM1P</t>
  </si>
  <si>
    <t>IQCJ</t>
  </si>
  <si>
    <t>TBPL1</t>
  </si>
  <si>
    <t>SFXN3</t>
  </si>
  <si>
    <t>ACACB</t>
    <phoneticPr fontId="3" type="noConversion"/>
  </si>
  <si>
    <t>OR3A2</t>
  </si>
  <si>
    <t>C17orf28</t>
    <phoneticPr fontId="3" type="noConversion"/>
  </si>
  <si>
    <t>LOC390595</t>
  </si>
  <si>
    <t>EIF4A2</t>
    <phoneticPr fontId="3" type="noConversion"/>
  </si>
  <si>
    <t>C17orf59</t>
    <phoneticPr fontId="3" type="noConversion"/>
  </si>
  <si>
    <t>ALS2CR11</t>
    <phoneticPr fontId="3" type="noConversion"/>
  </si>
  <si>
    <t>C10orf95</t>
    <phoneticPr fontId="3" type="noConversion"/>
  </si>
  <si>
    <t>FOXP1</t>
  </si>
  <si>
    <t>CCDC144NL</t>
    <phoneticPr fontId="3" type="noConversion"/>
  </si>
  <si>
    <t>CLTC</t>
    <phoneticPr fontId="3" type="noConversion"/>
  </si>
  <si>
    <t>GJB6</t>
  </si>
  <si>
    <t>NBEAL1</t>
  </si>
  <si>
    <t>KIAA1598</t>
  </si>
  <si>
    <t>PNMAL2</t>
  </si>
  <si>
    <t>FAM124A</t>
  </si>
  <si>
    <t>HOOK1</t>
  </si>
  <si>
    <t>EDIL3</t>
    <phoneticPr fontId="3" type="noConversion"/>
  </si>
  <si>
    <t>OTUB2</t>
  </si>
  <si>
    <t>SNX30</t>
  </si>
  <si>
    <t>RXFP3</t>
  </si>
  <si>
    <t>JAG2</t>
  </si>
  <si>
    <t>BFSP1</t>
    <phoneticPr fontId="3" type="noConversion"/>
  </si>
  <si>
    <t>LPA</t>
  </si>
  <si>
    <t>ADAM17</t>
  </si>
  <si>
    <t>ADAM8</t>
  </si>
  <si>
    <t>AGRP</t>
  </si>
  <si>
    <t>AMH</t>
  </si>
  <si>
    <t>AMHR2</t>
  </si>
  <si>
    <t>ANG</t>
  </si>
  <si>
    <t>ANGPTL2</t>
  </si>
  <si>
    <t>ANGPTL6</t>
  </si>
  <si>
    <t>B2M</t>
  </si>
  <si>
    <t>BMP4</t>
  </si>
  <si>
    <t>BST1</t>
  </si>
  <si>
    <t>C5AR1</t>
  </si>
  <si>
    <t>CASP1</t>
  </si>
  <si>
    <t>CCL15</t>
  </si>
  <si>
    <t>CCL2</t>
  </si>
  <si>
    <t>CCL20</t>
  </si>
  <si>
    <t>CCL24</t>
  </si>
  <si>
    <t>CCL25</t>
  </si>
  <si>
    <t>CCL5</t>
  </si>
  <si>
    <t>CCL7</t>
  </si>
  <si>
    <t>CCL8</t>
  </si>
  <si>
    <t>CCR10</t>
  </si>
  <si>
    <t>CCR2</t>
  </si>
  <si>
    <t>CCR3</t>
  </si>
  <si>
    <t>CCR4</t>
  </si>
  <si>
    <t>CCR5</t>
  </si>
  <si>
    <t>CCR8</t>
  </si>
  <si>
    <t>CCRL2</t>
  </si>
  <si>
    <t>CD109</t>
  </si>
  <si>
    <t>CD14</t>
  </si>
  <si>
    <t>CD163</t>
  </si>
  <si>
    <t>CD164</t>
  </si>
  <si>
    <t>CD180</t>
  </si>
  <si>
    <t>CD1C</t>
  </si>
  <si>
    <t>CD1D</t>
  </si>
  <si>
    <t>CD2</t>
  </si>
  <si>
    <t>CD207</t>
  </si>
  <si>
    <t>CD209</t>
  </si>
  <si>
    <t>CD28</t>
  </si>
  <si>
    <t>CD36</t>
  </si>
  <si>
    <t>CD40LG</t>
  </si>
  <si>
    <t>CD44</t>
  </si>
  <si>
    <t>CD58</t>
  </si>
  <si>
    <t>CD68</t>
  </si>
  <si>
    <t>CD7</t>
  </si>
  <si>
    <t>CD72</t>
  </si>
  <si>
    <t>CD74</t>
  </si>
  <si>
    <t>CD79A</t>
  </si>
  <si>
    <t>CD80</t>
  </si>
  <si>
    <t>CD9</t>
  </si>
  <si>
    <t>CD93</t>
  </si>
  <si>
    <t>CD96</t>
  </si>
  <si>
    <t>CD99</t>
  </si>
  <si>
    <t>CISH</t>
  </si>
  <si>
    <t>CLCF1</t>
  </si>
  <si>
    <t>CMKLR1</t>
  </si>
  <si>
    <t>CSF2</t>
  </si>
  <si>
    <t>CUL1</t>
  </si>
  <si>
    <t>CXCL16</t>
  </si>
  <si>
    <t>CXCL3</t>
  </si>
  <si>
    <t>CXCR2</t>
  </si>
  <si>
    <t>CXCR3</t>
  </si>
  <si>
    <t>CXCR4</t>
  </si>
  <si>
    <t>CXCR5</t>
  </si>
  <si>
    <t>CXCR7</t>
  </si>
  <si>
    <t>DDX58</t>
  </si>
  <si>
    <t>EGF</t>
  </si>
  <si>
    <t>EIF4A1</t>
  </si>
  <si>
    <t>EIF4A3</t>
  </si>
  <si>
    <t>ENG</t>
  </si>
  <si>
    <t>GBP4</t>
  </si>
  <si>
    <t>GBP6</t>
  </si>
  <si>
    <t>GDF5</t>
  </si>
  <si>
    <t>GNG10</t>
  </si>
  <si>
    <t>GZMB</t>
  </si>
  <si>
    <t>HLA-J</t>
  </si>
  <si>
    <t>IFNB1</t>
  </si>
  <si>
    <t>IL17C</t>
  </si>
  <si>
    <t>IL2</t>
  </si>
  <si>
    <t>IL22RA2</t>
  </si>
  <si>
    <t>IL4</t>
  </si>
  <si>
    <t>INHBB</t>
  </si>
  <si>
    <t>ISG15</t>
  </si>
  <si>
    <t>ITGA6</t>
  </si>
  <si>
    <t>ITK</t>
  </si>
  <si>
    <t>KLRB1</t>
  </si>
  <si>
    <t>LTB</t>
  </si>
  <si>
    <t>MAP3K6</t>
  </si>
  <si>
    <t>MX1</t>
  </si>
  <si>
    <t>NUP155</t>
  </si>
  <si>
    <t>PDGFC</t>
  </si>
  <si>
    <t>PML</t>
  </si>
  <si>
    <t>PPBP</t>
  </si>
  <si>
    <t>PROM1</t>
  </si>
  <si>
    <t>RELA</t>
  </si>
  <si>
    <t>RHCE</t>
  </si>
  <si>
    <t>SLAMF1</t>
  </si>
  <si>
    <t>SOCS3</t>
  </si>
  <si>
    <t>TNFRSF4</t>
  </si>
  <si>
    <t>TNFRSF6B</t>
  </si>
  <si>
    <t>TNFRSF9</t>
  </si>
  <si>
    <t>TNFSF10</t>
  </si>
  <si>
    <t>USP18</t>
  </si>
  <si>
    <t>XCL2</t>
  </si>
  <si>
    <t>ABCB1</t>
  </si>
  <si>
    <t>ACVR1B</t>
  </si>
  <si>
    <t>ACVR2A</t>
  </si>
  <si>
    <t>ADCY5</t>
  </si>
  <si>
    <t>ANGPTL7</t>
  </si>
  <si>
    <t>ARG2</t>
  </si>
  <si>
    <t>ARRB1</t>
  </si>
  <si>
    <t>BDNF</t>
  </si>
  <si>
    <t>BMP6</t>
  </si>
  <si>
    <t>CAMK2A</t>
  </si>
  <si>
    <t>CCL28</t>
  </si>
  <si>
    <t>CCR9</t>
  </si>
  <si>
    <t>CD200</t>
  </si>
  <si>
    <t>EIF4A2</t>
  </si>
  <si>
    <t>EIF4E3</t>
  </si>
  <si>
    <t>FGD6</t>
  </si>
  <si>
    <t>FGF7</t>
  </si>
  <si>
    <t>GNG13</t>
  </si>
  <si>
    <t>IFNA8</t>
  </si>
  <si>
    <t>IFNW1</t>
  </si>
  <si>
    <t>IL12RB2</t>
  </si>
  <si>
    <t>IL1RL2</t>
  </si>
  <si>
    <t>IRS1</t>
  </si>
  <si>
    <t>LEPR</t>
  </si>
  <si>
    <t>PRKCB</t>
  </si>
  <si>
    <t>PTK2B</t>
  </si>
  <si>
    <t>SEMA4D</t>
  </si>
  <si>
    <t>TIAM2</t>
  </si>
  <si>
    <t>TPO</t>
  </si>
  <si>
    <t>YWHAB</t>
  </si>
  <si>
    <t>YWHAZ</t>
  </si>
  <si>
    <t>the whole genes upregulated in TERTmut cases</t>
    <phoneticPr fontId="3" type="noConversion"/>
  </si>
  <si>
    <t>the whole genes upregulated in TERTwt cases</t>
    <phoneticPr fontId="3" type="noConversion"/>
  </si>
  <si>
    <t>immune genes upregulated in TERTmut cases</t>
    <phoneticPr fontId="3" type="noConversion"/>
  </si>
  <si>
    <t>immune genes upregulated in TERTwt cases</t>
    <phoneticPr fontId="3" type="noConversion"/>
  </si>
  <si>
    <t>ADCY1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scheme val="minor"/>
    </font>
    <font>
      <sz val="12"/>
      <color rgb="FF000000"/>
      <name val="Times New Roman"/>
      <family val="1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</borders>
  <cellStyleXfs count="144">
    <xf numFmtId="0" fontId="0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</cellStyleXfs>
  <cellXfs count="9">
    <xf numFmtId="0" fontId="0" fillId="0" borderId="0" xfId="0"/>
    <xf numFmtId="0" fontId="2" fillId="0" borderId="1" xfId="0" applyFont="1" applyBorder="1" applyAlignment="1">
      <alignment horizontal="left" vertical="center"/>
    </xf>
    <xf numFmtId="0" fontId="2" fillId="0" borderId="2" xfId="0" applyFont="1" applyBorder="1" applyAlignment="1">
      <alignment horizontal="left" vertical="center"/>
    </xf>
    <xf numFmtId="0" fontId="0" fillId="0" borderId="3" xfId="0" applyFill="1" applyBorder="1"/>
    <xf numFmtId="0" fontId="0" fillId="0" borderId="4" xfId="0" applyFill="1" applyBorder="1"/>
    <xf numFmtId="0" fontId="0" fillId="0" borderId="4" xfId="0" applyBorder="1"/>
    <xf numFmtId="0" fontId="0" fillId="0" borderId="3" xfId="0" applyBorder="1"/>
    <xf numFmtId="0" fontId="0" fillId="0" borderId="5" xfId="0" applyBorder="1"/>
    <xf numFmtId="0" fontId="0" fillId="0" borderId="6" xfId="0" applyBorder="1"/>
  </cellXfs>
  <cellStyles count="144">
    <cellStyle name="style1548123189275" xfId="1" xr:uid="{00000000-0005-0000-0000-000000000000}"/>
    <cellStyle name="style1548123189447" xfId="2" xr:uid="{00000000-0005-0000-0000-000001000000}"/>
    <cellStyle name="style1548123189563" xfId="3" xr:uid="{00000000-0005-0000-0000-000002000000}"/>
    <cellStyle name="style1548123189677" xfId="4" xr:uid="{00000000-0005-0000-0000-000003000000}"/>
    <cellStyle name="style1548123189795" xfId="5" xr:uid="{00000000-0005-0000-0000-000004000000}"/>
    <cellStyle name="style1548123189909" xfId="6" xr:uid="{00000000-0005-0000-0000-000005000000}"/>
    <cellStyle name="style1548123190021" xfId="7" xr:uid="{00000000-0005-0000-0000-000006000000}"/>
    <cellStyle name="style1548123190126" xfId="8" xr:uid="{00000000-0005-0000-0000-000007000000}"/>
    <cellStyle name="style1548123190236" xfId="9" xr:uid="{00000000-0005-0000-0000-000008000000}"/>
    <cellStyle name="style1548123190336" xfId="10" xr:uid="{00000000-0005-0000-0000-000009000000}"/>
    <cellStyle name="style1548123190436" xfId="11" xr:uid="{00000000-0005-0000-0000-00000A000000}"/>
    <cellStyle name="style1548123190536" xfId="12" xr:uid="{00000000-0005-0000-0000-00000B000000}"/>
    <cellStyle name="style1548123190936" xfId="13" xr:uid="{00000000-0005-0000-0000-00000C000000}"/>
    <cellStyle name="style1548123232113" xfId="14" xr:uid="{00000000-0005-0000-0000-00000D000000}"/>
    <cellStyle name="style1548123232221" xfId="15" xr:uid="{00000000-0005-0000-0000-00000E000000}"/>
    <cellStyle name="style1548123232326" xfId="16" xr:uid="{00000000-0005-0000-0000-00000F000000}"/>
    <cellStyle name="style1548123232428" xfId="17" xr:uid="{00000000-0005-0000-0000-000010000000}"/>
    <cellStyle name="style1548123232528" xfId="18" xr:uid="{00000000-0005-0000-0000-000011000000}"/>
    <cellStyle name="style1548123232607" xfId="19" xr:uid="{00000000-0005-0000-0000-000012000000}"/>
    <cellStyle name="style1548123233139" xfId="20" xr:uid="{00000000-0005-0000-0000-000013000000}"/>
    <cellStyle name="style1548123233252" xfId="21" xr:uid="{00000000-0005-0000-0000-000014000000}"/>
    <cellStyle name="style1548123233477" xfId="22" xr:uid="{00000000-0005-0000-0000-000015000000}"/>
    <cellStyle name="style1548123233556" xfId="23" xr:uid="{00000000-0005-0000-0000-000016000000}"/>
    <cellStyle name="style1548123233660" xfId="24" xr:uid="{00000000-0005-0000-0000-000017000000}"/>
    <cellStyle name="style1548123233750" xfId="25" xr:uid="{00000000-0005-0000-0000-000018000000}"/>
    <cellStyle name="style1548123234268" xfId="26" xr:uid="{00000000-0005-0000-0000-000019000000}"/>
    <cellStyle name="style1548123234349" xfId="27" xr:uid="{00000000-0005-0000-0000-00001A000000}"/>
    <cellStyle name="style1548123234446" xfId="28" xr:uid="{00000000-0005-0000-0000-00001B000000}"/>
    <cellStyle name="style1548123234528" xfId="29" xr:uid="{00000000-0005-0000-0000-00001C000000}"/>
    <cellStyle name="style1548123234607" xfId="30" xr:uid="{00000000-0005-0000-0000-00001D000000}"/>
    <cellStyle name="style1548123234682" xfId="31" xr:uid="{00000000-0005-0000-0000-00001E000000}"/>
    <cellStyle name="style1548123235175" xfId="32" xr:uid="{00000000-0005-0000-0000-00001F000000}"/>
    <cellStyle name="style1548123235289" xfId="33" xr:uid="{00000000-0005-0000-0000-000020000000}"/>
    <cellStyle name="style1548123235377" xfId="34" xr:uid="{00000000-0005-0000-0000-000021000000}"/>
    <cellStyle name="style1548123235474" xfId="35" xr:uid="{00000000-0005-0000-0000-000022000000}"/>
    <cellStyle name="style1548123235574" xfId="36" xr:uid="{00000000-0005-0000-0000-000023000000}"/>
    <cellStyle name="style1548123235647" xfId="37" xr:uid="{00000000-0005-0000-0000-000024000000}"/>
    <cellStyle name="style1548123235717" xfId="38" xr:uid="{00000000-0005-0000-0000-000025000000}"/>
    <cellStyle name="style1548123235784" xfId="39" xr:uid="{00000000-0005-0000-0000-000026000000}"/>
    <cellStyle name="style1548123235850" xfId="40" xr:uid="{00000000-0005-0000-0000-000027000000}"/>
    <cellStyle name="style1548123235916" xfId="41" xr:uid="{00000000-0005-0000-0000-000028000000}"/>
    <cellStyle name="style1548123237784" xfId="42" xr:uid="{00000000-0005-0000-0000-000029000000}"/>
    <cellStyle name="style1548123237848" xfId="43" xr:uid="{00000000-0005-0000-0000-00002A000000}"/>
    <cellStyle name="style1548123237912" xfId="44" xr:uid="{00000000-0005-0000-0000-00002B000000}"/>
    <cellStyle name="style1548123237977" xfId="45" xr:uid="{00000000-0005-0000-0000-00002C000000}"/>
    <cellStyle name="style1548123238040" xfId="46" xr:uid="{00000000-0005-0000-0000-00002D000000}"/>
    <cellStyle name="style1548123238102" xfId="47" xr:uid="{00000000-0005-0000-0000-00002E000000}"/>
    <cellStyle name="style1548123238536" xfId="48" xr:uid="{00000000-0005-0000-0000-00002F000000}"/>
    <cellStyle name="style1548123249952" xfId="49" xr:uid="{00000000-0005-0000-0000-000030000000}"/>
    <cellStyle name="style1548123250009" xfId="50" xr:uid="{00000000-0005-0000-0000-000031000000}"/>
    <cellStyle name="style1548123250068" xfId="51" xr:uid="{00000000-0005-0000-0000-000032000000}"/>
    <cellStyle name="style1548123250126" xfId="52" xr:uid="{00000000-0005-0000-0000-000033000000}"/>
    <cellStyle name="style1548123250187" xfId="53" xr:uid="{00000000-0005-0000-0000-000034000000}"/>
    <cellStyle name="style1548123250250" xfId="54" xr:uid="{00000000-0005-0000-0000-000035000000}"/>
    <cellStyle name="style1548123269941" xfId="55" xr:uid="{00000000-0005-0000-0000-000036000000}"/>
    <cellStyle name="style1548123278725" xfId="56" xr:uid="{00000000-0005-0000-0000-000037000000}"/>
    <cellStyle name="style1548123278798" xfId="57" xr:uid="{00000000-0005-0000-0000-000038000000}"/>
    <cellStyle name="style1548123278871" xfId="58" xr:uid="{00000000-0005-0000-0000-000039000000}"/>
    <cellStyle name="style1548123278943" xfId="59" xr:uid="{00000000-0005-0000-0000-00003A000000}"/>
    <cellStyle name="style1548123288067" xfId="60" xr:uid="{00000000-0005-0000-0000-00003B000000}"/>
    <cellStyle name="style1548123288125" xfId="61" xr:uid="{00000000-0005-0000-0000-00003C000000}"/>
    <cellStyle name="style1548123288189" xfId="62" xr:uid="{00000000-0005-0000-0000-00003D000000}"/>
    <cellStyle name="style1548123288246" xfId="63" xr:uid="{00000000-0005-0000-0000-00003E000000}"/>
    <cellStyle name="style1548123289337" xfId="64" xr:uid="{00000000-0005-0000-0000-00003F000000}"/>
    <cellStyle name="style1548123289398" xfId="65" xr:uid="{00000000-0005-0000-0000-000040000000}"/>
    <cellStyle name="style1548123289459" xfId="66" xr:uid="{00000000-0005-0000-0000-000041000000}"/>
    <cellStyle name="style1548123289524" xfId="67" xr:uid="{00000000-0005-0000-0000-000042000000}"/>
    <cellStyle name="style1548123289587" xfId="68" xr:uid="{00000000-0005-0000-0000-000043000000}"/>
    <cellStyle name="style1548123289649" xfId="69" xr:uid="{00000000-0005-0000-0000-000044000000}"/>
    <cellStyle name="style1548123306910" xfId="70" xr:uid="{00000000-0005-0000-0000-000045000000}"/>
    <cellStyle name="style1548123306986" xfId="71" xr:uid="{00000000-0005-0000-0000-000046000000}"/>
    <cellStyle name="style1548123307067" xfId="72" xr:uid="{00000000-0005-0000-0000-000047000000}"/>
    <cellStyle name="style1548123307126" xfId="73" xr:uid="{00000000-0005-0000-0000-000048000000}"/>
    <cellStyle name="style1548123310032" xfId="74" xr:uid="{00000000-0005-0000-0000-000049000000}"/>
    <cellStyle name="style1548123310118" xfId="75" xr:uid="{00000000-0005-0000-0000-00004A000000}"/>
    <cellStyle name="style1548123310193" xfId="76" xr:uid="{00000000-0005-0000-0000-00004B000000}"/>
    <cellStyle name="style1548123310268" xfId="77" xr:uid="{00000000-0005-0000-0000-00004C000000}"/>
    <cellStyle name="style1548123310342" xfId="78" xr:uid="{00000000-0005-0000-0000-00004D000000}"/>
    <cellStyle name="style1548123310420" xfId="79" xr:uid="{00000000-0005-0000-0000-00004E000000}"/>
    <cellStyle name="style1548123310488" xfId="80" xr:uid="{00000000-0005-0000-0000-00004F000000}"/>
    <cellStyle name="style1548123310578" xfId="81" xr:uid="{00000000-0005-0000-0000-000050000000}"/>
    <cellStyle name="style1548123310667" xfId="82" xr:uid="{00000000-0005-0000-0000-000051000000}"/>
    <cellStyle name="style1548123310757" xfId="83" xr:uid="{00000000-0005-0000-0000-000052000000}"/>
    <cellStyle name="style1548123310846" xfId="84" xr:uid="{00000000-0005-0000-0000-000053000000}"/>
    <cellStyle name="style1548123310938" xfId="85" xr:uid="{00000000-0005-0000-0000-000054000000}"/>
    <cellStyle name="style1548123311029" xfId="86" xr:uid="{00000000-0005-0000-0000-000055000000}"/>
    <cellStyle name="style1548123311122" xfId="87" xr:uid="{00000000-0005-0000-0000-000056000000}"/>
    <cellStyle name="style1548123311220" xfId="88" xr:uid="{00000000-0005-0000-0000-000057000000}"/>
    <cellStyle name="style1548123367767" xfId="89" xr:uid="{00000000-0005-0000-0000-000058000000}"/>
    <cellStyle name="style1548123367834" xfId="90" xr:uid="{00000000-0005-0000-0000-000059000000}"/>
    <cellStyle name="style1548123367906" xfId="91" xr:uid="{00000000-0005-0000-0000-00005A000000}"/>
    <cellStyle name="style1548123367974" xfId="92" xr:uid="{00000000-0005-0000-0000-00005B000000}"/>
    <cellStyle name="style1548123368043" xfId="93" xr:uid="{00000000-0005-0000-0000-00005C000000}"/>
    <cellStyle name="style1548123368112" xfId="94" xr:uid="{00000000-0005-0000-0000-00005D000000}"/>
    <cellStyle name="style1548123368173" xfId="95" xr:uid="{00000000-0005-0000-0000-00005E000000}"/>
    <cellStyle name="style1548123368233" xfId="96" xr:uid="{00000000-0005-0000-0000-00005F000000}"/>
    <cellStyle name="style1548123368299" xfId="97" xr:uid="{00000000-0005-0000-0000-000060000000}"/>
    <cellStyle name="style1548123368367" xfId="98" xr:uid="{00000000-0005-0000-0000-000061000000}"/>
    <cellStyle name="style1548123369179" xfId="99" xr:uid="{00000000-0005-0000-0000-000062000000}"/>
    <cellStyle name="style1548123369277" xfId="100" xr:uid="{00000000-0005-0000-0000-000063000000}"/>
    <cellStyle name="style1548123372367" xfId="101" xr:uid="{00000000-0005-0000-0000-000064000000}"/>
    <cellStyle name="style1548123372437" xfId="102" xr:uid="{00000000-0005-0000-0000-000065000000}"/>
    <cellStyle name="style1548123383177" xfId="103" xr:uid="{00000000-0005-0000-0000-000066000000}"/>
    <cellStyle name="style1548123383261" xfId="104" xr:uid="{00000000-0005-0000-0000-000067000000}"/>
    <cellStyle name="style1548123587470" xfId="105" xr:uid="{00000000-0005-0000-0000-000068000000}"/>
    <cellStyle name="style1548123587549" xfId="106" xr:uid="{00000000-0005-0000-0000-000069000000}"/>
    <cellStyle name="style1548123587617" xfId="107" xr:uid="{00000000-0005-0000-0000-00006A000000}"/>
    <cellStyle name="style1548123587686" xfId="108" xr:uid="{00000000-0005-0000-0000-00006B000000}"/>
    <cellStyle name="style1548123641719" xfId="109" xr:uid="{00000000-0005-0000-0000-00006C000000}"/>
    <cellStyle name="style1548123641800" xfId="110" xr:uid="{00000000-0005-0000-0000-00006D000000}"/>
    <cellStyle name="style1548123661296" xfId="111" xr:uid="{00000000-0005-0000-0000-00006E000000}"/>
    <cellStyle name="style1548123661380" xfId="112" xr:uid="{00000000-0005-0000-0000-00006F000000}"/>
    <cellStyle name="style1548123661450" xfId="113" xr:uid="{00000000-0005-0000-0000-000070000000}"/>
    <cellStyle name="style1548123694608" xfId="114" xr:uid="{00000000-0005-0000-0000-000071000000}"/>
    <cellStyle name="style1548123850958" xfId="115" xr:uid="{00000000-0005-0000-0000-000072000000}"/>
    <cellStyle name="style1548123851041" xfId="116" xr:uid="{00000000-0005-0000-0000-000073000000}"/>
    <cellStyle name="style1548123875778" xfId="117" xr:uid="{00000000-0005-0000-0000-000074000000}"/>
    <cellStyle name="style1548123875850" xfId="118" xr:uid="{00000000-0005-0000-0000-000075000000}"/>
    <cellStyle name="style1548123875926" xfId="119" xr:uid="{00000000-0005-0000-0000-000076000000}"/>
    <cellStyle name="style1548123876041" xfId="120" xr:uid="{00000000-0005-0000-0000-000077000000}"/>
    <cellStyle name="style1548123876120" xfId="121" xr:uid="{00000000-0005-0000-0000-000078000000}"/>
    <cellStyle name="style1548123877113" xfId="122" xr:uid="{00000000-0005-0000-0000-000079000000}"/>
    <cellStyle name="style1548123878572" xfId="123" xr:uid="{00000000-0005-0000-0000-00007A000000}"/>
    <cellStyle name="style1548123878645" xfId="124" xr:uid="{00000000-0005-0000-0000-00007B000000}"/>
    <cellStyle name="style1548123972065" xfId="125" xr:uid="{00000000-0005-0000-0000-00007C000000}"/>
    <cellStyle name="style1548124299783" xfId="126" xr:uid="{00000000-0005-0000-0000-00007D000000}"/>
    <cellStyle name="style1548124299853" xfId="127" xr:uid="{00000000-0005-0000-0000-00007E000000}"/>
    <cellStyle name="style1548124305241" xfId="128" xr:uid="{00000000-0005-0000-0000-00007F000000}"/>
    <cellStyle name="style1548124305319" xfId="129" xr:uid="{00000000-0005-0000-0000-000080000000}"/>
    <cellStyle name="style1548124305388" xfId="130" xr:uid="{00000000-0005-0000-0000-000081000000}"/>
    <cellStyle name="style1548124670861" xfId="131" xr:uid="{00000000-0005-0000-0000-000082000000}"/>
    <cellStyle name="style1548124682293" xfId="132" xr:uid="{00000000-0005-0000-0000-000083000000}"/>
    <cellStyle name="style1548125066656" xfId="133" xr:uid="{00000000-0005-0000-0000-000084000000}"/>
    <cellStyle name="style1548125066747" xfId="134" xr:uid="{00000000-0005-0000-0000-000085000000}"/>
    <cellStyle name="style1548125066835" xfId="135" xr:uid="{00000000-0005-0000-0000-000086000000}"/>
    <cellStyle name="style1548125066914" xfId="136" xr:uid="{00000000-0005-0000-0000-000087000000}"/>
    <cellStyle name="style1548125066994" xfId="137" xr:uid="{00000000-0005-0000-0000-000088000000}"/>
    <cellStyle name="style1548125500859" xfId="138" xr:uid="{00000000-0005-0000-0000-000089000000}"/>
    <cellStyle name="style1548125500939" xfId="139" xr:uid="{00000000-0005-0000-0000-00008A000000}"/>
    <cellStyle name="style1548125501016" xfId="140" xr:uid="{00000000-0005-0000-0000-00008B000000}"/>
    <cellStyle name="style1548125501083" xfId="141" xr:uid="{00000000-0005-0000-0000-00008C000000}"/>
    <cellStyle name="style1548125582726" xfId="142" xr:uid="{00000000-0005-0000-0000-00008D000000}"/>
    <cellStyle name="style1548125680743" xfId="143" xr:uid="{00000000-0005-0000-0000-00008E000000}"/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4549"/>
  <sheetViews>
    <sheetView tabSelected="1" workbookViewId="0">
      <selection activeCell="C1" sqref="C1"/>
    </sheetView>
  </sheetViews>
  <sheetFormatPr defaultRowHeight="13.9" x14ac:dyDescent="0.4"/>
  <cols>
    <col min="1" max="1" width="42.46484375" bestFit="1" customWidth="1"/>
    <col min="2" max="2" width="41.3984375" bestFit="1" customWidth="1"/>
    <col min="3" max="3" width="40.796875" bestFit="1" customWidth="1"/>
    <col min="4" max="4" width="36.265625" bestFit="1" customWidth="1"/>
  </cols>
  <sheetData>
    <row r="1" spans="1:4" ht="15.4" x14ac:dyDescent="0.4">
      <c r="A1" s="1" t="s">
        <v>5220</v>
      </c>
      <c r="B1" s="2" t="s">
        <v>5221</v>
      </c>
      <c r="C1" s="1" t="s">
        <v>5222</v>
      </c>
      <c r="D1" s="1" t="s">
        <v>5223</v>
      </c>
    </row>
    <row r="2" spans="1:4" x14ac:dyDescent="0.4">
      <c r="A2" s="3" t="s">
        <v>66</v>
      </c>
      <c r="B2" s="4" t="s">
        <v>1090</v>
      </c>
      <c r="C2" t="s">
        <v>389</v>
      </c>
      <c r="D2" t="s">
        <v>5189</v>
      </c>
    </row>
    <row r="3" spans="1:4" x14ac:dyDescent="0.4">
      <c r="A3" s="3" t="s">
        <v>102</v>
      </c>
      <c r="B3" s="4" t="s">
        <v>4582</v>
      </c>
      <c r="C3" t="s">
        <v>799</v>
      </c>
      <c r="D3" t="s">
        <v>5190</v>
      </c>
    </row>
    <row r="4" spans="1:4" x14ac:dyDescent="0.4">
      <c r="A4" s="3" t="s">
        <v>2690</v>
      </c>
      <c r="B4" s="4" t="s">
        <v>1842</v>
      </c>
      <c r="C4" t="s">
        <v>164</v>
      </c>
      <c r="D4" t="s">
        <v>5191</v>
      </c>
    </row>
    <row r="5" spans="1:4" x14ac:dyDescent="0.4">
      <c r="A5" s="3" t="s">
        <v>522</v>
      </c>
      <c r="B5" s="4" t="s">
        <v>1081</v>
      </c>
      <c r="C5" t="s">
        <v>695</v>
      </c>
      <c r="D5" t="s">
        <v>1291</v>
      </c>
    </row>
    <row r="6" spans="1:4" x14ac:dyDescent="0.4">
      <c r="A6" s="3" t="s">
        <v>945</v>
      </c>
      <c r="B6" s="4" t="s">
        <v>1177</v>
      </c>
      <c r="C6" t="s">
        <v>5085</v>
      </c>
      <c r="D6" t="s">
        <v>5224</v>
      </c>
    </row>
    <row r="7" spans="1:4" x14ac:dyDescent="0.4">
      <c r="A7" s="3" t="s">
        <v>232</v>
      </c>
      <c r="B7" s="4" t="s">
        <v>1262</v>
      </c>
      <c r="C7" t="s">
        <v>5086</v>
      </c>
      <c r="D7" t="s">
        <v>5192</v>
      </c>
    </row>
    <row r="8" spans="1:4" x14ac:dyDescent="0.4">
      <c r="A8" s="3" t="s">
        <v>3453</v>
      </c>
      <c r="B8" s="4" t="s">
        <v>1243</v>
      </c>
      <c r="C8" t="s">
        <v>5087</v>
      </c>
      <c r="D8" t="s">
        <v>1464</v>
      </c>
    </row>
    <row r="9" spans="1:4" x14ac:dyDescent="0.4">
      <c r="A9" s="3" t="s">
        <v>591</v>
      </c>
      <c r="B9" s="4" t="s">
        <v>1121</v>
      </c>
      <c r="C9" t="s">
        <v>5088</v>
      </c>
      <c r="D9" t="s">
        <v>1554</v>
      </c>
    </row>
    <row r="10" spans="1:4" x14ac:dyDescent="0.4">
      <c r="A10" s="3" t="s">
        <v>185</v>
      </c>
      <c r="B10" s="4" t="s">
        <v>1711</v>
      </c>
      <c r="C10" t="s">
        <v>5089</v>
      </c>
      <c r="D10" t="s">
        <v>1407</v>
      </c>
    </row>
    <row r="11" spans="1:4" x14ac:dyDescent="0.4">
      <c r="A11" s="3" t="s">
        <v>25</v>
      </c>
      <c r="B11" s="4" t="s">
        <v>2094</v>
      </c>
      <c r="C11" t="s">
        <v>5090</v>
      </c>
      <c r="D11" t="s">
        <v>1578</v>
      </c>
    </row>
    <row r="12" spans="1:4" x14ac:dyDescent="0.4">
      <c r="A12" s="3" t="s">
        <v>779</v>
      </c>
      <c r="B12" s="4" t="s">
        <v>1320</v>
      </c>
      <c r="C12" t="s">
        <v>271</v>
      </c>
      <c r="D12" t="s">
        <v>5193</v>
      </c>
    </row>
    <row r="13" spans="1:4" x14ac:dyDescent="0.4">
      <c r="A13" s="3" t="s">
        <v>243</v>
      </c>
      <c r="B13" s="4" t="s">
        <v>2183</v>
      </c>
      <c r="C13" t="s">
        <v>5091</v>
      </c>
      <c r="D13" t="s">
        <v>5194</v>
      </c>
    </row>
    <row r="14" spans="1:4" x14ac:dyDescent="0.4">
      <c r="A14" s="3" t="s">
        <v>212</v>
      </c>
      <c r="B14" s="4" t="s">
        <v>2090</v>
      </c>
      <c r="C14" t="s">
        <v>5092</v>
      </c>
      <c r="D14" t="s">
        <v>1385</v>
      </c>
    </row>
    <row r="15" spans="1:4" x14ac:dyDescent="0.4">
      <c r="A15" s="3" t="s">
        <v>141</v>
      </c>
      <c r="B15" s="4" t="s">
        <v>1117</v>
      </c>
      <c r="C15" t="s">
        <v>267</v>
      </c>
      <c r="D15" t="s">
        <v>5195</v>
      </c>
    </row>
    <row r="16" spans="1:4" x14ac:dyDescent="0.4">
      <c r="A16" s="3" t="s">
        <v>3744</v>
      </c>
      <c r="B16" s="4" t="s">
        <v>1204</v>
      </c>
      <c r="C16" t="s">
        <v>5093</v>
      </c>
      <c r="D16" t="s">
        <v>5196</v>
      </c>
    </row>
    <row r="17" spans="1:4" x14ac:dyDescent="0.4">
      <c r="A17" s="3" t="s">
        <v>3349</v>
      </c>
      <c r="B17" s="4" t="s">
        <v>1267</v>
      </c>
      <c r="C17" t="s">
        <v>5094</v>
      </c>
      <c r="D17" t="s">
        <v>5197</v>
      </c>
    </row>
    <row r="18" spans="1:4" x14ac:dyDescent="0.4">
      <c r="A18" s="3" t="s">
        <v>474</v>
      </c>
      <c r="B18" s="4" t="s">
        <v>1154</v>
      </c>
      <c r="C18" t="s">
        <v>5095</v>
      </c>
      <c r="D18" t="s">
        <v>1748</v>
      </c>
    </row>
    <row r="19" spans="1:4" x14ac:dyDescent="0.4">
      <c r="A19" s="3" t="s">
        <v>2698</v>
      </c>
      <c r="B19" s="4" t="s">
        <v>1128</v>
      </c>
      <c r="C19" t="s">
        <v>5096</v>
      </c>
      <c r="D19" t="s">
        <v>1312</v>
      </c>
    </row>
    <row r="20" spans="1:4" x14ac:dyDescent="0.4">
      <c r="A20" s="3" t="s">
        <v>104</v>
      </c>
      <c r="B20" s="4" t="s">
        <v>1144</v>
      </c>
      <c r="C20" t="s">
        <v>5097</v>
      </c>
      <c r="D20" t="s">
        <v>5198</v>
      </c>
    </row>
    <row r="21" spans="1:4" x14ac:dyDescent="0.4">
      <c r="A21" s="3" t="s">
        <v>3576</v>
      </c>
      <c r="B21" s="4" t="s">
        <v>1089</v>
      </c>
      <c r="C21" t="s">
        <v>812</v>
      </c>
      <c r="D21" t="s">
        <v>5199</v>
      </c>
    </row>
    <row r="22" spans="1:4" x14ac:dyDescent="0.4">
      <c r="A22" s="3" t="s">
        <v>2736</v>
      </c>
      <c r="B22" s="4" t="s">
        <v>1182</v>
      </c>
      <c r="C22" t="s">
        <v>5098</v>
      </c>
      <c r="D22" t="s">
        <v>1587</v>
      </c>
    </row>
    <row r="23" spans="1:4" x14ac:dyDescent="0.4">
      <c r="A23" s="3" t="s">
        <v>196</v>
      </c>
      <c r="B23" s="4" t="s">
        <v>1343</v>
      </c>
      <c r="C23" t="s">
        <v>5099</v>
      </c>
      <c r="D23" t="s">
        <v>5200</v>
      </c>
    </row>
    <row r="24" spans="1:4" x14ac:dyDescent="0.4">
      <c r="A24" s="3" t="s">
        <v>2171</v>
      </c>
      <c r="B24" s="4" t="s">
        <v>3637</v>
      </c>
      <c r="C24" t="s">
        <v>5100</v>
      </c>
      <c r="D24" t="s">
        <v>1508</v>
      </c>
    </row>
    <row r="25" spans="1:4" x14ac:dyDescent="0.4">
      <c r="A25" s="3" t="s">
        <v>463</v>
      </c>
      <c r="B25" s="4" t="s">
        <v>1200</v>
      </c>
      <c r="C25" t="s">
        <v>920</v>
      </c>
      <c r="D25" t="s">
        <v>5201</v>
      </c>
    </row>
    <row r="26" spans="1:4" x14ac:dyDescent="0.4">
      <c r="A26" s="3" t="s">
        <v>68</v>
      </c>
      <c r="B26" s="4" t="s">
        <v>1331</v>
      </c>
      <c r="C26" t="s">
        <v>5101</v>
      </c>
      <c r="D26" t="s">
        <v>5202</v>
      </c>
    </row>
    <row r="27" spans="1:4" x14ac:dyDescent="0.4">
      <c r="A27" s="3" t="s">
        <v>2608</v>
      </c>
      <c r="B27" s="4" t="s">
        <v>2471</v>
      </c>
      <c r="C27" t="s">
        <v>5102</v>
      </c>
      <c r="D27" t="s">
        <v>5203</v>
      </c>
    </row>
    <row r="28" spans="1:4" x14ac:dyDescent="0.4">
      <c r="A28" s="3" t="s">
        <v>1018</v>
      </c>
      <c r="B28" s="4" t="s">
        <v>4583</v>
      </c>
      <c r="C28" t="s">
        <v>850</v>
      </c>
      <c r="D28" t="s">
        <v>1079</v>
      </c>
    </row>
    <row r="29" spans="1:4" x14ac:dyDescent="0.4">
      <c r="A29" s="3" t="s">
        <v>91</v>
      </c>
      <c r="B29" s="4" t="s">
        <v>1831</v>
      </c>
      <c r="C29" t="s">
        <v>259</v>
      </c>
      <c r="D29" t="s">
        <v>5204</v>
      </c>
    </row>
    <row r="30" spans="1:4" x14ac:dyDescent="0.4">
      <c r="A30" s="3" t="s">
        <v>3478</v>
      </c>
      <c r="B30" s="4" t="s">
        <v>4584</v>
      </c>
      <c r="C30" t="s">
        <v>5103</v>
      </c>
      <c r="D30" t="s">
        <v>5205</v>
      </c>
    </row>
    <row r="31" spans="1:4" x14ac:dyDescent="0.4">
      <c r="A31" s="3" t="s">
        <v>4029</v>
      </c>
      <c r="B31" s="4" t="s">
        <v>4585</v>
      </c>
      <c r="C31" t="s">
        <v>5104</v>
      </c>
      <c r="D31" t="s">
        <v>1713</v>
      </c>
    </row>
    <row r="32" spans="1:4" x14ac:dyDescent="0.4">
      <c r="A32" s="3" t="s">
        <v>3863</v>
      </c>
      <c r="B32" s="4" t="s">
        <v>1368</v>
      </c>
      <c r="C32" t="s">
        <v>5105</v>
      </c>
      <c r="D32" t="s">
        <v>2193</v>
      </c>
    </row>
    <row r="33" spans="1:4" x14ac:dyDescent="0.4">
      <c r="A33" s="3" t="s">
        <v>90</v>
      </c>
      <c r="B33" s="4" t="s">
        <v>1845</v>
      </c>
      <c r="C33" t="s">
        <v>1436</v>
      </c>
      <c r="D33" t="s">
        <v>2267</v>
      </c>
    </row>
    <row r="34" spans="1:4" x14ac:dyDescent="0.4">
      <c r="A34" s="3" t="s">
        <v>984</v>
      </c>
      <c r="B34" s="4" t="s">
        <v>1803</v>
      </c>
      <c r="C34" t="s">
        <v>5106</v>
      </c>
      <c r="D34" t="s">
        <v>1520</v>
      </c>
    </row>
    <row r="35" spans="1:4" x14ac:dyDescent="0.4">
      <c r="A35" s="3" t="s">
        <v>3329</v>
      </c>
      <c r="B35" s="4" t="s">
        <v>2022</v>
      </c>
      <c r="C35" t="s">
        <v>5107</v>
      </c>
      <c r="D35" t="s">
        <v>2195</v>
      </c>
    </row>
    <row r="36" spans="1:4" x14ac:dyDescent="0.4">
      <c r="A36" s="3" t="s">
        <v>317</v>
      </c>
      <c r="B36" s="4" t="s">
        <v>1111</v>
      </c>
      <c r="C36" t="s">
        <v>5108</v>
      </c>
      <c r="D36" t="s">
        <v>1981</v>
      </c>
    </row>
    <row r="37" spans="1:4" x14ac:dyDescent="0.4">
      <c r="A37" s="3" t="s">
        <v>3188</v>
      </c>
      <c r="B37" s="4" t="s">
        <v>1501</v>
      </c>
      <c r="C37" t="s">
        <v>5109</v>
      </c>
      <c r="D37" t="s">
        <v>5206</v>
      </c>
    </row>
    <row r="38" spans="1:4" x14ac:dyDescent="0.4">
      <c r="A38" s="3" t="s">
        <v>1036</v>
      </c>
      <c r="B38" s="4" t="s">
        <v>1646</v>
      </c>
      <c r="C38" t="s">
        <v>5110</v>
      </c>
      <c r="D38" t="s">
        <v>4614</v>
      </c>
    </row>
    <row r="39" spans="1:4" x14ac:dyDescent="0.4">
      <c r="A39" s="3" t="s">
        <v>398</v>
      </c>
      <c r="B39" s="4" t="s">
        <v>1287</v>
      </c>
      <c r="C39" t="s">
        <v>1000</v>
      </c>
      <c r="D39" t="s">
        <v>1097</v>
      </c>
    </row>
    <row r="40" spans="1:4" x14ac:dyDescent="0.4">
      <c r="A40" s="3" t="s">
        <v>377</v>
      </c>
      <c r="B40" s="4" t="s">
        <v>1714</v>
      </c>
      <c r="C40" t="s">
        <v>5111</v>
      </c>
      <c r="D40" t="s">
        <v>4782</v>
      </c>
    </row>
    <row r="41" spans="1:4" x14ac:dyDescent="0.4">
      <c r="A41" s="3" t="s">
        <v>364</v>
      </c>
      <c r="B41" s="4" t="s">
        <v>1430</v>
      </c>
      <c r="C41" t="s">
        <v>5112</v>
      </c>
      <c r="D41" t="s">
        <v>2431</v>
      </c>
    </row>
    <row r="42" spans="1:4" x14ac:dyDescent="0.4">
      <c r="A42" s="3" t="s">
        <v>631</v>
      </c>
      <c r="B42" s="4" t="s">
        <v>1859</v>
      </c>
      <c r="C42" t="s">
        <v>956</v>
      </c>
      <c r="D42" t="s">
        <v>5207</v>
      </c>
    </row>
    <row r="43" spans="1:4" x14ac:dyDescent="0.4">
      <c r="A43" s="3" t="s">
        <v>3952</v>
      </c>
      <c r="B43" s="4" t="s">
        <v>1849</v>
      </c>
      <c r="C43" t="s">
        <v>5113</v>
      </c>
      <c r="D43" t="s">
        <v>5208</v>
      </c>
    </row>
    <row r="44" spans="1:4" x14ac:dyDescent="0.4">
      <c r="A44" s="3" t="s">
        <v>97</v>
      </c>
      <c r="B44" s="4" t="s">
        <v>1303</v>
      </c>
      <c r="C44" t="s">
        <v>5114</v>
      </c>
      <c r="D44" t="s">
        <v>1180</v>
      </c>
    </row>
    <row r="45" spans="1:4" x14ac:dyDescent="0.4">
      <c r="A45" s="3" t="s">
        <v>1558</v>
      </c>
      <c r="B45" s="4" t="s">
        <v>1808</v>
      </c>
      <c r="C45" t="s">
        <v>236</v>
      </c>
      <c r="D45" t="s">
        <v>1506</v>
      </c>
    </row>
    <row r="46" spans="1:4" x14ac:dyDescent="0.4">
      <c r="A46" s="3" t="s">
        <v>4000</v>
      </c>
      <c r="B46" s="4" t="s">
        <v>3442</v>
      </c>
      <c r="C46" t="s">
        <v>5115</v>
      </c>
      <c r="D46" t="s">
        <v>5209</v>
      </c>
    </row>
    <row r="47" spans="1:4" x14ac:dyDescent="0.4">
      <c r="A47" s="3" t="s">
        <v>892</v>
      </c>
      <c r="B47" s="4" t="s">
        <v>4586</v>
      </c>
      <c r="C47" t="s">
        <v>5116</v>
      </c>
      <c r="D47" t="s">
        <v>2194</v>
      </c>
    </row>
    <row r="48" spans="1:4" x14ac:dyDescent="0.4">
      <c r="A48" s="3" t="s">
        <v>166</v>
      </c>
      <c r="B48" s="4" t="s">
        <v>1920</v>
      </c>
      <c r="C48" t="s">
        <v>5117</v>
      </c>
      <c r="D48" t="s">
        <v>2443</v>
      </c>
    </row>
    <row r="49" spans="1:4" x14ac:dyDescent="0.4">
      <c r="A49" s="3" t="s">
        <v>3468</v>
      </c>
      <c r="B49" s="4" t="s">
        <v>1934</v>
      </c>
      <c r="C49" t="s">
        <v>654</v>
      </c>
      <c r="D49" t="s">
        <v>5210</v>
      </c>
    </row>
    <row r="50" spans="1:4" x14ac:dyDescent="0.4">
      <c r="A50" s="3" t="s">
        <v>2534</v>
      </c>
      <c r="B50" s="4" t="s">
        <v>4587</v>
      </c>
      <c r="C50" t="s">
        <v>5118</v>
      </c>
      <c r="D50" t="s">
        <v>5211</v>
      </c>
    </row>
    <row r="51" spans="1:4" x14ac:dyDescent="0.4">
      <c r="A51" s="3" t="s">
        <v>3414</v>
      </c>
      <c r="B51" s="4" t="s">
        <v>2207</v>
      </c>
      <c r="C51" t="s">
        <v>5119</v>
      </c>
      <c r="D51" t="s">
        <v>600</v>
      </c>
    </row>
    <row r="52" spans="1:4" x14ac:dyDescent="0.4">
      <c r="A52" s="3" t="s">
        <v>105</v>
      </c>
      <c r="B52" s="4" t="s">
        <v>4588</v>
      </c>
      <c r="C52" t="s">
        <v>5120</v>
      </c>
      <c r="D52" t="s">
        <v>2469</v>
      </c>
    </row>
    <row r="53" spans="1:4" x14ac:dyDescent="0.4">
      <c r="A53" s="3" t="s">
        <v>431</v>
      </c>
      <c r="B53" s="4" t="s">
        <v>1732</v>
      </c>
      <c r="C53" t="s">
        <v>5121</v>
      </c>
      <c r="D53" t="s">
        <v>4734</v>
      </c>
    </row>
    <row r="54" spans="1:4" x14ac:dyDescent="0.4">
      <c r="A54" s="3" t="s">
        <v>99</v>
      </c>
      <c r="B54" s="4" t="s">
        <v>1289</v>
      </c>
      <c r="C54" t="s">
        <v>5122</v>
      </c>
      <c r="D54" t="s">
        <v>890</v>
      </c>
    </row>
    <row r="55" spans="1:4" x14ac:dyDescent="0.4">
      <c r="A55" s="3" t="s">
        <v>249</v>
      </c>
      <c r="B55" s="4" t="s">
        <v>2346</v>
      </c>
      <c r="C55" t="s">
        <v>5123</v>
      </c>
      <c r="D55" t="s">
        <v>5212</v>
      </c>
    </row>
    <row r="56" spans="1:4" x14ac:dyDescent="0.4">
      <c r="A56" s="3" t="s">
        <v>3299</v>
      </c>
      <c r="B56" s="4" t="s">
        <v>1184</v>
      </c>
      <c r="C56" t="s">
        <v>1481</v>
      </c>
      <c r="D56" t="s">
        <v>1731</v>
      </c>
    </row>
    <row r="57" spans="1:4" x14ac:dyDescent="0.4">
      <c r="A57" s="3" t="s">
        <v>2618</v>
      </c>
      <c r="B57" s="4" t="s">
        <v>1655</v>
      </c>
      <c r="C57" t="s">
        <v>429</v>
      </c>
      <c r="D57" t="s">
        <v>2120</v>
      </c>
    </row>
    <row r="58" spans="1:4" x14ac:dyDescent="0.4">
      <c r="A58" s="3" t="s">
        <v>3197</v>
      </c>
      <c r="B58" s="4" t="s">
        <v>1491</v>
      </c>
      <c r="C58" t="s">
        <v>5124</v>
      </c>
      <c r="D58" t="s">
        <v>1337</v>
      </c>
    </row>
    <row r="59" spans="1:4" x14ac:dyDescent="0.4">
      <c r="A59" s="3" t="s">
        <v>598</v>
      </c>
      <c r="B59" s="4" t="s">
        <v>1519</v>
      </c>
      <c r="C59" t="s">
        <v>1466</v>
      </c>
      <c r="D59" t="s">
        <v>1317</v>
      </c>
    </row>
    <row r="60" spans="1:4" x14ac:dyDescent="0.4">
      <c r="A60" s="3" t="s">
        <v>302</v>
      </c>
      <c r="B60" s="4" t="s">
        <v>4589</v>
      </c>
      <c r="C60" t="s">
        <v>1639</v>
      </c>
      <c r="D60" t="s">
        <v>1278</v>
      </c>
    </row>
    <row r="61" spans="1:4" x14ac:dyDescent="0.4">
      <c r="A61" s="3" t="s">
        <v>3993</v>
      </c>
      <c r="B61" s="4" t="s">
        <v>2139</v>
      </c>
      <c r="C61" t="s">
        <v>5125</v>
      </c>
      <c r="D61" t="s">
        <v>1323</v>
      </c>
    </row>
    <row r="62" spans="1:4" x14ac:dyDescent="0.4">
      <c r="A62" s="3" t="s">
        <v>276</v>
      </c>
      <c r="B62" s="4" t="s">
        <v>1745</v>
      </c>
      <c r="C62" t="s">
        <v>5126</v>
      </c>
      <c r="D62" t="s">
        <v>2129</v>
      </c>
    </row>
    <row r="63" spans="1:4" x14ac:dyDescent="0.4">
      <c r="A63" s="3" t="s">
        <v>3201</v>
      </c>
      <c r="B63" s="4" t="s">
        <v>2308</v>
      </c>
      <c r="C63" t="s">
        <v>910</v>
      </c>
      <c r="D63" t="s">
        <v>1351</v>
      </c>
    </row>
    <row r="64" spans="1:4" x14ac:dyDescent="0.4">
      <c r="A64" s="3" t="s">
        <v>3044</v>
      </c>
      <c r="B64" s="4" t="s">
        <v>4590</v>
      </c>
      <c r="C64" t="s">
        <v>526</v>
      </c>
      <c r="D64" t="s">
        <v>1235</v>
      </c>
    </row>
    <row r="65" spans="1:4" x14ac:dyDescent="0.4">
      <c r="A65" s="3" t="s">
        <v>3378</v>
      </c>
      <c r="B65" s="4" t="s">
        <v>2084</v>
      </c>
      <c r="C65" t="s">
        <v>1532</v>
      </c>
      <c r="D65" t="s">
        <v>1356</v>
      </c>
    </row>
    <row r="66" spans="1:4" x14ac:dyDescent="0.4">
      <c r="A66" s="3" t="s">
        <v>3998</v>
      </c>
      <c r="B66" s="4" t="s">
        <v>1846</v>
      </c>
      <c r="C66" t="s">
        <v>5127</v>
      </c>
      <c r="D66" t="s">
        <v>1703</v>
      </c>
    </row>
    <row r="67" spans="1:4" x14ac:dyDescent="0.4">
      <c r="A67" s="3" t="s">
        <v>3673</v>
      </c>
      <c r="B67" s="4" t="s">
        <v>2082</v>
      </c>
      <c r="C67" t="s">
        <v>313</v>
      </c>
      <c r="D67" t="s">
        <v>5213</v>
      </c>
    </row>
    <row r="68" spans="1:4" x14ac:dyDescent="0.4">
      <c r="A68" s="3" t="s">
        <v>2556</v>
      </c>
      <c r="B68" s="4" t="s">
        <v>1103</v>
      </c>
      <c r="C68" t="s">
        <v>5128</v>
      </c>
      <c r="D68" t="s">
        <v>1272</v>
      </c>
    </row>
    <row r="69" spans="1:4" x14ac:dyDescent="0.4">
      <c r="A69" s="3" t="s">
        <v>184</v>
      </c>
      <c r="B69" s="4" t="s">
        <v>1440</v>
      </c>
      <c r="C69" t="s">
        <v>5129</v>
      </c>
      <c r="D69" t="s">
        <v>1515</v>
      </c>
    </row>
    <row r="70" spans="1:4" x14ac:dyDescent="0.4">
      <c r="A70" s="3" t="s">
        <v>3755</v>
      </c>
      <c r="B70" s="4" t="s">
        <v>2833</v>
      </c>
      <c r="C70" t="s">
        <v>645</v>
      </c>
      <c r="D70" t="s">
        <v>2236</v>
      </c>
    </row>
    <row r="71" spans="1:4" x14ac:dyDescent="0.4">
      <c r="A71" s="3" t="s">
        <v>3036</v>
      </c>
      <c r="B71" s="4" t="s">
        <v>1986</v>
      </c>
      <c r="C71" t="s">
        <v>5130</v>
      </c>
      <c r="D71" t="s">
        <v>2063</v>
      </c>
    </row>
    <row r="72" spans="1:4" x14ac:dyDescent="0.4">
      <c r="A72" s="3" t="s">
        <v>643</v>
      </c>
      <c r="B72" s="4" t="s">
        <v>1895</v>
      </c>
      <c r="C72" t="s">
        <v>5131</v>
      </c>
      <c r="D72" t="s">
        <v>5214</v>
      </c>
    </row>
    <row r="73" spans="1:4" x14ac:dyDescent="0.4">
      <c r="A73" s="3" t="s">
        <v>3798</v>
      </c>
      <c r="B73" s="4" t="s">
        <v>1112</v>
      </c>
      <c r="C73" t="s">
        <v>5132</v>
      </c>
      <c r="D73" t="s">
        <v>792</v>
      </c>
    </row>
    <row r="74" spans="1:4" x14ac:dyDescent="0.4">
      <c r="A74" s="3" t="s">
        <v>3689</v>
      </c>
      <c r="B74" s="4" t="s">
        <v>1418</v>
      </c>
      <c r="C74" t="s">
        <v>5133</v>
      </c>
      <c r="D74" t="s">
        <v>1665</v>
      </c>
    </row>
    <row r="75" spans="1:4" x14ac:dyDescent="0.4">
      <c r="A75" s="3" t="s">
        <v>350</v>
      </c>
      <c r="B75" s="4" t="s">
        <v>4591</v>
      </c>
      <c r="C75" t="s">
        <v>1486</v>
      </c>
      <c r="D75" t="s">
        <v>5215</v>
      </c>
    </row>
    <row r="76" spans="1:4" x14ac:dyDescent="0.4">
      <c r="A76" s="3" t="s">
        <v>4050</v>
      </c>
      <c r="B76" s="4" t="s">
        <v>4592</v>
      </c>
      <c r="C76" t="s">
        <v>1417</v>
      </c>
      <c r="D76" t="s">
        <v>2097</v>
      </c>
    </row>
    <row r="77" spans="1:4" x14ac:dyDescent="0.4">
      <c r="A77" s="3" t="s">
        <v>3156</v>
      </c>
      <c r="B77" s="4" t="s">
        <v>4593</v>
      </c>
      <c r="C77" t="s">
        <v>5134</v>
      </c>
      <c r="D77" t="s">
        <v>63</v>
      </c>
    </row>
    <row r="78" spans="1:4" x14ac:dyDescent="0.4">
      <c r="A78" s="3" t="s">
        <v>2715</v>
      </c>
      <c r="B78" s="4" t="s">
        <v>1918</v>
      </c>
      <c r="C78" t="s">
        <v>5135</v>
      </c>
      <c r="D78" t="s">
        <v>2292</v>
      </c>
    </row>
    <row r="79" spans="1:4" x14ac:dyDescent="0.4">
      <c r="A79" s="3" t="s">
        <v>3777</v>
      </c>
      <c r="B79" s="4" t="s">
        <v>2152</v>
      </c>
      <c r="C79" t="s">
        <v>5136</v>
      </c>
      <c r="D79" t="s">
        <v>2227</v>
      </c>
    </row>
    <row r="80" spans="1:4" x14ac:dyDescent="0.4">
      <c r="A80" s="3" t="s">
        <v>503</v>
      </c>
      <c r="B80" s="4" t="s">
        <v>1088</v>
      </c>
      <c r="C80" t="s">
        <v>94</v>
      </c>
      <c r="D80" t="s">
        <v>4884</v>
      </c>
    </row>
    <row r="81" spans="1:4" x14ac:dyDescent="0.4">
      <c r="A81" s="3" t="s">
        <v>3791</v>
      </c>
      <c r="B81" s="4" t="s">
        <v>1973</v>
      </c>
      <c r="C81" t="s">
        <v>5137</v>
      </c>
      <c r="D81" t="s">
        <v>2446</v>
      </c>
    </row>
    <row r="82" spans="1:4" x14ac:dyDescent="0.4">
      <c r="A82" s="3" t="s">
        <v>3833</v>
      </c>
      <c r="B82" s="4" t="s">
        <v>1850</v>
      </c>
      <c r="C82" t="s">
        <v>963</v>
      </c>
      <c r="D82" t="s">
        <v>4837</v>
      </c>
    </row>
    <row r="83" spans="1:4" x14ac:dyDescent="0.4">
      <c r="A83" s="3" t="s">
        <v>3293</v>
      </c>
      <c r="B83" s="4" t="s">
        <v>2467</v>
      </c>
      <c r="C83" t="s">
        <v>5138</v>
      </c>
      <c r="D83" t="s">
        <v>1306</v>
      </c>
    </row>
    <row r="84" spans="1:4" x14ac:dyDescent="0.4">
      <c r="A84" s="3" t="s">
        <v>3393</v>
      </c>
      <c r="B84" s="4" t="s">
        <v>1778</v>
      </c>
      <c r="C84" t="s">
        <v>5139</v>
      </c>
      <c r="D84" t="s">
        <v>1424</v>
      </c>
    </row>
    <row r="85" spans="1:4" x14ac:dyDescent="0.4">
      <c r="A85" s="3" t="s">
        <v>3570</v>
      </c>
      <c r="B85" s="4" t="s">
        <v>4594</v>
      </c>
      <c r="C85" t="s">
        <v>5140</v>
      </c>
      <c r="D85" t="s">
        <v>5216</v>
      </c>
    </row>
    <row r="86" spans="1:4" x14ac:dyDescent="0.4">
      <c r="A86" s="3" t="s">
        <v>4099</v>
      </c>
      <c r="B86" s="4" t="s">
        <v>4595</v>
      </c>
      <c r="C86" t="s">
        <v>1119</v>
      </c>
      <c r="D86" t="s">
        <v>2450</v>
      </c>
    </row>
    <row r="87" spans="1:4" x14ac:dyDescent="0.4">
      <c r="A87" s="3" t="s">
        <v>495</v>
      </c>
      <c r="B87" s="4" t="s">
        <v>4596</v>
      </c>
      <c r="C87" t="s">
        <v>5141</v>
      </c>
      <c r="D87" t="s">
        <v>1958</v>
      </c>
    </row>
    <row r="88" spans="1:4" x14ac:dyDescent="0.4">
      <c r="A88" s="3" t="s">
        <v>4068</v>
      </c>
      <c r="B88" s="4" t="s">
        <v>4597</v>
      </c>
      <c r="C88" t="s">
        <v>1194</v>
      </c>
      <c r="D88" t="s">
        <v>5217</v>
      </c>
    </row>
    <row r="89" spans="1:4" x14ac:dyDescent="0.4">
      <c r="A89" s="3" t="s">
        <v>3455</v>
      </c>
      <c r="B89" s="4" t="s">
        <v>1377</v>
      </c>
      <c r="C89" t="s">
        <v>1592</v>
      </c>
      <c r="D89" t="s">
        <v>1899</v>
      </c>
    </row>
    <row r="90" spans="1:4" x14ac:dyDescent="0.4">
      <c r="A90" s="3" t="s">
        <v>3340</v>
      </c>
      <c r="B90" s="4" t="s">
        <v>4598</v>
      </c>
      <c r="C90" t="s">
        <v>1457</v>
      </c>
      <c r="D90" t="s">
        <v>975</v>
      </c>
    </row>
    <row r="91" spans="1:4" x14ac:dyDescent="0.4">
      <c r="A91" s="3" t="s">
        <v>348</v>
      </c>
      <c r="B91" s="4" t="s">
        <v>1787</v>
      </c>
      <c r="C91" t="s">
        <v>1275</v>
      </c>
      <c r="D91" t="s">
        <v>5218</v>
      </c>
    </row>
    <row r="92" spans="1:4" x14ac:dyDescent="0.4">
      <c r="A92" s="3" t="s">
        <v>3571</v>
      </c>
      <c r="B92" s="4" t="s">
        <v>1637</v>
      </c>
      <c r="C92" t="s">
        <v>5142</v>
      </c>
      <c r="D92" t="s">
        <v>5219</v>
      </c>
    </row>
    <row r="93" spans="1:4" x14ac:dyDescent="0.4">
      <c r="A93" s="3" t="s">
        <v>3216</v>
      </c>
      <c r="B93" s="4" t="s">
        <v>1045</v>
      </c>
      <c r="C93" t="s">
        <v>869</v>
      </c>
    </row>
    <row r="94" spans="1:4" x14ac:dyDescent="0.4">
      <c r="A94" s="3" t="s">
        <v>2824</v>
      </c>
      <c r="B94" s="4" t="s">
        <v>2979</v>
      </c>
      <c r="C94" t="s">
        <v>1038</v>
      </c>
    </row>
    <row r="95" spans="1:4" x14ac:dyDescent="0.4">
      <c r="A95" s="3" t="s">
        <v>4538</v>
      </c>
      <c r="B95" s="4" t="s">
        <v>2007</v>
      </c>
      <c r="C95" t="s">
        <v>79</v>
      </c>
    </row>
    <row r="96" spans="1:4" x14ac:dyDescent="0.4">
      <c r="A96" s="3" t="s">
        <v>3335</v>
      </c>
      <c r="B96" s="4" t="s">
        <v>4599</v>
      </c>
      <c r="C96" t="s">
        <v>5143</v>
      </c>
    </row>
    <row r="97" spans="1:3" x14ac:dyDescent="0.4">
      <c r="A97" s="3" t="s">
        <v>959</v>
      </c>
      <c r="B97" s="4" t="s">
        <v>2118</v>
      </c>
      <c r="C97" t="s">
        <v>5144</v>
      </c>
    </row>
    <row r="98" spans="1:3" x14ac:dyDescent="0.4">
      <c r="A98" s="3" t="s">
        <v>2925</v>
      </c>
      <c r="B98" s="4" t="s">
        <v>1590</v>
      </c>
      <c r="C98" t="s">
        <v>818</v>
      </c>
    </row>
    <row r="99" spans="1:3" x14ac:dyDescent="0.4">
      <c r="A99" s="3" t="s">
        <v>4272</v>
      </c>
      <c r="B99" s="4" t="s">
        <v>1758</v>
      </c>
      <c r="C99" t="s">
        <v>5145</v>
      </c>
    </row>
    <row r="100" spans="1:3" x14ac:dyDescent="0.4">
      <c r="A100" s="3" t="s">
        <v>186</v>
      </c>
      <c r="B100" s="4" t="s">
        <v>2342</v>
      </c>
      <c r="C100" t="s">
        <v>5146</v>
      </c>
    </row>
    <row r="101" spans="1:3" x14ac:dyDescent="0.4">
      <c r="A101" s="3" t="s">
        <v>557</v>
      </c>
      <c r="B101" s="4" t="s">
        <v>2135</v>
      </c>
      <c r="C101" t="s">
        <v>5147</v>
      </c>
    </row>
    <row r="102" spans="1:3" x14ac:dyDescent="0.4">
      <c r="A102" s="3" t="s">
        <v>3747</v>
      </c>
      <c r="B102" s="4" t="s">
        <v>1113</v>
      </c>
      <c r="C102" t="s">
        <v>5148</v>
      </c>
    </row>
    <row r="103" spans="1:3" x14ac:dyDescent="0.4">
      <c r="A103" s="3" t="s">
        <v>3803</v>
      </c>
      <c r="B103" s="4" t="s">
        <v>1555</v>
      </c>
      <c r="C103" t="s">
        <v>1020</v>
      </c>
    </row>
    <row r="104" spans="1:3" x14ac:dyDescent="0.4">
      <c r="A104" s="3" t="s">
        <v>18</v>
      </c>
      <c r="B104" s="4" t="s">
        <v>1874</v>
      </c>
      <c r="C104" t="s">
        <v>5149</v>
      </c>
    </row>
    <row r="105" spans="1:3" x14ac:dyDescent="0.4">
      <c r="A105" s="3" t="s">
        <v>3263</v>
      </c>
      <c r="B105" s="4" t="s">
        <v>1809</v>
      </c>
      <c r="C105" t="s">
        <v>863</v>
      </c>
    </row>
    <row r="106" spans="1:3" x14ac:dyDescent="0.4">
      <c r="A106" s="3" t="s">
        <v>4025</v>
      </c>
      <c r="B106" s="4" t="s">
        <v>4600</v>
      </c>
      <c r="C106" t="s">
        <v>5150</v>
      </c>
    </row>
    <row r="107" spans="1:3" x14ac:dyDescent="0.4">
      <c r="A107" s="3" t="s">
        <v>369</v>
      </c>
      <c r="B107" s="4" t="s">
        <v>1502</v>
      </c>
      <c r="C107" t="s">
        <v>1265</v>
      </c>
    </row>
    <row r="108" spans="1:3" x14ac:dyDescent="0.4">
      <c r="A108" s="3" t="s">
        <v>145</v>
      </c>
      <c r="B108" s="4" t="s">
        <v>1396</v>
      </c>
      <c r="C108" t="s">
        <v>405</v>
      </c>
    </row>
    <row r="109" spans="1:3" x14ac:dyDescent="0.4">
      <c r="A109" s="3" t="s">
        <v>458</v>
      </c>
      <c r="B109" s="4" t="s">
        <v>3075</v>
      </c>
      <c r="C109" t="s">
        <v>5151</v>
      </c>
    </row>
    <row r="110" spans="1:3" x14ac:dyDescent="0.4">
      <c r="A110" s="3" t="s">
        <v>3613</v>
      </c>
      <c r="B110" s="4" t="s">
        <v>1470</v>
      </c>
      <c r="C110" t="s">
        <v>486</v>
      </c>
    </row>
    <row r="111" spans="1:3" x14ac:dyDescent="0.4">
      <c r="A111" s="3" t="s">
        <v>207</v>
      </c>
      <c r="B111" s="4" t="s">
        <v>1120</v>
      </c>
      <c r="C111" t="s">
        <v>5152</v>
      </c>
    </row>
    <row r="112" spans="1:3" x14ac:dyDescent="0.4">
      <c r="A112" s="3" t="s">
        <v>897</v>
      </c>
      <c r="B112" s="4" t="s">
        <v>1704</v>
      </c>
      <c r="C112" t="s">
        <v>5153</v>
      </c>
    </row>
    <row r="113" spans="1:3" x14ac:dyDescent="0.4">
      <c r="A113" s="3" t="s">
        <v>428</v>
      </c>
      <c r="B113" s="4" t="s">
        <v>2070</v>
      </c>
      <c r="C113" t="s">
        <v>180</v>
      </c>
    </row>
    <row r="114" spans="1:3" x14ac:dyDescent="0.4">
      <c r="A114" s="3" t="s">
        <v>371</v>
      </c>
      <c r="B114" s="4" t="s">
        <v>1575</v>
      </c>
      <c r="C114" t="s">
        <v>5154</v>
      </c>
    </row>
    <row r="115" spans="1:3" x14ac:dyDescent="0.4">
      <c r="A115" s="3" t="s">
        <v>638</v>
      </c>
      <c r="B115" s="4" t="s">
        <v>1118</v>
      </c>
      <c r="C115" t="s">
        <v>951</v>
      </c>
    </row>
    <row r="116" spans="1:3" x14ac:dyDescent="0.4">
      <c r="A116" s="3" t="s">
        <v>2159</v>
      </c>
      <c r="B116" s="4" t="s">
        <v>2252</v>
      </c>
      <c r="C116" t="s">
        <v>724</v>
      </c>
    </row>
    <row r="117" spans="1:3" x14ac:dyDescent="0.4">
      <c r="A117" s="3" t="s">
        <v>2498</v>
      </c>
      <c r="B117" s="4" t="s">
        <v>1642</v>
      </c>
      <c r="C117" t="s">
        <v>64</v>
      </c>
    </row>
    <row r="118" spans="1:3" x14ac:dyDescent="0.4">
      <c r="A118" s="3" t="s">
        <v>2528</v>
      </c>
      <c r="B118" s="4" t="s">
        <v>1884</v>
      </c>
      <c r="C118" t="s">
        <v>1493</v>
      </c>
    </row>
    <row r="119" spans="1:3" x14ac:dyDescent="0.4">
      <c r="A119" s="3" t="s">
        <v>502</v>
      </c>
      <c r="B119" s="4" t="s">
        <v>4601</v>
      </c>
      <c r="C119" t="s">
        <v>1240</v>
      </c>
    </row>
    <row r="120" spans="1:3" x14ac:dyDescent="0.4">
      <c r="A120" s="3" t="s">
        <v>409</v>
      </c>
      <c r="B120" s="4" t="s">
        <v>1611</v>
      </c>
      <c r="C120" t="s">
        <v>2695</v>
      </c>
    </row>
    <row r="121" spans="1:3" x14ac:dyDescent="0.4">
      <c r="A121" s="3" t="s">
        <v>333</v>
      </c>
      <c r="B121" s="4" t="s">
        <v>1100</v>
      </c>
      <c r="C121" t="s">
        <v>2739</v>
      </c>
    </row>
    <row r="122" spans="1:3" x14ac:dyDescent="0.4">
      <c r="A122" s="3" t="s">
        <v>289</v>
      </c>
      <c r="B122" s="4" t="s">
        <v>1559</v>
      </c>
      <c r="C122" t="s">
        <v>743</v>
      </c>
    </row>
    <row r="123" spans="1:3" x14ac:dyDescent="0.4">
      <c r="A123" s="3" t="s">
        <v>544</v>
      </c>
      <c r="B123" s="4" t="s">
        <v>2101</v>
      </c>
      <c r="C123" t="s">
        <v>2707</v>
      </c>
    </row>
    <row r="124" spans="1:3" x14ac:dyDescent="0.4">
      <c r="A124" s="3" t="s">
        <v>2554</v>
      </c>
      <c r="B124" s="4" t="s">
        <v>1724</v>
      </c>
      <c r="C124" t="s">
        <v>347</v>
      </c>
    </row>
    <row r="125" spans="1:3" x14ac:dyDescent="0.4">
      <c r="A125" s="3" t="s">
        <v>433</v>
      </c>
      <c r="B125" s="4" t="s">
        <v>1506</v>
      </c>
      <c r="C125" t="s">
        <v>3107</v>
      </c>
    </row>
    <row r="126" spans="1:3" x14ac:dyDescent="0.4">
      <c r="A126" s="3" t="s">
        <v>3849</v>
      </c>
      <c r="B126" s="4" t="s">
        <v>1123</v>
      </c>
      <c r="C126" t="s">
        <v>1535</v>
      </c>
    </row>
    <row r="127" spans="1:3" x14ac:dyDescent="0.4">
      <c r="A127" s="3" t="s">
        <v>2497</v>
      </c>
      <c r="B127" s="4" t="s">
        <v>1166</v>
      </c>
      <c r="C127" t="s">
        <v>5155</v>
      </c>
    </row>
    <row r="128" spans="1:3" x14ac:dyDescent="0.4">
      <c r="A128" s="3" t="s">
        <v>2535</v>
      </c>
      <c r="B128" s="4" t="s">
        <v>1750</v>
      </c>
      <c r="C128" t="s">
        <v>3012</v>
      </c>
    </row>
    <row r="129" spans="1:3" x14ac:dyDescent="0.4">
      <c r="A129" s="3" t="s">
        <v>286</v>
      </c>
      <c r="B129" s="4" t="s">
        <v>4602</v>
      </c>
      <c r="C129" t="s">
        <v>5156</v>
      </c>
    </row>
    <row r="130" spans="1:3" x14ac:dyDescent="0.4">
      <c r="A130" s="3" t="s">
        <v>1109</v>
      </c>
      <c r="B130" s="4" t="s">
        <v>2000</v>
      </c>
      <c r="C130" t="s">
        <v>5157</v>
      </c>
    </row>
    <row r="131" spans="1:3" x14ac:dyDescent="0.4">
      <c r="A131" s="3" t="s">
        <v>1650</v>
      </c>
      <c r="B131" s="4" t="s">
        <v>975</v>
      </c>
      <c r="C131" t="s">
        <v>214</v>
      </c>
    </row>
    <row r="132" spans="1:3" x14ac:dyDescent="0.4">
      <c r="A132" s="3" t="s">
        <v>281</v>
      </c>
      <c r="B132" s="4" t="s">
        <v>4603</v>
      </c>
      <c r="C132" t="s">
        <v>3073</v>
      </c>
    </row>
    <row r="133" spans="1:3" x14ac:dyDescent="0.4">
      <c r="A133" s="3" t="s">
        <v>512</v>
      </c>
      <c r="B133" s="4" t="s">
        <v>1429</v>
      </c>
      <c r="C133" t="s">
        <v>1224</v>
      </c>
    </row>
    <row r="134" spans="1:3" x14ac:dyDescent="0.4">
      <c r="A134" s="3" t="s">
        <v>3190</v>
      </c>
      <c r="B134" s="4" t="s">
        <v>1570</v>
      </c>
      <c r="C134" t="s">
        <v>2890</v>
      </c>
    </row>
    <row r="135" spans="1:3" x14ac:dyDescent="0.4">
      <c r="A135" s="3" t="s">
        <v>3631</v>
      </c>
      <c r="B135" s="4" t="s">
        <v>1729</v>
      </c>
      <c r="C135" t="s">
        <v>1370</v>
      </c>
    </row>
    <row r="136" spans="1:3" x14ac:dyDescent="0.4">
      <c r="A136" s="3" t="s">
        <v>445</v>
      </c>
      <c r="B136" s="4" t="s">
        <v>2028</v>
      </c>
      <c r="C136" t="s">
        <v>5158</v>
      </c>
    </row>
    <row r="137" spans="1:3" x14ac:dyDescent="0.4">
      <c r="A137" s="3" t="s">
        <v>3254</v>
      </c>
      <c r="B137" s="4" t="s">
        <v>4604</v>
      </c>
      <c r="C137" t="s">
        <v>262</v>
      </c>
    </row>
    <row r="138" spans="1:3" x14ac:dyDescent="0.4">
      <c r="A138" s="3" t="s">
        <v>4484</v>
      </c>
      <c r="B138" s="4" t="s">
        <v>1492</v>
      </c>
      <c r="C138" t="s">
        <v>2530</v>
      </c>
    </row>
    <row r="139" spans="1:3" x14ac:dyDescent="0.4">
      <c r="A139" s="3" t="s">
        <v>596</v>
      </c>
      <c r="B139" s="4" t="s">
        <v>2343</v>
      </c>
      <c r="C139" t="s">
        <v>1740</v>
      </c>
    </row>
    <row r="140" spans="1:3" x14ac:dyDescent="0.4">
      <c r="A140" s="3" t="s">
        <v>697</v>
      </c>
      <c r="B140" s="4" t="s">
        <v>1156</v>
      </c>
      <c r="C140" t="s">
        <v>2719</v>
      </c>
    </row>
    <row r="141" spans="1:3" x14ac:dyDescent="0.4">
      <c r="A141" s="3" t="s">
        <v>1188</v>
      </c>
      <c r="B141" s="4" t="s">
        <v>2088</v>
      </c>
      <c r="C141" t="s">
        <v>2841</v>
      </c>
    </row>
    <row r="142" spans="1:3" x14ac:dyDescent="0.4">
      <c r="A142" s="3" t="s">
        <v>617</v>
      </c>
      <c r="B142" s="4" t="s">
        <v>1601</v>
      </c>
      <c r="C142" t="s">
        <v>4168</v>
      </c>
    </row>
    <row r="143" spans="1:3" x14ac:dyDescent="0.4">
      <c r="A143" s="3" t="s">
        <v>349</v>
      </c>
      <c r="B143" s="4" t="s">
        <v>2235</v>
      </c>
      <c r="C143" t="s">
        <v>5159</v>
      </c>
    </row>
    <row r="144" spans="1:3" x14ac:dyDescent="0.4">
      <c r="A144" s="3" t="s">
        <v>947</v>
      </c>
      <c r="B144" s="4" t="s">
        <v>1238</v>
      </c>
      <c r="C144" t="s">
        <v>1478</v>
      </c>
    </row>
    <row r="145" spans="1:3" x14ac:dyDescent="0.4">
      <c r="A145" s="3" t="s">
        <v>476</v>
      </c>
      <c r="B145" s="4" t="s">
        <v>1195</v>
      </c>
      <c r="C145" t="s">
        <v>2802</v>
      </c>
    </row>
    <row r="146" spans="1:3" x14ac:dyDescent="0.4">
      <c r="A146" s="3" t="s">
        <v>700</v>
      </c>
      <c r="B146" s="4" t="s">
        <v>4605</v>
      </c>
      <c r="C146" t="s">
        <v>3580</v>
      </c>
    </row>
    <row r="147" spans="1:3" x14ac:dyDescent="0.4">
      <c r="A147" s="3" t="s">
        <v>4087</v>
      </c>
      <c r="B147" s="4" t="s">
        <v>1366</v>
      </c>
      <c r="C147" t="s">
        <v>3517</v>
      </c>
    </row>
    <row r="148" spans="1:3" x14ac:dyDescent="0.4">
      <c r="A148" s="3" t="s">
        <v>3058</v>
      </c>
      <c r="B148" s="4" t="s">
        <v>4606</v>
      </c>
      <c r="C148" t="s">
        <v>3568</v>
      </c>
    </row>
    <row r="149" spans="1:3" x14ac:dyDescent="0.4">
      <c r="A149" s="3" t="s">
        <v>3287</v>
      </c>
      <c r="B149" s="4" t="s">
        <v>4607</v>
      </c>
      <c r="C149" t="s">
        <v>2772</v>
      </c>
    </row>
    <row r="150" spans="1:3" x14ac:dyDescent="0.4">
      <c r="A150" s="3" t="s">
        <v>2501</v>
      </c>
      <c r="B150" s="4" t="s">
        <v>2315</v>
      </c>
      <c r="C150" t="s">
        <v>2673</v>
      </c>
    </row>
    <row r="151" spans="1:3" x14ac:dyDescent="0.4">
      <c r="A151" s="3" t="s">
        <v>2566</v>
      </c>
      <c r="B151" s="4" t="s">
        <v>1255</v>
      </c>
      <c r="C151" t="s">
        <v>2897</v>
      </c>
    </row>
    <row r="152" spans="1:3" x14ac:dyDescent="0.4">
      <c r="A152" s="3" t="s">
        <v>966</v>
      </c>
      <c r="B152" s="4" t="s">
        <v>4608</v>
      </c>
      <c r="C152" t="s">
        <v>3295</v>
      </c>
    </row>
    <row r="153" spans="1:3" x14ac:dyDescent="0.4">
      <c r="A153" s="3" t="s">
        <v>260</v>
      </c>
      <c r="B153" s="4" t="s">
        <v>1654</v>
      </c>
      <c r="C153" t="s">
        <v>3174</v>
      </c>
    </row>
    <row r="154" spans="1:3" x14ac:dyDescent="0.4">
      <c r="A154" s="3" t="s">
        <v>4522</v>
      </c>
      <c r="B154" s="4" t="s">
        <v>1485</v>
      </c>
      <c r="C154" t="s">
        <v>3064</v>
      </c>
    </row>
    <row r="155" spans="1:3" x14ac:dyDescent="0.4">
      <c r="A155" s="3" t="s">
        <v>2920</v>
      </c>
      <c r="B155" s="4" t="s">
        <v>1137</v>
      </c>
      <c r="C155" t="s">
        <v>3475</v>
      </c>
    </row>
    <row r="156" spans="1:3" x14ac:dyDescent="0.4">
      <c r="A156" s="3" t="s">
        <v>888</v>
      </c>
      <c r="B156" s="4" t="s">
        <v>1168</v>
      </c>
      <c r="C156" t="s">
        <v>3602</v>
      </c>
    </row>
    <row r="157" spans="1:3" x14ac:dyDescent="0.4">
      <c r="A157" s="3" t="s">
        <v>4046</v>
      </c>
      <c r="B157" s="4" t="s">
        <v>1437</v>
      </c>
      <c r="C157" t="s">
        <v>3491</v>
      </c>
    </row>
    <row r="158" spans="1:3" x14ac:dyDescent="0.4">
      <c r="A158" s="3" t="s">
        <v>2918</v>
      </c>
      <c r="B158" s="4" t="s">
        <v>2169</v>
      </c>
      <c r="C158" t="s">
        <v>2985</v>
      </c>
    </row>
    <row r="159" spans="1:3" x14ac:dyDescent="0.4">
      <c r="A159" s="3" t="s">
        <v>3126</v>
      </c>
      <c r="B159" s="4" t="s">
        <v>1141</v>
      </c>
      <c r="C159" t="s">
        <v>3089</v>
      </c>
    </row>
    <row r="160" spans="1:3" x14ac:dyDescent="0.4">
      <c r="A160" s="3" t="s">
        <v>3046</v>
      </c>
      <c r="B160" s="4" t="s">
        <v>1357</v>
      </c>
      <c r="C160" t="s">
        <v>3357</v>
      </c>
    </row>
    <row r="161" spans="1:3" x14ac:dyDescent="0.4">
      <c r="A161" s="3" t="s">
        <v>3743</v>
      </c>
      <c r="B161" s="4" t="s">
        <v>2083</v>
      </c>
      <c r="C161" t="s">
        <v>3081</v>
      </c>
    </row>
    <row r="162" spans="1:3" x14ac:dyDescent="0.4">
      <c r="A162" s="3" t="s">
        <v>268</v>
      </c>
      <c r="B162" s="4" t="s">
        <v>3496</v>
      </c>
      <c r="C162" t="s">
        <v>4182</v>
      </c>
    </row>
    <row r="163" spans="1:3" x14ac:dyDescent="0.4">
      <c r="A163" s="3" t="s">
        <v>958</v>
      </c>
      <c r="B163" s="4" t="s">
        <v>2099</v>
      </c>
      <c r="C163" t="s">
        <v>3605</v>
      </c>
    </row>
    <row r="164" spans="1:3" x14ac:dyDescent="0.4">
      <c r="A164" s="3" t="s">
        <v>4184</v>
      </c>
      <c r="B164" s="4" t="s">
        <v>1352</v>
      </c>
      <c r="C164" t="s">
        <v>5160</v>
      </c>
    </row>
    <row r="165" spans="1:3" x14ac:dyDescent="0.4">
      <c r="A165" s="3" t="s">
        <v>1339</v>
      </c>
      <c r="B165" s="4" t="s">
        <v>1913</v>
      </c>
      <c r="C165" t="s">
        <v>729</v>
      </c>
    </row>
    <row r="166" spans="1:3" x14ac:dyDescent="0.4">
      <c r="A166" s="3" t="s">
        <v>161</v>
      </c>
      <c r="B166" s="4" t="s">
        <v>2132</v>
      </c>
      <c r="C166" t="s">
        <v>3143</v>
      </c>
    </row>
    <row r="167" spans="1:3" x14ac:dyDescent="0.4">
      <c r="A167" s="3" t="s">
        <v>20</v>
      </c>
      <c r="B167" s="4" t="s">
        <v>1196</v>
      </c>
      <c r="C167" t="s">
        <v>163</v>
      </c>
    </row>
    <row r="168" spans="1:3" x14ac:dyDescent="0.4">
      <c r="A168" s="3" t="s">
        <v>644</v>
      </c>
      <c r="B168" s="4" t="s">
        <v>2017</v>
      </c>
      <c r="C168" t="s">
        <v>419</v>
      </c>
    </row>
    <row r="169" spans="1:3" x14ac:dyDescent="0.4">
      <c r="A169" s="3" t="s">
        <v>3255</v>
      </c>
      <c r="B169" s="4" t="s">
        <v>1673</v>
      </c>
      <c r="C169" t="s">
        <v>3622</v>
      </c>
    </row>
    <row r="170" spans="1:3" x14ac:dyDescent="0.4">
      <c r="A170" s="3" t="s">
        <v>4566</v>
      </c>
      <c r="B170" s="4" t="s">
        <v>1983</v>
      </c>
      <c r="C170" t="s">
        <v>3616</v>
      </c>
    </row>
    <row r="171" spans="1:3" x14ac:dyDescent="0.4">
      <c r="A171" s="3" t="s">
        <v>3623</v>
      </c>
      <c r="B171" s="4" t="s">
        <v>1898</v>
      </c>
      <c r="C171" t="s">
        <v>3257</v>
      </c>
    </row>
    <row r="172" spans="1:3" x14ac:dyDescent="0.4">
      <c r="A172" s="3" t="s">
        <v>3333</v>
      </c>
      <c r="B172" s="4" t="s">
        <v>1459</v>
      </c>
      <c r="C172" t="s">
        <v>5161</v>
      </c>
    </row>
    <row r="173" spans="1:3" x14ac:dyDescent="0.4">
      <c r="A173" s="3" t="s">
        <v>3508</v>
      </c>
      <c r="B173" s="4" t="s">
        <v>1078</v>
      </c>
      <c r="C173" t="s">
        <v>3184</v>
      </c>
    </row>
    <row r="174" spans="1:3" x14ac:dyDescent="0.4">
      <c r="A174" s="3" t="s">
        <v>3115</v>
      </c>
      <c r="B174" s="4" t="s">
        <v>1050</v>
      </c>
      <c r="C174" t="s">
        <v>2904</v>
      </c>
    </row>
    <row r="175" spans="1:3" x14ac:dyDescent="0.4">
      <c r="A175" s="3" t="s">
        <v>4088</v>
      </c>
      <c r="B175" s="4" t="s">
        <v>1398</v>
      </c>
      <c r="C175" t="s">
        <v>234</v>
      </c>
    </row>
    <row r="176" spans="1:3" x14ac:dyDescent="0.4">
      <c r="A176" s="3" t="s">
        <v>4092</v>
      </c>
      <c r="B176" s="4" t="s">
        <v>4609</v>
      </c>
      <c r="C176" t="s">
        <v>488</v>
      </c>
    </row>
    <row r="177" spans="1:3" x14ac:dyDescent="0.4">
      <c r="A177" s="3" t="s">
        <v>3916</v>
      </c>
      <c r="B177" s="4" t="s">
        <v>1475</v>
      </c>
      <c r="C177" t="s">
        <v>239</v>
      </c>
    </row>
    <row r="178" spans="1:3" x14ac:dyDescent="0.4">
      <c r="A178" s="3" t="s">
        <v>3528</v>
      </c>
      <c r="B178" s="4" t="s">
        <v>1781</v>
      </c>
      <c r="C178" t="s">
        <v>3047</v>
      </c>
    </row>
    <row r="179" spans="1:3" x14ac:dyDescent="0.4">
      <c r="A179" s="3" t="s">
        <v>3388</v>
      </c>
      <c r="B179" s="4" t="s">
        <v>4610</v>
      </c>
      <c r="C179" t="s">
        <v>2959</v>
      </c>
    </row>
    <row r="180" spans="1:3" x14ac:dyDescent="0.4">
      <c r="A180" s="3" t="s">
        <v>3228</v>
      </c>
      <c r="B180" s="4" t="s">
        <v>4611</v>
      </c>
      <c r="C180" t="s">
        <v>1460</v>
      </c>
    </row>
    <row r="181" spans="1:3" x14ac:dyDescent="0.4">
      <c r="A181" s="3" t="s">
        <v>2558</v>
      </c>
      <c r="B181" s="4" t="s">
        <v>4612</v>
      </c>
      <c r="C181" t="s">
        <v>3205</v>
      </c>
    </row>
    <row r="182" spans="1:3" x14ac:dyDescent="0.4">
      <c r="A182" s="3" t="s">
        <v>3301</v>
      </c>
      <c r="B182" s="4" t="s">
        <v>1318</v>
      </c>
      <c r="C182" t="s">
        <v>10</v>
      </c>
    </row>
    <row r="183" spans="1:3" x14ac:dyDescent="0.4">
      <c r="A183" s="3" t="s">
        <v>912</v>
      </c>
      <c r="B183" s="4" t="s">
        <v>2033</v>
      </c>
      <c r="C183" t="s">
        <v>4196</v>
      </c>
    </row>
    <row r="184" spans="1:3" x14ac:dyDescent="0.4">
      <c r="A184" s="3" t="s">
        <v>3078</v>
      </c>
      <c r="B184" s="4" t="s">
        <v>4613</v>
      </c>
      <c r="C184" t="s">
        <v>1371</v>
      </c>
    </row>
    <row r="185" spans="1:3" x14ac:dyDescent="0.4">
      <c r="A185" s="3" t="s">
        <v>3586</v>
      </c>
      <c r="B185" s="4" t="s">
        <v>2177</v>
      </c>
      <c r="C185" t="s">
        <v>202</v>
      </c>
    </row>
    <row r="186" spans="1:3" x14ac:dyDescent="0.4">
      <c r="A186" s="3" t="s">
        <v>662</v>
      </c>
      <c r="B186" s="4" t="s">
        <v>1957</v>
      </c>
      <c r="C186" t="s">
        <v>4197</v>
      </c>
    </row>
    <row r="187" spans="1:3" x14ac:dyDescent="0.4">
      <c r="A187" s="3" t="s">
        <v>3800</v>
      </c>
      <c r="B187" s="4" t="s">
        <v>1227</v>
      </c>
      <c r="C187" t="s">
        <v>2995</v>
      </c>
    </row>
    <row r="188" spans="1:3" x14ac:dyDescent="0.4">
      <c r="A188" s="3" t="s">
        <v>393</v>
      </c>
      <c r="B188" s="4" t="s">
        <v>2371</v>
      </c>
      <c r="C188" t="s">
        <v>1584</v>
      </c>
    </row>
    <row r="189" spans="1:3" x14ac:dyDescent="0.4">
      <c r="A189" s="3" t="s">
        <v>610</v>
      </c>
      <c r="B189" s="4" t="s">
        <v>2332</v>
      </c>
      <c r="C189" t="s">
        <v>810</v>
      </c>
    </row>
    <row r="190" spans="1:3" x14ac:dyDescent="0.4">
      <c r="A190" s="3" t="s">
        <v>1530</v>
      </c>
      <c r="B190" s="4" t="s">
        <v>2054</v>
      </c>
      <c r="C190" t="s">
        <v>5162</v>
      </c>
    </row>
    <row r="191" spans="1:3" x14ac:dyDescent="0.4">
      <c r="A191" s="3" t="s">
        <v>426</v>
      </c>
      <c r="B191" s="4" t="s">
        <v>2322</v>
      </c>
      <c r="C191" t="s">
        <v>22</v>
      </c>
    </row>
    <row r="192" spans="1:3" x14ac:dyDescent="0.4">
      <c r="A192" s="3" t="s">
        <v>2712</v>
      </c>
      <c r="B192" s="4" t="s">
        <v>4614</v>
      </c>
      <c r="C192" t="s">
        <v>2677</v>
      </c>
    </row>
    <row r="193" spans="1:3" x14ac:dyDescent="0.4">
      <c r="A193" s="3" t="s">
        <v>3518</v>
      </c>
      <c r="B193" s="4" t="s">
        <v>1638</v>
      </c>
      <c r="C193" t="s">
        <v>939</v>
      </c>
    </row>
    <row r="194" spans="1:3" x14ac:dyDescent="0.4">
      <c r="A194" s="3" t="s">
        <v>448</v>
      </c>
      <c r="B194" s="4" t="s">
        <v>1152</v>
      </c>
      <c r="C194" t="s">
        <v>221</v>
      </c>
    </row>
    <row r="195" spans="1:3" x14ac:dyDescent="0.4">
      <c r="A195" s="3" t="s">
        <v>4086</v>
      </c>
      <c r="B195" s="4" t="s">
        <v>4615</v>
      </c>
      <c r="C195" t="s">
        <v>5163</v>
      </c>
    </row>
    <row r="196" spans="1:3" x14ac:dyDescent="0.4">
      <c r="A196" s="3" t="s">
        <v>6</v>
      </c>
      <c r="B196" s="4" t="s">
        <v>1207</v>
      </c>
      <c r="C196" t="s">
        <v>4199</v>
      </c>
    </row>
    <row r="197" spans="1:3" x14ac:dyDescent="0.4">
      <c r="A197" s="3" t="s">
        <v>158</v>
      </c>
      <c r="B197" s="4" t="s">
        <v>4616</v>
      </c>
      <c r="C197" t="s">
        <v>876</v>
      </c>
    </row>
    <row r="198" spans="1:3" x14ac:dyDescent="0.4">
      <c r="A198" s="3" t="s">
        <v>306</v>
      </c>
      <c r="B198" s="4" t="s">
        <v>2184</v>
      </c>
      <c r="C198" t="s">
        <v>551</v>
      </c>
    </row>
    <row r="199" spans="1:3" x14ac:dyDescent="0.4">
      <c r="A199" s="3" t="s">
        <v>4090</v>
      </c>
      <c r="B199" s="4" t="s">
        <v>1680</v>
      </c>
      <c r="C199" t="s">
        <v>5164</v>
      </c>
    </row>
    <row r="200" spans="1:3" x14ac:dyDescent="0.4">
      <c r="A200" s="3" t="s">
        <v>4348</v>
      </c>
      <c r="B200" s="4" t="s">
        <v>2144</v>
      </c>
      <c r="C200" t="s">
        <v>4200</v>
      </c>
    </row>
    <row r="201" spans="1:3" x14ac:dyDescent="0.4">
      <c r="A201" s="3" t="s">
        <v>608</v>
      </c>
      <c r="B201" s="4" t="s">
        <v>1547</v>
      </c>
      <c r="C201" t="s">
        <v>1009</v>
      </c>
    </row>
    <row r="202" spans="1:3" x14ac:dyDescent="0.4">
      <c r="A202" s="3" t="s">
        <v>48</v>
      </c>
      <c r="B202" s="4" t="s">
        <v>1773</v>
      </c>
      <c r="C202" t="s">
        <v>856</v>
      </c>
    </row>
    <row r="203" spans="1:3" x14ac:dyDescent="0.4">
      <c r="A203" s="3" t="s">
        <v>4024</v>
      </c>
      <c r="B203" s="4" t="s">
        <v>1956</v>
      </c>
      <c r="C203" t="s">
        <v>4201</v>
      </c>
    </row>
    <row r="204" spans="1:3" x14ac:dyDescent="0.4">
      <c r="A204" s="3" t="s">
        <v>4576</v>
      </c>
      <c r="B204" s="4" t="s">
        <v>1659</v>
      </c>
      <c r="C204" t="s">
        <v>4202</v>
      </c>
    </row>
    <row r="205" spans="1:3" x14ac:dyDescent="0.4">
      <c r="A205" s="3" t="s">
        <v>706</v>
      </c>
      <c r="B205" s="4" t="s">
        <v>1051</v>
      </c>
      <c r="C205" t="s">
        <v>5165</v>
      </c>
    </row>
    <row r="206" spans="1:3" x14ac:dyDescent="0.4">
      <c r="A206" s="3" t="s">
        <v>4511</v>
      </c>
      <c r="B206" s="4" t="s">
        <v>1341</v>
      </c>
      <c r="C206" t="s">
        <v>2964</v>
      </c>
    </row>
    <row r="207" spans="1:3" x14ac:dyDescent="0.4">
      <c r="A207" s="3" t="s">
        <v>673</v>
      </c>
      <c r="B207" s="4" t="s">
        <v>4617</v>
      </c>
      <c r="C207" t="s">
        <v>3103</v>
      </c>
    </row>
    <row r="208" spans="1:3" x14ac:dyDescent="0.4">
      <c r="A208" s="3" t="s">
        <v>3950</v>
      </c>
      <c r="B208" s="4" t="s">
        <v>1928</v>
      </c>
      <c r="C208" t="s">
        <v>251</v>
      </c>
    </row>
    <row r="209" spans="1:3" x14ac:dyDescent="0.4">
      <c r="A209" s="3" t="s">
        <v>882</v>
      </c>
      <c r="B209" s="4" t="s">
        <v>1942</v>
      </c>
      <c r="C209" t="s">
        <v>5166</v>
      </c>
    </row>
    <row r="210" spans="1:3" x14ac:dyDescent="0.4">
      <c r="A210" s="3" t="s">
        <v>2522</v>
      </c>
      <c r="B210" s="4" t="s">
        <v>1837</v>
      </c>
      <c r="C210" t="s">
        <v>1007</v>
      </c>
    </row>
    <row r="211" spans="1:3" x14ac:dyDescent="0.4">
      <c r="A211" s="3" t="s">
        <v>3473</v>
      </c>
      <c r="B211" s="4" t="s">
        <v>1815</v>
      </c>
      <c r="C211" t="s">
        <v>2642</v>
      </c>
    </row>
    <row r="212" spans="1:3" x14ac:dyDescent="0.4">
      <c r="A212" s="3" t="s">
        <v>2910</v>
      </c>
      <c r="B212" s="4" t="s">
        <v>1775</v>
      </c>
      <c r="C212" t="s">
        <v>3024</v>
      </c>
    </row>
    <row r="213" spans="1:3" x14ac:dyDescent="0.4">
      <c r="A213" s="3" t="s">
        <v>3445</v>
      </c>
      <c r="B213" s="4" t="s">
        <v>2130</v>
      </c>
      <c r="C213" t="s">
        <v>3540</v>
      </c>
    </row>
    <row r="214" spans="1:3" x14ac:dyDescent="0.4">
      <c r="A214" s="3" t="s">
        <v>2973</v>
      </c>
      <c r="B214" s="4" t="s">
        <v>1811</v>
      </c>
      <c r="C214" t="s">
        <v>3176</v>
      </c>
    </row>
    <row r="215" spans="1:3" x14ac:dyDescent="0.4">
      <c r="A215" s="3" t="s">
        <v>129</v>
      </c>
      <c r="B215" s="4" t="s">
        <v>1355</v>
      </c>
      <c r="C215" t="s">
        <v>1610</v>
      </c>
    </row>
    <row r="216" spans="1:3" x14ac:dyDescent="0.4">
      <c r="A216" s="3" t="s">
        <v>515</v>
      </c>
      <c r="B216" s="4" t="s">
        <v>1854</v>
      </c>
      <c r="C216" t="s">
        <v>1536</v>
      </c>
    </row>
    <row r="217" spans="1:3" x14ac:dyDescent="0.4">
      <c r="A217" s="3" t="s">
        <v>702</v>
      </c>
      <c r="B217" s="4" t="s">
        <v>1316</v>
      </c>
      <c r="C217" t="s">
        <v>3438</v>
      </c>
    </row>
    <row r="218" spans="1:3" x14ac:dyDescent="0.4">
      <c r="A218" s="3" t="s">
        <v>1005</v>
      </c>
      <c r="B218" s="4" t="s">
        <v>1772</v>
      </c>
      <c r="C218" t="s">
        <v>5167</v>
      </c>
    </row>
    <row r="219" spans="1:3" x14ac:dyDescent="0.4">
      <c r="A219" s="3" t="s">
        <v>2691</v>
      </c>
      <c r="B219" s="4" t="s">
        <v>1948</v>
      </c>
      <c r="C219" t="s">
        <v>389</v>
      </c>
    </row>
    <row r="220" spans="1:3" x14ac:dyDescent="0.4">
      <c r="A220" s="3" t="s">
        <v>776</v>
      </c>
      <c r="B220" s="4" t="s">
        <v>1953</v>
      </c>
      <c r="C220" t="s">
        <v>558</v>
      </c>
    </row>
    <row r="221" spans="1:3" x14ac:dyDescent="0.4">
      <c r="A221" s="3" t="s">
        <v>3801</v>
      </c>
      <c r="B221" s="4" t="s">
        <v>4618</v>
      </c>
      <c r="C221" t="s">
        <v>3513</v>
      </c>
    </row>
    <row r="222" spans="1:3" x14ac:dyDescent="0.4">
      <c r="A222" s="3" t="s">
        <v>2638</v>
      </c>
      <c r="B222" s="4" t="s">
        <v>1376</v>
      </c>
      <c r="C222" t="s">
        <v>485</v>
      </c>
    </row>
    <row r="223" spans="1:3" x14ac:dyDescent="0.4">
      <c r="A223" s="3" t="s">
        <v>4207</v>
      </c>
      <c r="B223" s="4" t="s">
        <v>4619</v>
      </c>
      <c r="C223" t="s">
        <v>1019</v>
      </c>
    </row>
    <row r="224" spans="1:3" x14ac:dyDescent="0.4">
      <c r="A224" s="3" t="s">
        <v>3169</v>
      </c>
      <c r="B224" s="4" t="s">
        <v>1938</v>
      </c>
      <c r="C224" t="s">
        <v>5168</v>
      </c>
    </row>
    <row r="225" spans="1:3" x14ac:dyDescent="0.4">
      <c r="A225" s="3" t="s">
        <v>2571</v>
      </c>
      <c r="B225" s="4" t="s">
        <v>4620</v>
      </c>
      <c r="C225" t="s">
        <v>3598</v>
      </c>
    </row>
    <row r="226" spans="1:3" x14ac:dyDescent="0.4">
      <c r="A226" s="3" t="s">
        <v>3624</v>
      </c>
      <c r="B226" s="4" t="s">
        <v>2484</v>
      </c>
      <c r="C226" t="s">
        <v>1687</v>
      </c>
    </row>
    <row r="227" spans="1:3" x14ac:dyDescent="0.4">
      <c r="A227" s="3" t="s">
        <v>930</v>
      </c>
      <c r="B227" s="4" t="s">
        <v>1759</v>
      </c>
      <c r="C227" t="s">
        <v>2846</v>
      </c>
    </row>
    <row r="228" spans="1:3" x14ac:dyDescent="0.4">
      <c r="A228" s="3" t="s">
        <v>4080</v>
      </c>
      <c r="B228" s="4" t="s">
        <v>1399</v>
      </c>
      <c r="C228" t="s">
        <v>3553</v>
      </c>
    </row>
    <row r="229" spans="1:3" x14ac:dyDescent="0.4">
      <c r="A229" s="3" t="s">
        <v>578</v>
      </c>
      <c r="B229" s="4" t="s">
        <v>1308</v>
      </c>
      <c r="C229" t="s">
        <v>3246</v>
      </c>
    </row>
    <row r="230" spans="1:3" x14ac:dyDescent="0.4">
      <c r="A230" s="3" t="s">
        <v>352</v>
      </c>
      <c r="B230" s="4" t="s">
        <v>1348</v>
      </c>
      <c r="C230" t="s">
        <v>5169</v>
      </c>
    </row>
    <row r="231" spans="1:3" x14ac:dyDescent="0.4">
      <c r="A231" s="3" t="s">
        <v>147</v>
      </c>
      <c r="B231" s="4" t="s">
        <v>1640</v>
      </c>
      <c r="C231" t="s">
        <v>493</v>
      </c>
    </row>
    <row r="232" spans="1:3" x14ac:dyDescent="0.4">
      <c r="A232" s="3" t="s">
        <v>3780</v>
      </c>
      <c r="B232" s="4" t="s">
        <v>4621</v>
      </c>
      <c r="C232" t="s">
        <v>5170</v>
      </c>
    </row>
    <row r="233" spans="1:3" x14ac:dyDescent="0.4">
      <c r="A233" s="3" t="s">
        <v>3003</v>
      </c>
      <c r="B233" s="4" t="s">
        <v>4622</v>
      </c>
      <c r="C233" t="s">
        <v>953</v>
      </c>
    </row>
    <row r="234" spans="1:3" x14ac:dyDescent="0.4">
      <c r="A234" s="3" t="s">
        <v>338</v>
      </c>
      <c r="B234" s="4" t="s">
        <v>1130</v>
      </c>
      <c r="C234" t="s">
        <v>2874</v>
      </c>
    </row>
    <row r="235" spans="1:3" x14ac:dyDescent="0.4">
      <c r="A235" s="3" t="s">
        <v>3839</v>
      </c>
      <c r="B235" s="4" t="s">
        <v>2250</v>
      </c>
      <c r="C235" t="s">
        <v>3362</v>
      </c>
    </row>
    <row r="236" spans="1:3" x14ac:dyDescent="0.4">
      <c r="A236" s="3" t="s">
        <v>1788</v>
      </c>
      <c r="B236" s="4" t="s">
        <v>1244</v>
      </c>
      <c r="C236" t="s">
        <v>1024</v>
      </c>
    </row>
    <row r="237" spans="1:3" x14ac:dyDescent="0.4">
      <c r="A237" s="3" t="s">
        <v>3359</v>
      </c>
      <c r="B237" s="4" t="s">
        <v>1685</v>
      </c>
      <c r="C237" t="s">
        <v>360</v>
      </c>
    </row>
    <row r="238" spans="1:3" x14ac:dyDescent="0.4">
      <c r="A238" s="3" t="s">
        <v>2487</v>
      </c>
      <c r="B238" s="4" t="s">
        <v>1391</v>
      </c>
      <c r="C238" t="s">
        <v>4242</v>
      </c>
    </row>
    <row r="239" spans="1:3" x14ac:dyDescent="0.4">
      <c r="A239" s="3" t="s">
        <v>4478</v>
      </c>
      <c r="B239" s="4" t="s">
        <v>1702</v>
      </c>
      <c r="C239" t="s">
        <v>3372</v>
      </c>
    </row>
    <row r="240" spans="1:3" x14ac:dyDescent="0.4">
      <c r="A240" s="3" t="s">
        <v>309</v>
      </c>
      <c r="B240" s="4" t="s">
        <v>1073</v>
      </c>
      <c r="C240" t="s">
        <v>5171</v>
      </c>
    </row>
    <row r="241" spans="1:3" x14ac:dyDescent="0.4">
      <c r="A241" s="3" t="s">
        <v>647</v>
      </c>
      <c r="B241" s="4" t="s">
        <v>2452</v>
      </c>
      <c r="C241" t="s">
        <v>911</v>
      </c>
    </row>
    <row r="242" spans="1:3" x14ac:dyDescent="0.4">
      <c r="A242" s="3" t="s">
        <v>590</v>
      </c>
      <c r="B242" s="4" t="s">
        <v>4623</v>
      </c>
      <c r="C242" t="s">
        <v>2765</v>
      </c>
    </row>
    <row r="243" spans="1:3" x14ac:dyDescent="0.4">
      <c r="A243" s="3" t="s">
        <v>2816</v>
      </c>
      <c r="B243" s="4" t="s">
        <v>1206</v>
      </c>
      <c r="C243" t="s">
        <v>5172</v>
      </c>
    </row>
    <row r="244" spans="1:3" x14ac:dyDescent="0.4">
      <c r="A244" s="3" t="s">
        <v>224</v>
      </c>
      <c r="B244" s="4" t="s">
        <v>4624</v>
      </c>
      <c r="C244" t="s">
        <v>718</v>
      </c>
    </row>
    <row r="245" spans="1:3" x14ac:dyDescent="0.4">
      <c r="A245" s="3" t="s">
        <v>3167</v>
      </c>
      <c r="B245" s="4" t="s">
        <v>2307</v>
      </c>
      <c r="C245" t="s">
        <v>492</v>
      </c>
    </row>
    <row r="246" spans="1:3" x14ac:dyDescent="0.4">
      <c r="A246" s="3" t="s">
        <v>4299</v>
      </c>
      <c r="B246" s="4" t="s">
        <v>1504</v>
      </c>
      <c r="C246" t="s">
        <v>2920</v>
      </c>
    </row>
    <row r="247" spans="1:3" x14ac:dyDescent="0.4">
      <c r="A247" s="3" t="s">
        <v>4144</v>
      </c>
      <c r="B247" s="4" t="s">
        <v>1761</v>
      </c>
      <c r="C247" t="s">
        <v>3575</v>
      </c>
    </row>
    <row r="248" spans="1:3" x14ac:dyDescent="0.4">
      <c r="A248" s="3" t="s">
        <v>2885</v>
      </c>
      <c r="B248" s="4" t="s">
        <v>2302</v>
      </c>
      <c r="C248" t="s">
        <v>2825</v>
      </c>
    </row>
    <row r="249" spans="1:3" x14ac:dyDescent="0.4">
      <c r="A249" s="3" t="s">
        <v>2781</v>
      </c>
      <c r="B249" s="4" t="s">
        <v>2064</v>
      </c>
      <c r="C249" t="s">
        <v>5173</v>
      </c>
    </row>
    <row r="250" spans="1:3" x14ac:dyDescent="0.4">
      <c r="A250" s="3" t="s">
        <v>2559</v>
      </c>
      <c r="B250" s="4" t="s">
        <v>1896</v>
      </c>
      <c r="C250" t="s">
        <v>3267</v>
      </c>
    </row>
    <row r="251" spans="1:3" x14ac:dyDescent="0.4">
      <c r="A251" s="3" t="s">
        <v>2758</v>
      </c>
      <c r="B251" s="4" t="s">
        <v>4625</v>
      </c>
      <c r="C251" t="s">
        <v>655</v>
      </c>
    </row>
    <row r="252" spans="1:3" x14ac:dyDescent="0.4">
      <c r="A252" s="3" t="s">
        <v>354</v>
      </c>
      <c r="B252" s="4" t="s">
        <v>1076</v>
      </c>
      <c r="C252" t="s">
        <v>2686</v>
      </c>
    </row>
    <row r="253" spans="1:3" x14ac:dyDescent="0.4">
      <c r="A253" s="3" t="s">
        <v>115</v>
      </c>
      <c r="B253" s="4" t="s">
        <v>1613</v>
      </c>
      <c r="C253" t="s">
        <v>1282</v>
      </c>
    </row>
    <row r="254" spans="1:3" x14ac:dyDescent="0.4">
      <c r="A254" s="3" t="s">
        <v>229</v>
      </c>
      <c r="B254" s="4" t="s">
        <v>2312</v>
      </c>
      <c r="C254" t="s">
        <v>2909</v>
      </c>
    </row>
    <row r="255" spans="1:3" x14ac:dyDescent="0.4">
      <c r="A255" s="3" t="s">
        <v>3108</v>
      </c>
      <c r="B255" s="4" t="s">
        <v>2141</v>
      </c>
      <c r="C255" t="s">
        <v>1514</v>
      </c>
    </row>
    <row r="256" spans="1:3" x14ac:dyDescent="0.4">
      <c r="A256" s="3" t="s">
        <v>3858</v>
      </c>
      <c r="B256" s="4" t="s">
        <v>1579</v>
      </c>
      <c r="C256" t="s">
        <v>2631</v>
      </c>
    </row>
    <row r="257" spans="1:3" x14ac:dyDescent="0.4">
      <c r="A257" s="3" t="s">
        <v>630</v>
      </c>
      <c r="B257" s="4" t="s">
        <v>1380</v>
      </c>
      <c r="C257" t="s">
        <v>3638</v>
      </c>
    </row>
    <row r="258" spans="1:3" x14ac:dyDescent="0.4">
      <c r="A258" s="3" t="s">
        <v>735</v>
      </c>
      <c r="B258" s="4" t="s">
        <v>1996</v>
      </c>
      <c r="C258" t="s">
        <v>1315</v>
      </c>
    </row>
    <row r="259" spans="1:3" x14ac:dyDescent="0.4">
      <c r="A259" s="3" t="s">
        <v>670</v>
      </c>
      <c r="B259" s="4" t="s">
        <v>4626</v>
      </c>
      <c r="C259" t="s">
        <v>534</v>
      </c>
    </row>
    <row r="260" spans="1:3" x14ac:dyDescent="0.4">
      <c r="A260" s="3" t="s">
        <v>733</v>
      </c>
      <c r="B260" s="4" t="s">
        <v>2074</v>
      </c>
      <c r="C260" t="s">
        <v>5174</v>
      </c>
    </row>
    <row r="261" spans="1:3" x14ac:dyDescent="0.4">
      <c r="A261" s="3" t="s">
        <v>574</v>
      </c>
      <c r="B261" s="4" t="s">
        <v>2105</v>
      </c>
      <c r="C261" t="s">
        <v>3437</v>
      </c>
    </row>
    <row r="262" spans="1:3" x14ac:dyDescent="0.4">
      <c r="A262" s="3" t="s">
        <v>3027</v>
      </c>
      <c r="B262" s="4" t="s">
        <v>1264</v>
      </c>
      <c r="C262" t="s">
        <v>4305</v>
      </c>
    </row>
    <row r="263" spans="1:3" x14ac:dyDescent="0.4">
      <c r="A263" s="3" t="s">
        <v>2839</v>
      </c>
      <c r="B263" s="4" t="s">
        <v>1872</v>
      </c>
      <c r="C263" t="s">
        <v>228</v>
      </c>
    </row>
    <row r="264" spans="1:3" x14ac:dyDescent="0.4">
      <c r="A264" s="3" t="s">
        <v>2828</v>
      </c>
      <c r="B264" s="4" t="s">
        <v>4627</v>
      </c>
      <c r="C264" t="s">
        <v>188</v>
      </c>
    </row>
    <row r="265" spans="1:3" x14ac:dyDescent="0.4">
      <c r="A265" s="3" t="s">
        <v>2889</v>
      </c>
      <c r="B265" s="4" t="s">
        <v>1612</v>
      </c>
      <c r="C265" t="s">
        <v>235</v>
      </c>
    </row>
    <row r="266" spans="1:3" x14ac:dyDescent="0.4">
      <c r="A266" s="3" t="s">
        <v>3617</v>
      </c>
      <c r="B266" s="4" t="s">
        <v>1395</v>
      </c>
      <c r="C266" t="s">
        <v>379</v>
      </c>
    </row>
    <row r="267" spans="1:3" x14ac:dyDescent="0.4">
      <c r="A267" s="3" t="s">
        <v>1390</v>
      </c>
      <c r="B267" s="4" t="s">
        <v>1122</v>
      </c>
      <c r="C267" t="s">
        <v>3254</v>
      </c>
    </row>
    <row r="268" spans="1:3" x14ac:dyDescent="0.4">
      <c r="A268" s="3" t="s">
        <v>2795</v>
      </c>
      <c r="B268" s="4" t="s">
        <v>1861</v>
      </c>
      <c r="C268" t="s">
        <v>1374</v>
      </c>
    </row>
    <row r="269" spans="1:3" x14ac:dyDescent="0.4">
      <c r="A269" s="3" t="s">
        <v>113</v>
      </c>
      <c r="B269" s="4" t="s">
        <v>1274</v>
      </c>
      <c r="C269" t="s">
        <v>3039</v>
      </c>
    </row>
    <row r="270" spans="1:3" x14ac:dyDescent="0.4">
      <c r="A270" s="3" t="s">
        <v>320</v>
      </c>
      <c r="B270" s="4" t="s">
        <v>1251</v>
      </c>
      <c r="C270" t="s">
        <v>4306</v>
      </c>
    </row>
    <row r="271" spans="1:3" x14ac:dyDescent="0.4">
      <c r="A271" s="3" t="s">
        <v>3872</v>
      </c>
      <c r="B271" s="4" t="s">
        <v>2320</v>
      </c>
      <c r="C271" t="s">
        <v>1694</v>
      </c>
    </row>
    <row r="272" spans="1:3" x14ac:dyDescent="0.4">
      <c r="A272" s="3" t="s">
        <v>4351</v>
      </c>
      <c r="B272" s="4" t="s">
        <v>1971</v>
      </c>
      <c r="C272" t="s">
        <v>4307</v>
      </c>
    </row>
    <row r="273" spans="1:3" x14ac:dyDescent="0.4">
      <c r="A273" s="3" t="s">
        <v>2767</v>
      </c>
      <c r="B273" s="4" t="s">
        <v>4628</v>
      </c>
      <c r="C273" t="s">
        <v>3591</v>
      </c>
    </row>
    <row r="274" spans="1:3" x14ac:dyDescent="0.4">
      <c r="A274" s="3" t="s">
        <v>3690</v>
      </c>
      <c r="B274" s="4" t="s">
        <v>1230</v>
      </c>
      <c r="C274" t="s">
        <v>4310</v>
      </c>
    </row>
    <row r="275" spans="1:3" x14ac:dyDescent="0.4">
      <c r="A275" s="3" t="s">
        <v>2550</v>
      </c>
      <c r="B275" s="4" t="s">
        <v>1630</v>
      </c>
      <c r="C275" t="s">
        <v>204</v>
      </c>
    </row>
    <row r="276" spans="1:3" x14ac:dyDescent="0.4">
      <c r="A276" s="3" t="s">
        <v>2945</v>
      </c>
      <c r="B276" s="4" t="s">
        <v>2339</v>
      </c>
      <c r="C276" t="s">
        <v>4311</v>
      </c>
    </row>
    <row r="277" spans="1:3" x14ac:dyDescent="0.4">
      <c r="A277" s="3" t="s">
        <v>2533</v>
      </c>
      <c r="B277" s="4" t="s">
        <v>2297</v>
      </c>
      <c r="C277" t="s">
        <v>3577</v>
      </c>
    </row>
    <row r="278" spans="1:3" x14ac:dyDescent="0.4">
      <c r="A278" s="3" t="s">
        <v>191</v>
      </c>
      <c r="B278" s="4" t="s">
        <v>1172</v>
      </c>
      <c r="C278" t="s">
        <v>53</v>
      </c>
    </row>
    <row r="279" spans="1:3" x14ac:dyDescent="0.4">
      <c r="A279" s="3" t="s">
        <v>3816</v>
      </c>
      <c r="B279" s="4" t="s">
        <v>1363</v>
      </c>
      <c r="C279" t="s">
        <v>5175</v>
      </c>
    </row>
    <row r="280" spans="1:3" x14ac:dyDescent="0.4">
      <c r="A280" s="3" t="s">
        <v>4121</v>
      </c>
      <c r="B280" s="4" t="s">
        <v>1607</v>
      </c>
      <c r="C280" t="s">
        <v>4326</v>
      </c>
    </row>
    <row r="281" spans="1:3" x14ac:dyDescent="0.4">
      <c r="A281" s="3" t="s">
        <v>4336</v>
      </c>
      <c r="B281" s="4" t="s">
        <v>2060</v>
      </c>
      <c r="C281" t="s">
        <v>4331</v>
      </c>
    </row>
    <row r="282" spans="1:3" x14ac:dyDescent="0.4">
      <c r="A282" s="3" t="s">
        <v>1807</v>
      </c>
      <c r="B282" s="4" t="s">
        <v>1070</v>
      </c>
      <c r="C282" t="s">
        <v>1518</v>
      </c>
    </row>
    <row r="283" spans="1:3" x14ac:dyDescent="0.4">
      <c r="A283" s="3" t="s">
        <v>4554</v>
      </c>
      <c r="B283" s="4" t="s">
        <v>4629</v>
      </c>
      <c r="C283" t="s">
        <v>5176</v>
      </c>
    </row>
    <row r="284" spans="1:3" x14ac:dyDescent="0.4">
      <c r="A284" s="3" t="s">
        <v>3522</v>
      </c>
      <c r="B284" s="4" t="s">
        <v>1421</v>
      </c>
      <c r="C284" t="s">
        <v>4345</v>
      </c>
    </row>
    <row r="285" spans="1:3" x14ac:dyDescent="0.4">
      <c r="A285" s="3" t="s">
        <v>3364</v>
      </c>
      <c r="B285" s="4" t="s">
        <v>4630</v>
      </c>
      <c r="C285" t="s">
        <v>5177</v>
      </c>
    </row>
    <row r="286" spans="1:3" x14ac:dyDescent="0.4">
      <c r="A286" s="3" t="s">
        <v>2849</v>
      </c>
      <c r="B286" s="4" t="s">
        <v>2134</v>
      </c>
      <c r="C286" t="s">
        <v>905</v>
      </c>
    </row>
    <row r="287" spans="1:3" x14ac:dyDescent="0.4">
      <c r="A287" s="3" t="s">
        <v>2025</v>
      </c>
      <c r="B287" s="4" t="s">
        <v>1565</v>
      </c>
      <c r="C287" t="s">
        <v>5178</v>
      </c>
    </row>
    <row r="288" spans="1:3" x14ac:dyDescent="0.4">
      <c r="A288" s="3" t="s">
        <v>3098</v>
      </c>
      <c r="B288" s="4" t="s">
        <v>1906</v>
      </c>
      <c r="C288" t="s">
        <v>958</v>
      </c>
    </row>
    <row r="289" spans="1:3" x14ac:dyDescent="0.4">
      <c r="A289" s="3" t="s">
        <v>3837</v>
      </c>
      <c r="B289" s="4" t="s">
        <v>4631</v>
      </c>
      <c r="C289" t="s">
        <v>919</v>
      </c>
    </row>
    <row r="290" spans="1:3" x14ac:dyDescent="0.4">
      <c r="A290" s="3" t="s">
        <v>4577</v>
      </c>
      <c r="B290" s="4" t="s">
        <v>2057</v>
      </c>
      <c r="C290" t="s">
        <v>2758</v>
      </c>
    </row>
    <row r="291" spans="1:3" x14ac:dyDescent="0.4">
      <c r="A291" s="3" t="s">
        <v>3977</v>
      </c>
      <c r="B291" s="4" t="s">
        <v>1534</v>
      </c>
      <c r="C291" t="s">
        <v>1404</v>
      </c>
    </row>
    <row r="292" spans="1:3" x14ac:dyDescent="0.4">
      <c r="A292" s="3" t="s">
        <v>4100</v>
      </c>
      <c r="B292" s="4" t="s">
        <v>1921</v>
      </c>
      <c r="C292" t="s">
        <v>1593</v>
      </c>
    </row>
    <row r="293" spans="1:3" x14ac:dyDescent="0.4">
      <c r="A293" s="3" t="s">
        <v>388</v>
      </c>
      <c r="B293" s="4" t="s">
        <v>1596</v>
      </c>
      <c r="C293" t="s">
        <v>1017</v>
      </c>
    </row>
    <row r="294" spans="1:3" x14ac:dyDescent="0.4">
      <c r="A294" s="3" t="s">
        <v>3300</v>
      </c>
      <c r="B294" s="4" t="s">
        <v>2276</v>
      </c>
      <c r="C294" t="s">
        <v>3210</v>
      </c>
    </row>
    <row r="295" spans="1:3" x14ac:dyDescent="0.4">
      <c r="A295" s="3" t="s">
        <v>3835</v>
      </c>
      <c r="B295" s="4" t="s">
        <v>2147</v>
      </c>
      <c r="C295" t="s">
        <v>3579</v>
      </c>
    </row>
    <row r="296" spans="1:3" x14ac:dyDescent="0.4">
      <c r="A296" s="3" t="s">
        <v>3573</v>
      </c>
      <c r="B296" s="4" t="s">
        <v>4632</v>
      </c>
      <c r="C296" t="s">
        <v>2908</v>
      </c>
    </row>
    <row r="297" spans="1:3" x14ac:dyDescent="0.4">
      <c r="A297" s="3" t="s">
        <v>491</v>
      </c>
      <c r="B297" s="4" t="s">
        <v>4633</v>
      </c>
      <c r="C297" t="s">
        <v>4366</v>
      </c>
    </row>
    <row r="298" spans="1:3" x14ac:dyDescent="0.4">
      <c r="A298" s="3" t="s">
        <v>2685</v>
      </c>
      <c r="B298" s="4" t="s">
        <v>1806</v>
      </c>
      <c r="C298" t="s">
        <v>3626</v>
      </c>
    </row>
    <row r="299" spans="1:3" x14ac:dyDescent="0.4">
      <c r="A299" s="3" t="s">
        <v>3965</v>
      </c>
      <c r="B299" s="4" t="s">
        <v>1857</v>
      </c>
      <c r="C299" t="s">
        <v>1283</v>
      </c>
    </row>
    <row r="300" spans="1:3" x14ac:dyDescent="0.4">
      <c r="A300" s="3" t="s">
        <v>573</v>
      </c>
      <c r="B300" s="4" t="s">
        <v>1403</v>
      </c>
      <c r="C300" t="s">
        <v>716</v>
      </c>
    </row>
    <row r="301" spans="1:3" x14ac:dyDescent="0.4">
      <c r="A301" s="3" t="s">
        <v>3505</v>
      </c>
      <c r="B301" s="4" t="s">
        <v>4634</v>
      </c>
      <c r="C301" t="s">
        <v>171</v>
      </c>
    </row>
    <row r="302" spans="1:3" x14ac:dyDescent="0.4">
      <c r="A302" s="3" t="s">
        <v>2540</v>
      </c>
      <c r="B302" s="4" t="s">
        <v>1901</v>
      </c>
      <c r="C302" t="s">
        <v>5179</v>
      </c>
    </row>
    <row r="303" spans="1:3" x14ac:dyDescent="0.4">
      <c r="A303" s="3" t="s">
        <v>341</v>
      </c>
      <c r="B303" s="4" t="s">
        <v>1349</v>
      </c>
      <c r="C303" t="s">
        <v>4379</v>
      </c>
    </row>
    <row r="304" spans="1:3" x14ac:dyDescent="0.4">
      <c r="A304" s="3" t="s">
        <v>3763</v>
      </c>
      <c r="B304" s="4" t="s">
        <v>1150</v>
      </c>
      <c r="C304" t="s">
        <v>5180</v>
      </c>
    </row>
    <row r="305" spans="1:3" x14ac:dyDescent="0.4">
      <c r="A305" s="3" t="s">
        <v>200</v>
      </c>
      <c r="B305" s="4" t="s">
        <v>2095</v>
      </c>
      <c r="C305" t="s">
        <v>2744</v>
      </c>
    </row>
    <row r="306" spans="1:3" x14ac:dyDescent="0.4">
      <c r="A306" s="3" t="s">
        <v>4539</v>
      </c>
      <c r="B306" s="4" t="s">
        <v>1096</v>
      </c>
      <c r="C306" t="s">
        <v>1057</v>
      </c>
    </row>
    <row r="307" spans="1:3" x14ac:dyDescent="0.4">
      <c r="A307" s="3" t="s">
        <v>2560</v>
      </c>
      <c r="B307" s="4" t="s">
        <v>1800</v>
      </c>
      <c r="C307" t="s">
        <v>1197</v>
      </c>
    </row>
    <row r="308" spans="1:3" x14ac:dyDescent="0.4">
      <c r="A308" s="3" t="s">
        <v>4266</v>
      </c>
      <c r="B308" s="4" t="s">
        <v>4635</v>
      </c>
      <c r="C308" t="s">
        <v>215</v>
      </c>
    </row>
    <row r="309" spans="1:3" x14ac:dyDescent="0.4">
      <c r="A309" s="3" t="s">
        <v>2520</v>
      </c>
      <c r="B309" s="4" t="s">
        <v>2195</v>
      </c>
      <c r="C309" t="s">
        <v>4426</v>
      </c>
    </row>
    <row r="310" spans="1:3" x14ac:dyDescent="0.4">
      <c r="A310" s="3" t="s">
        <v>2774</v>
      </c>
      <c r="B310" s="4" t="s">
        <v>1360</v>
      </c>
      <c r="C310" t="s">
        <v>2977</v>
      </c>
    </row>
    <row r="311" spans="1:3" x14ac:dyDescent="0.4">
      <c r="A311" s="3" t="s">
        <v>2612</v>
      </c>
      <c r="B311" s="4" t="s">
        <v>2161</v>
      </c>
      <c r="C311" t="s">
        <v>5181</v>
      </c>
    </row>
    <row r="312" spans="1:3" x14ac:dyDescent="0.4">
      <c r="A312" s="3" t="s">
        <v>3413</v>
      </c>
      <c r="B312" s="4" t="s">
        <v>1189</v>
      </c>
      <c r="C312" t="s">
        <v>282</v>
      </c>
    </row>
    <row r="313" spans="1:3" x14ac:dyDescent="0.4">
      <c r="A313" s="3" t="s">
        <v>481</v>
      </c>
      <c r="B313" s="4" t="s">
        <v>4636</v>
      </c>
      <c r="C313" t="s">
        <v>213</v>
      </c>
    </row>
    <row r="314" spans="1:3" x14ac:dyDescent="0.4">
      <c r="A314" s="3" t="s">
        <v>4210</v>
      </c>
      <c r="B314" s="4" t="s">
        <v>1734</v>
      </c>
      <c r="C314" t="s">
        <v>762</v>
      </c>
    </row>
    <row r="315" spans="1:3" x14ac:dyDescent="0.4">
      <c r="A315" s="3" t="s">
        <v>4325</v>
      </c>
      <c r="B315" s="4" t="s">
        <v>4637</v>
      </c>
      <c r="C315" t="s">
        <v>5182</v>
      </c>
    </row>
    <row r="316" spans="1:3" x14ac:dyDescent="0.4">
      <c r="A316" s="3" t="s">
        <v>2752</v>
      </c>
      <c r="B316" s="4" t="s">
        <v>2445</v>
      </c>
      <c r="C316" t="s">
        <v>2752</v>
      </c>
    </row>
    <row r="317" spans="1:3" x14ac:dyDescent="0.4">
      <c r="A317" s="3" t="s">
        <v>1185</v>
      </c>
      <c r="B317" s="4" t="s">
        <v>1785</v>
      </c>
      <c r="C317" t="s">
        <v>2804</v>
      </c>
    </row>
    <row r="318" spans="1:3" x14ac:dyDescent="0.4">
      <c r="A318" s="3" t="s">
        <v>4069</v>
      </c>
      <c r="B318" s="4" t="s">
        <v>1739</v>
      </c>
      <c r="C318" t="s">
        <v>4462</v>
      </c>
    </row>
    <row r="319" spans="1:3" x14ac:dyDescent="0.4">
      <c r="A319" s="3" t="s">
        <v>2917</v>
      </c>
      <c r="B319" s="4" t="s">
        <v>2435</v>
      </c>
      <c r="C319" t="s">
        <v>699</v>
      </c>
    </row>
    <row r="320" spans="1:3" x14ac:dyDescent="0.4">
      <c r="A320" s="3" t="s">
        <v>4001</v>
      </c>
      <c r="B320" s="4" t="s">
        <v>1428</v>
      </c>
      <c r="C320" t="s">
        <v>3162</v>
      </c>
    </row>
    <row r="321" spans="1:3" x14ac:dyDescent="0.4">
      <c r="A321" s="3" t="s">
        <v>490</v>
      </c>
      <c r="B321" s="4" t="s">
        <v>1432</v>
      </c>
      <c r="C321" t="s">
        <v>2645</v>
      </c>
    </row>
    <row r="322" spans="1:3" x14ac:dyDescent="0.4">
      <c r="A322" s="3" t="s">
        <v>2412</v>
      </c>
      <c r="B322" s="4" t="s">
        <v>4638</v>
      </c>
      <c r="C322" t="s">
        <v>1209</v>
      </c>
    </row>
    <row r="323" spans="1:3" x14ac:dyDescent="0.4">
      <c r="A323" s="3" t="s">
        <v>3286</v>
      </c>
      <c r="B323" s="4" t="s">
        <v>4639</v>
      </c>
      <c r="C323" t="s">
        <v>769</v>
      </c>
    </row>
    <row r="324" spans="1:3" x14ac:dyDescent="0.4">
      <c r="A324" s="3" t="s">
        <v>473</v>
      </c>
      <c r="B324" s="4" t="s">
        <v>1838</v>
      </c>
      <c r="C324" t="s">
        <v>1441</v>
      </c>
    </row>
    <row r="325" spans="1:3" x14ac:dyDescent="0.4">
      <c r="A325" s="3" t="s">
        <v>1030</v>
      </c>
      <c r="B325" s="4" t="s">
        <v>1537</v>
      </c>
      <c r="C325" t="s">
        <v>4474</v>
      </c>
    </row>
    <row r="326" spans="1:3" x14ac:dyDescent="0.4">
      <c r="A326" s="3" t="s">
        <v>3546</v>
      </c>
      <c r="B326" s="4" t="s">
        <v>258</v>
      </c>
      <c r="C326" t="s">
        <v>2837</v>
      </c>
    </row>
    <row r="327" spans="1:3" x14ac:dyDescent="0.4">
      <c r="A327" s="3" t="s">
        <v>4014</v>
      </c>
      <c r="B327" s="4" t="s">
        <v>2372</v>
      </c>
      <c r="C327" t="s">
        <v>362</v>
      </c>
    </row>
    <row r="328" spans="1:3" x14ac:dyDescent="0.4">
      <c r="A328" s="3" t="s">
        <v>3031</v>
      </c>
      <c r="B328" s="4" t="s">
        <v>4640</v>
      </c>
      <c r="C328" t="s">
        <v>902</v>
      </c>
    </row>
    <row r="329" spans="1:3" x14ac:dyDescent="0.4">
      <c r="A329" s="3" t="s">
        <v>4369</v>
      </c>
      <c r="B329" s="4" t="s">
        <v>4641</v>
      </c>
      <c r="C329" t="s">
        <v>3020</v>
      </c>
    </row>
    <row r="330" spans="1:3" x14ac:dyDescent="0.4">
      <c r="A330" s="3" t="s">
        <v>2724</v>
      </c>
      <c r="B330" s="4" t="s">
        <v>4642</v>
      </c>
      <c r="C330" t="s">
        <v>247</v>
      </c>
    </row>
    <row r="331" spans="1:3" x14ac:dyDescent="0.4">
      <c r="A331" s="3" t="s">
        <v>675</v>
      </c>
      <c r="B331" s="4" t="s">
        <v>1784</v>
      </c>
      <c r="C331" t="s">
        <v>14</v>
      </c>
    </row>
    <row r="332" spans="1:3" x14ac:dyDescent="0.4">
      <c r="A332" s="3" t="s">
        <v>3175</v>
      </c>
      <c r="B332" s="4" t="s">
        <v>1649</v>
      </c>
      <c r="C332" t="s">
        <v>3053</v>
      </c>
    </row>
    <row r="333" spans="1:3" x14ac:dyDescent="0.4">
      <c r="A333" s="3" t="s">
        <v>1543</v>
      </c>
      <c r="B333" s="4" t="s">
        <v>1855</v>
      </c>
      <c r="C333" t="s">
        <v>2997</v>
      </c>
    </row>
    <row r="334" spans="1:3" x14ac:dyDescent="0.4">
      <c r="A334" s="3" t="s">
        <v>213</v>
      </c>
      <c r="B334" s="4" t="s">
        <v>2106</v>
      </c>
      <c r="C334" t="s">
        <v>717</v>
      </c>
    </row>
    <row r="335" spans="1:3" x14ac:dyDescent="0.4">
      <c r="A335" s="3" t="s">
        <v>285</v>
      </c>
      <c r="B335" s="4" t="s">
        <v>1471</v>
      </c>
      <c r="C335" t="s">
        <v>3416</v>
      </c>
    </row>
    <row r="336" spans="1:3" x14ac:dyDescent="0.4">
      <c r="A336" s="3" t="s">
        <v>1315</v>
      </c>
      <c r="B336" s="4" t="s">
        <v>2048</v>
      </c>
      <c r="C336" t="s">
        <v>3026</v>
      </c>
    </row>
    <row r="337" spans="1:3" x14ac:dyDescent="0.4">
      <c r="A337" s="3" t="s">
        <v>3419</v>
      </c>
      <c r="B337" s="4" t="s">
        <v>1307</v>
      </c>
      <c r="C337" t="s">
        <v>1414</v>
      </c>
    </row>
    <row r="338" spans="1:3" x14ac:dyDescent="0.4">
      <c r="A338" s="3" t="s">
        <v>4023</v>
      </c>
      <c r="B338" s="4" t="s">
        <v>1922</v>
      </c>
      <c r="C338" t="s">
        <v>5183</v>
      </c>
    </row>
    <row r="339" spans="1:3" x14ac:dyDescent="0.4">
      <c r="A339" s="3" t="s">
        <v>524</v>
      </c>
      <c r="B339" s="4" t="s">
        <v>1561</v>
      </c>
      <c r="C339" t="s">
        <v>5184</v>
      </c>
    </row>
    <row r="340" spans="1:3" x14ac:dyDescent="0.4">
      <c r="A340" s="3" t="s">
        <v>480</v>
      </c>
      <c r="B340" s="4" t="s">
        <v>1960</v>
      </c>
      <c r="C340" t="s">
        <v>5185</v>
      </c>
    </row>
    <row r="341" spans="1:3" x14ac:dyDescent="0.4">
      <c r="A341" s="3" t="s">
        <v>612</v>
      </c>
      <c r="B341" s="4" t="s">
        <v>1235</v>
      </c>
      <c r="C341" t="s">
        <v>5186</v>
      </c>
    </row>
    <row r="342" spans="1:3" x14ac:dyDescent="0.4">
      <c r="A342" s="3" t="s">
        <v>543</v>
      </c>
      <c r="B342" s="4" t="s">
        <v>1834</v>
      </c>
      <c r="C342" t="s">
        <v>3352</v>
      </c>
    </row>
    <row r="343" spans="1:3" x14ac:dyDescent="0.4">
      <c r="A343" s="3" t="s">
        <v>3452</v>
      </c>
      <c r="B343" s="4" t="s">
        <v>1319</v>
      </c>
      <c r="C343" t="s">
        <v>3377</v>
      </c>
    </row>
    <row r="344" spans="1:3" x14ac:dyDescent="0.4">
      <c r="A344" s="3" t="s">
        <v>2730</v>
      </c>
      <c r="B344" s="4" t="s">
        <v>1792</v>
      </c>
      <c r="C344" t="s">
        <v>1691</v>
      </c>
    </row>
    <row r="345" spans="1:3" x14ac:dyDescent="0.4">
      <c r="A345" s="3" t="s">
        <v>188</v>
      </c>
      <c r="B345" s="4" t="s">
        <v>2456</v>
      </c>
      <c r="C345" t="s">
        <v>1268</v>
      </c>
    </row>
    <row r="346" spans="1:3" x14ac:dyDescent="0.4">
      <c r="A346" s="3" t="s">
        <v>3850</v>
      </c>
      <c r="B346" s="4" t="s">
        <v>2205</v>
      </c>
      <c r="C346" t="s">
        <v>479</v>
      </c>
    </row>
    <row r="347" spans="1:3" x14ac:dyDescent="0.4">
      <c r="A347" s="3" t="s">
        <v>4032</v>
      </c>
      <c r="B347" s="4" t="s">
        <v>2031</v>
      </c>
      <c r="C347" t="s">
        <v>211</v>
      </c>
    </row>
    <row r="348" spans="1:3" x14ac:dyDescent="0.4">
      <c r="A348" s="3" t="s">
        <v>658</v>
      </c>
      <c r="B348" s="4" t="s">
        <v>4643</v>
      </c>
      <c r="C348" t="s">
        <v>4504</v>
      </c>
    </row>
    <row r="349" spans="1:3" x14ac:dyDescent="0.4">
      <c r="A349" s="3" t="s">
        <v>4060</v>
      </c>
      <c r="B349" s="4" t="s">
        <v>4644</v>
      </c>
      <c r="C349" t="s">
        <v>3315</v>
      </c>
    </row>
    <row r="350" spans="1:3" x14ac:dyDescent="0.4">
      <c r="A350" s="3" t="s">
        <v>3991</v>
      </c>
      <c r="B350" s="4" t="s">
        <v>4645</v>
      </c>
      <c r="C350" t="s">
        <v>2768</v>
      </c>
    </row>
    <row r="351" spans="1:3" x14ac:dyDescent="0.4">
      <c r="A351" s="3" t="s">
        <v>987</v>
      </c>
      <c r="B351" s="4" t="s">
        <v>1564</v>
      </c>
      <c r="C351" t="s">
        <v>3140</v>
      </c>
    </row>
    <row r="352" spans="1:3" x14ac:dyDescent="0.4">
      <c r="A352" s="3" t="s">
        <v>2796</v>
      </c>
      <c r="B352" s="4" t="s">
        <v>1531</v>
      </c>
      <c r="C352" t="s">
        <v>3562</v>
      </c>
    </row>
    <row r="353" spans="1:3" x14ac:dyDescent="0.4">
      <c r="A353" s="3" t="s">
        <v>2687</v>
      </c>
      <c r="B353" s="4" t="s">
        <v>4646</v>
      </c>
      <c r="C353" t="s">
        <v>5187</v>
      </c>
    </row>
    <row r="354" spans="1:3" x14ac:dyDescent="0.4">
      <c r="A354" s="3" t="s">
        <v>327</v>
      </c>
      <c r="B354" s="4" t="s">
        <v>4647</v>
      </c>
      <c r="C354" t="s">
        <v>1314</v>
      </c>
    </row>
    <row r="355" spans="1:3" x14ac:dyDescent="0.4">
      <c r="A355" s="3" t="s">
        <v>1019</v>
      </c>
      <c r="B355" s="4" t="s">
        <v>4648</v>
      </c>
      <c r="C355" t="s">
        <v>222</v>
      </c>
    </row>
    <row r="356" spans="1:3" x14ac:dyDescent="0.4">
      <c r="A356" s="3" t="s">
        <v>4468</v>
      </c>
      <c r="B356" s="4" t="s">
        <v>1599</v>
      </c>
      <c r="C356" t="s">
        <v>1161</v>
      </c>
    </row>
    <row r="357" spans="1:3" x14ac:dyDescent="0.4">
      <c r="A357" s="3" t="s">
        <v>965</v>
      </c>
      <c r="B357" s="4" t="s">
        <v>1157</v>
      </c>
      <c r="C357" t="s">
        <v>3594</v>
      </c>
    </row>
    <row r="358" spans="1:3" x14ac:dyDescent="0.4">
      <c r="A358" s="3" t="s">
        <v>4169</v>
      </c>
      <c r="B358" s="4" t="s">
        <v>1833</v>
      </c>
      <c r="C358" t="s">
        <v>1582</v>
      </c>
    </row>
    <row r="359" spans="1:3" x14ac:dyDescent="0.4">
      <c r="A359" s="3" t="s">
        <v>3356</v>
      </c>
      <c r="B359" s="4" t="s">
        <v>2208</v>
      </c>
      <c r="C359" t="s">
        <v>582</v>
      </c>
    </row>
    <row r="360" spans="1:3" x14ac:dyDescent="0.4">
      <c r="A360" s="3" t="s">
        <v>69</v>
      </c>
      <c r="B360" s="4" t="s">
        <v>1301</v>
      </c>
      <c r="C360" t="s">
        <v>5188</v>
      </c>
    </row>
    <row r="361" spans="1:3" x14ac:dyDescent="0.4">
      <c r="A361" s="3" t="s">
        <v>1003</v>
      </c>
      <c r="B361" s="4" t="s">
        <v>4649</v>
      </c>
      <c r="C361" t="s">
        <v>4526</v>
      </c>
    </row>
    <row r="362" spans="1:3" x14ac:dyDescent="0.4">
      <c r="A362" s="3" t="s">
        <v>2439</v>
      </c>
      <c r="B362" s="4" t="s">
        <v>4650</v>
      </c>
      <c r="C362" t="s">
        <v>3376</v>
      </c>
    </row>
    <row r="363" spans="1:3" x14ac:dyDescent="0.4">
      <c r="A363" s="3" t="s">
        <v>37</v>
      </c>
      <c r="B363" s="4" t="s">
        <v>2010</v>
      </c>
    </row>
    <row r="364" spans="1:3" x14ac:dyDescent="0.4">
      <c r="A364" s="3" t="s">
        <v>3510</v>
      </c>
      <c r="B364" s="4" t="s">
        <v>1528</v>
      </c>
    </row>
    <row r="365" spans="1:3" x14ac:dyDescent="0.4">
      <c r="A365" s="3" t="s">
        <v>125</v>
      </c>
      <c r="B365" s="4" t="s">
        <v>1762</v>
      </c>
    </row>
    <row r="366" spans="1:3" x14ac:dyDescent="0.4">
      <c r="A366" s="3" t="s">
        <v>3237</v>
      </c>
      <c r="B366" s="4" t="s">
        <v>796</v>
      </c>
    </row>
    <row r="367" spans="1:3" x14ac:dyDescent="0.4">
      <c r="A367" s="3" t="s">
        <v>3604</v>
      </c>
      <c r="B367" s="4" t="s">
        <v>4651</v>
      </c>
    </row>
    <row r="368" spans="1:3" x14ac:dyDescent="0.4">
      <c r="A368" s="3" t="s">
        <v>516</v>
      </c>
      <c r="B368" s="4" t="s">
        <v>1495</v>
      </c>
    </row>
    <row r="369" spans="1:2" x14ac:dyDescent="0.4">
      <c r="A369" s="3" t="s">
        <v>487</v>
      </c>
      <c r="B369" s="4" t="s">
        <v>4652</v>
      </c>
    </row>
    <row r="370" spans="1:2" x14ac:dyDescent="0.4">
      <c r="A370" s="3" t="s">
        <v>220</v>
      </c>
      <c r="B370" s="4" t="s">
        <v>1252</v>
      </c>
    </row>
    <row r="371" spans="1:2" x14ac:dyDescent="0.4">
      <c r="A371" s="3" t="s">
        <v>3499</v>
      </c>
      <c r="B371" s="4" t="s">
        <v>2200</v>
      </c>
    </row>
    <row r="372" spans="1:2" x14ac:dyDescent="0.4">
      <c r="A372" s="3" t="s">
        <v>859</v>
      </c>
      <c r="B372" s="4" t="s">
        <v>2061</v>
      </c>
    </row>
    <row r="373" spans="1:2" x14ac:dyDescent="0.4">
      <c r="A373" s="3" t="s">
        <v>124</v>
      </c>
      <c r="B373" s="4" t="s">
        <v>1843</v>
      </c>
    </row>
    <row r="374" spans="1:2" x14ac:dyDescent="0.4">
      <c r="A374" s="3" t="s">
        <v>3141</v>
      </c>
      <c r="B374" s="4" t="s">
        <v>1261</v>
      </c>
    </row>
    <row r="375" spans="1:2" x14ac:dyDescent="0.4">
      <c r="A375" s="3" t="s">
        <v>4332</v>
      </c>
      <c r="B375" s="4" t="s">
        <v>2172</v>
      </c>
    </row>
    <row r="376" spans="1:2" x14ac:dyDescent="0.4">
      <c r="A376" s="3" t="s">
        <v>337</v>
      </c>
      <c r="B376" s="4" t="s">
        <v>2016</v>
      </c>
    </row>
    <row r="377" spans="1:2" x14ac:dyDescent="0.4">
      <c r="A377" s="3" t="s">
        <v>3327</v>
      </c>
      <c r="B377" s="4" t="s">
        <v>1365</v>
      </c>
    </row>
    <row r="378" spans="1:2" x14ac:dyDescent="0.4">
      <c r="A378" s="3" t="s">
        <v>820</v>
      </c>
      <c r="B378" s="4" t="s">
        <v>4653</v>
      </c>
    </row>
    <row r="379" spans="1:2" x14ac:dyDescent="0.4">
      <c r="A379" s="3" t="s">
        <v>746</v>
      </c>
      <c r="B379" s="4" t="s">
        <v>1988</v>
      </c>
    </row>
    <row r="380" spans="1:2" x14ac:dyDescent="0.4">
      <c r="A380" s="3" t="s">
        <v>3146</v>
      </c>
      <c r="B380" s="4" t="s">
        <v>2442</v>
      </c>
    </row>
    <row r="381" spans="1:2" x14ac:dyDescent="0.4">
      <c r="A381" s="3" t="s">
        <v>3765</v>
      </c>
      <c r="B381" s="4" t="s">
        <v>4654</v>
      </c>
    </row>
    <row r="382" spans="1:2" x14ac:dyDescent="0.4">
      <c r="A382" s="3" t="s">
        <v>2756</v>
      </c>
      <c r="B382" s="4" t="s">
        <v>4655</v>
      </c>
    </row>
    <row r="383" spans="1:2" x14ac:dyDescent="0.4">
      <c r="A383" s="3" t="s">
        <v>2869</v>
      </c>
      <c r="B383" s="4" t="s">
        <v>4656</v>
      </c>
    </row>
    <row r="384" spans="1:2" x14ac:dyDescent="0.4">
      <c r="A384" s="3" t="s">
        <v>3726</v>
      </c>
      <c r="B384" s="4" t="s">
        <v>2211</v>
      </c>
    </row>
    <row r="385" spans="1:2" x14ac:dyDescent="0.4">
      <c r="A385" s="3" t="s">
        <v>128</v>
      </c>
      <c r="B385" s="4" t="s">
        <v>4657</v>
      </c>
    </row>
    <row r="386" spans="1:2" x14ac:dyDescent="0.4">
      <c r="A386" s="3" t="s">
        <v>297</v>
      </c>
      <c r="B386" s="4" t="s">
        <v>4658</v>
      </c>
    </row>
    <row r="387" spans="1:2" x14ac:dyDescent="0.4">
      <c r="A387" s="3" t="s">
        <v>2761</v>
      </c>
      <c r="B387" s="4" t="s">
        <v>2330</v>
      </c>
    </row>
    <row r="388" spans="1:2" x14ac:dyDescent="0.4">
      <c r="A388" s="3" t="s">
        <v>4533</v>
      </c>
      <c r="B388" s="4" t="s">
        <v>1779</v>
      </c>
    </row>
    <row r="389" spans="1:2" x14ac:dyDescent="0.4">
      <c r="A389" s="3" t="s">
        <v>3626</v>
      </c>
      <c r="B389" s="4" t="s">
        <v>2362</v>
      </c>
    </row>
    <row r="390" spans="1:2" x14ac:dyDescent="0.4">
      <c r="A390" s="3" t="s">
        <v>4277</v>
      </c>
      <c r="B390" s="4" t="s">
        <v>1158</v>
      </c>
    </row>
    <row r="391" spans="1:2" x14ac:dyDescent="0.4">
      <c r="A391" s="3" t="s">
        <v>3125</v>
      </c>
      <c r="B391" s="4" t="s">
        <v>4659</v>
      </c>
    </row>
    <row r="392" spans="1:2" x14ac:dyDescent="0.4">
      <c r="A392" s="3" t="s">
        <v>2536</v>
      </c>
      <c r="B392" s="4" t="s">
        <v>1516</v>
      </c>
    </row>
    <row r="393" spans="1:2" x14ac:dyDescent="0.4">
      <c r="A393" s="3" t="s">
        <v>2728</v>
      </c>
      <c r="B393" s="4" t="s">
        <v>4660</v>
      </c>
    </row>
    <row r="394" spans="1:2" x14ac:dyDescent="0.4">
      <c r="A394" s="3" t="s">
        <v>3683</v>
      </c>
      <c r="B394" s="4" t="s">
        <v>1617</v>
      </c>
    </row>
    <row r="395" spans="1:2" x14ac:dyDescent="0.4">
      <c r="A395" s="3" t="s">
        <v>315</v>
      </c>
      <c r="B395" s="4" t="s">
        <v>4661</v>
      </c>
    </row>
    <row r="396" spans="1:2" x14ac:dyDescent="0.4">
      <c r="A396" s="3" t="s">
        <v>2113</v>
      </c>
      <c r="B396" s="4" t="s">
        <v>1202</v>
      </c>
    </row>
    <row r="397" spans="1:2" x14ac:dyDescent="0.4">
      <c r="A397" s="3" t="s">
        <v>563</v>
      </c>
      <c r="B397" s="4" t="s">
        <v>1446</v>
      </c>
    </row>
    <row r="398" spans="1:2" x14ac:dyDescent="0.4">
      <c r="A398" s="3" t="s">
        <v>3449</v>
      </c>
      <c r="B398" s="4" t="s">
        <v>1159</v>
      </c>
    </row>
    <row r="399" spans="1:2" x14ac:dyDescent="0.4">
      <c r="A399" s="3" t="s">
        <v>3317</v>
      </c>
      <c r="B399" s="4" t="s">
        <v>4662</v>
      </c>
    </row>
    <row r="400" spans="1:2" x14ac:dyDescent="0.4">
      <c r="A400" s="3" t="s">
        <v>4079</v>
      </c>
      <c r="B400" s="4" t="s">
        <v>2125</v>
      </c>
    </row>
    <row r="401" spans="1:2" x14ac:dyDescent="0.4">
      <c r="A401" s="3" t="s">
        <v>2606</v>
      </c>
      <c r="B401" s="4" t="s">
        <v>1743</v>
      </c>
    </row>
    <row r="402" spans="1:2" x14ac:dyDescent="0.4">
      <c r="A402" s="3" t="s">
        <v>3628</v>
      </c>
      <c r="B402" s="4" t="s">
        <v>4663</v>
      </c>
    </row>
    <row r="403" spans="1:2" x14ac:dyDescent="0.4">
      <c r="A403" s="3" t="s">
        <v>592</v>
      </c>
      <c r="B403" s="4" t="s">
        <v>4664</v>
      </c>
    </row>
    <row r="404" spans="1:2" x14ac:dyDescent="0.4">
      <c r="A404" s="3" t="s">
        <v>3350</v>
      </c>
      <c r="B404" s="4" t="s">
        <v>4665</v>
      </c>
    </row>
    <row r="405" spans="1:2" x14ac:dyDescent="0.4">
      <c r="A405" s="3" t="s">
        <v>1012</v>
      </c>
      <c r="B405" s="4" t="s">
        <v>4666</v>
      </c>
    </row>
    <row r="406" spans="1:2" x14ac:dyDescent="0.4">
      <c r="A406" s="3" t="s">
        <v>1521</v>
      </c>
      <c r="B406" s="4" t="s">
        <v>1077</v>
      </c>
    </row>
    <row r="407" spans="1:2" x14ac:dyDescent="0.4">
      <c r="A407" s="3" t="s">
        <v>227</v>
      </c>
      <c r="B407" s="4" t="s">
        <v>4667</v>
      </c>
    </row>
    <row r="408" spans="1:2" x14ac:dyDescent="0.4">
      <c r="A408" s="3" t="s">
        <v>4063</v>
      </c>
      <c r="B408" s="4" t="s">
        <v>2326</v>
      </c>
    </row>
    <row r="409" spans="1:2" x14ac:dyDescent="0.4">
      <c r="A409" s="3" t="s">
        <v>3648</v>
      </c>
      <c r="B409" s="4" t="s">
        <v>1616</v>
      </c>
    </row>
    <row r="410" spans="1:2" x14ac:dyDescent="0.4">
      <c r="A410" s="3" t="s">
        <v>861</v>
      </c>
      <c r="B410" s="4" t="s">
        <v>1969</v>
      </c>
    </row>
    <row r="411" spans="1:2" x14ac:dyDescent="0.4">
      <c r="A411" s="3" t="s">
        <v>263</v>
      </c>
      <c r="B411" s="4" t="s">
        <v>1753</v>
      </c>
    </row>
    <row r="412" spans="1:2" x14ac:dyDescent="0.4">
      <c r="A412" s="3" t="s">
        <v>4387</v>
      </c>
      <c r="B412" s="4" t="s">
        <v>2032</v>
      </c>
    </row>
    <row r="413" spans="1:2" x14ac:dyDescent="0.4">
      <c r="A413" s="3" t="s">
        <v>4105</v>
      </c>
      <c r="B413" s="4" t="s">
        <v>1330</v>
      </c>
    </row>
    <row r="414" spans="1:2" x14ac:dyDescent="0.4">
      <c r="A414" s="3" t="s">
        <v>133</v>
      </c>
      <c r="B414" s="4" t="s">
        <v>1479</v>
      </c>
    </row>
    <row r="415" spans="1:2" x14ac:dyDescent="0.4">
      <c r="A415" s="3" t="s">
        <v>2605</v>
      </c>
      <c r="B415" s="4" t="s">
        <v>2044</v>
      </c>
    </row>
    <row r="416" spans="1:2" x14ac:dyDescent="0.4">
      <c r="A416" s="3" t="s">
        <v>545</v>
      </c>
      <c r="B416" s="4" t="s">
        <v>4668</v>
      </c>
    </row>
    <row r="417" spans="1:2" x14ac:dyDescent="0.4">
      <c r="A417" s="3" t="s">
        <v>2532</v>
      </c>
      <c r="B417" s="4" t="s">
        <v>1211</v>
      </c>
    </row>
    <row r="418" spans="1:2" x14ac:dyDescent="0.4">
      <c r="A418" s="3" t="s">
        <v>2851</v>
      </c>
      <c r="B418" s="4" t="s">
        <v>1337</v>
      </c>
    </row>
    <row r="419" spans="1:2" x14ac:dyDescent="0.4">
      <c r="A419" s="3" t="s">
        <v>2976</v>
      </c>
      <c r="B419" s="4" t="s">
        <v>913</v>
      </c>
    </row>
    <row r="420" spans="1:2" x14ac:dyDescent="0.4">
      <c r="A420" s="3" t="s">
        <v>2586</v>
      </c>
      <c r="B420" s="4" t="s">
        <v>4669</v>
      </c>
    </row>
    <row r="421" spans="1:2" x14ac:dyDescent="0.4">
      <c r="A421" s="3" t="s">
        <v>867</v>
      </c>
      <c r="B421" s="4" t="s">
        <v>1500</v>
      </c>
    </row>
    <row r="422" spans="1:2" x14ac:dyDescent="0.4">
      <c r="A422" s="3" t="s">
        <v>2654</v>
      </c>
      <c r="B422" s="4" t="s">
        <v>1426</v>
      </c>
    </row>
    <row r="423" spans="1:2" x14ac:dyDescent="0.4">
      <c r="A423" s="3" t="s">
        <v>4151</v>
      </c>
      <c r="B423" s="4" t="s">
        <v>2186</v>
      </c>
    </row>
    <row r="424" spans="1:2" x14ac:dyDescent="0.4">
      <c r="A424" s="3" t="s">
        <v>3972</v>
      </c>
      <c r="B424" s="4" t="s">
        <v>4670</v>
      </c>
    </row>
    <row r="425" spans="1:2" x14ac:dyDescent="0.4">
      <c r="A425" s="3" t="s">
        <v>985</v>
      </c>
      <c r="B425" s="4" t="s">
        <v>4671</v>
      </c>
    </row>
    <row r="426" spans="1:2" x14ac:dyDescent="0.4">
      <c r="A426" s="3" t="s">
        <v>1</v>
      </c>
      <c r="B426" s="4" t="s">
        <v>1618</v>
      </c>
    </row>
    <row r="427" spans="1:2" x14ac:dyDescent="0.4">
      <c r="A427" s="3" t="s">
        <v>741</v>
      </c>
      <c r="B427" s="4" t="s">
        <v>4672</v>
      </c>
    </row>
    <row r="428" spans="1:2" x14ac:dyDescent="0.4">
      <c r="A428" s="3" t="s">
        <v>3461</v>
      </c>
      <c r="B428" s="4" t="s">
        <v>1326</v>
      </c>
    </row>
    <row r="429" spans="1:2" x14ac:dyDescent="0.4">
      <c r="A429" s="3" t="s">
        <v>4206</v>
      </c>
      <c r="B429" s="4" t="s">
        <v>4673</v>
      </c>
    </row>
    <row r="430" spans="1:2" x14ac:dyDescent="0.4">
      <c r="A430" s="3" t="s">
        <v>3908</v>
      </c>
      <c r="B430" s="4" t="s">
        <v>1249</v>
      </c>
    </row>
    <row r="431" spans="1:2" x14ac:dyDescent="0.4">
      <c r="A431" s="3" t="s">
        <v>508</v>
      </c>
      <c r="B431" s="4" t="s">
        <v>4674</v>
      </c>
    </row>
    <row r="432" spans="1:2" x14ac:dyDescent="0.4">
      <c r="A432" s="3" t="s">
        <v>3529</v>
      </c>
      <c r="B432" s="4" t="s">
        <v>1382</v>
      </c>
    </row>
    <row r="433" spans="1:2" x14ac:dyDescent="0.4">
      <c r="A433" s="3" t="s">
        <v>1964</v>
      </c>
      <c r="B433" s="4" t="s">
        <v>1484</v>
      </c>
    </row>
    <row r="434" spans="1:2" x14ac:dyDescent="0.4">
      <c r="A434" s="3" t="s">
        <v>3843</v>
      </c>
      <c r="B434" s="4" t="s">
        <v>1609</v>
      </c>
    </row>
    <row r="435" spans="1:2" x14ac:dyDescent="0.4">
      <c r="A435" s="3" t="s">
        <v>455</v>
      </c>
      <c r="B435" s="4" t="s">
        <v>1411</v>
      </c>
    </row>
    <row r="436" spans="1:2" x14ac:dyDescent="0.4">
      <c r="A436" s="3" t="s">
        <v>2957</v>
      </c>
      <c r="B436" s="4" t="s">
        <v>3407</v>
      </c>
    </row>
    <row r="437" spans="1:2" x14ac:dyDescent="0.4">
      <c r="A437" s="3" t="s">
        <v>775</v>
      </c>
      <c r="B437" s="4" t="s">
        <v>1904</v>
      </c>
    </row>
    <row r="438" spans="1:2" x14ac:dyDescent="0.4">
      <c r="A438" s="3" t="s">
        <v>179</v>
      </c>
      <c r="B438" s="4" t="s">
        <v>1435</v>
      </c>
    </row>
    <row r="439" spans="1:2" x14ac:dyDescent="0.4">
      <c r="A439" s="3" t="s">
        <v>860</v>
      </c>
      <c r="B439" s="4" t="s">
        <v>4675</v>
      </c>
    </row>
    <row r="440" spans="1:2" x14ac:dyDescent="0.4">
      <c r="A440" s="3" t="s">
        <v>2518</v>
      </c>
      <c r="B440" s="4" t="s">
        <v>1086</v>
      </c>
    </row>
    <row r="441" spans="1:2" x14ac:dyDescent="0.4">
      <c r="A441" s="3" t="s">
        <v>2394</v>
      </c>
      <c r="B441" s="4" t="s">
        <v>1822</v>
      </c>
    </row>
    <row r="442" spans="1:2" x14ac:dyDescent="0.4">
      <c r="A442" s="3" t="s">
        <v>2747</v>
      </c>
      <c r="B442" s="4" t="s">
        <v>2024</v>
      </c>
    </row>
    <row r="443" spans="1:2" x14ac:dyDescent="0.4">
      <c r="A443" s="3" t="s">
        <v>2667</v>
      </c>
      <c r="B443" s="4" t="s">
        <v>2087</v>
      </c>
    </row>
    <row r="444" spans="1:2" x14ac:dyDescent="0.4">
      <c r="A444" s="3" t="s">
        <v>2872</v>
      </c>
      <c r="B444" s="4" t="s">
        <v>2034</v>
      </c>
    </row>
    <row r="445" spans="1:2" x14ac:dyDescent="0.4">
      <c r="A445" s="3" t="s">
        <v>3304</v>
      </c>
      <c r="B445" s="4" t="s">
        <v>760</v>
      </c>
    </row>
    <row r="446" spans="1:2" x14ac:dyDescent="0.4">
      <c r="A446" s="3" t="s">
        <v>3265</v>
      </c>
      <c r="B446" s="4" t="s">
        <v>2154</v>
      </c>
    </row>
    <row r="447" spans="1:2" x14ac:dyDescent="0.4">
      <c r="A447" s="3" t="s">
        <v>927</v>
      </c>
      <c r="B447" s="4" t="s">
        <v>1795</v>
      </c>
    </row>
    <row r="448" spans="1:2" x14ac:dyDescent="0.4">
      <c r="A448" s="3" t="s">
        <v>2660</v>
      </c>
      <c r="B448" s="4" t="s">
        <v>1048</v>
      </c>
    </row>
    <row r="449" spans="1:2" x14ac:dyDescent="0.4">
      <c r="A449" s="3" t="s">
        <v>2563</v>
      </c>
      <c r="B449" s="4" t="s">
        <v>1744</v>
      </c>
    </row>
    <row r="450" spans="1:2" x14ac:dyDescent="0.4">
      <c r="A450" s="3" t="s">
        <v>521</v>
      </c>
      <c r="B450" s="4" t="s">
        <v>1919</v>
      </c>
    </row>
    <row r="451" spans="1:2" x14ac:dyDescent="0.4">
      <c r="A451" s="3" t="s">
        <v>607</v>
      </c>
      <c r="B451" s="4" t="s">
        <v>4676</v>
      </c>
    </row>
    <row r="452" spans="1:2" x14ac:dyDescent="0.4">
      <c r="A452" s="3" t="s">
        <v>4118</v>
      </c>
      <c r="B452" s="4" t="s">
        <v>2426</v>
      </c>
    </row>
    <row r="453" spans="1:2" x14ac:dyDescent="0.4">
      <c r="A453" s="3" t="s">
        <v>550</v>
      </c>
      <c r="B453" s="4" t="s">
        <v>2051</v>
      </c>
    </row>
    <row r="454" spans="1:2" x14ac:dyDescent="0.4">
      <c r="A454" s="3" t="s">
        <v>3313</v>
      </c>
      <c r="B454" s="4" t="s">
        <v>4677</v>
      </c>
    </row>
    <row r="455" spans="1:2" x14ac:dyDescent="0.4">
      <c r="A455" s="3" t="s">
        <v>2807</v>
      </c>
      <c r="B455" s="4" t="s">
        <v>4678</v>
      </c>
    </row>
    <row r="456" spans="1:2" x14ac:dyDescent="0.4">
      <c r="A456" s="3" t="s">
        <v>41</v>
      </c>
      <c r="B456" s="4" t="s">
        <v>4679</v>
      </c>
    </row>
    <row r="457" spans="1:2" x14ac:dyDescent="0.4">
      <c r="A457" s="3" t="s">
        <v>1155</v>
      </c>
      <c r="B457" s="4" t="s">
        <v>4680</v>
      </c>
    </row>
    <row r="458" spans="1:2" x14ac:dyDescent="0.4">
      <c r="A458" s="3" t="s">
        <v>3490</v>
      </c>
      <c r="B458" s="4" t="s">
        <v>4681</v>
      </c>
    </row>
    <row r="459" spans="1:2" x14ac:dyDescent="0.4">
      <c r="A459" s="3" t="s">
        <v>714</v>
      </c>
      <c r="B459" s="4" t="s">
        <v>3541</v>
      </c>
    </row>
    <row r="460" spans="1:2" x14ac:dyDescent="0.4">
      <c r="A460" s="3" t="s">
        <v>770</v>
      </c>
      <c r="B460" s="4" t="s">
        <v>4682</v>
      </c>
    </row>
    <row r="461" spans="1:2" x14ac:dyDescent="0.4">
      <c r="A461" s="3" t="s">
        <v>3990</v>
      </c>
      <c r="B461" s="4" t="s">
        <v>1290</v>
      </c>
    </row>
    <row r="462" spans="1:2" x14ac:dyDescent="0.4">
      <c r="A462" s="3" t="s">
        <v>2787</v>
      </c>
      <c r="B462" s="4" t="s">
        <v>1824</v>
      </c>
    </row>
    <row r="463" spans="1:2" x14ac:dyDescent="0.4">
      <c r="A463" s="3" t="s">
        <v>223</v>
      </c>
      <c r="B463" s="4" t="s">
        <v>1164</v>
      </c>
    </row>
    <row r="464" spans="1:2" x14ac:dyDescent="0.4">
      <c r="A464" s="3" t="s">
        <v>4243</v>
      </c>
      <c r="B464" s="4" t="s">
        <v>2240</v>
      </c>
    </row>
    <row r="465" spans="1:2" x14ac:dyDescent="0.4">
      <c r="A465" s="3" t="s">
        <v>2557</v>
      </c>
      <c r="B465" s="4" t="s">
        <v>4683</v>
      </c>
    </row>
    <row r="466" spans="1:2" x14ac:dyDescent="0.4">
      <c r="A466" s="3" t="s">
        <v>715</v>
      </c>
      <c r="B466" s="4" t="s">
        <v>2160</v>
      </c>
    </row>
    <row r="467" spans="1:2" x14ac:dyDescent="0.4">
      <c r="A467" s="3" t="s">
        <v>681</v>
      </c>
      <c r="B467" s="4" t="s">
        <v>1047</v>
      </c>
    </row>
    <row r="468" spans="1:2" x14ac:dyDescent="0.4">
      <c r="A468" s="3" t="s">
        <v>396</v>
      </c>
      <c r="B468" s="4" t="s">
        <v>4684</v>
      </c>
    </row>
    <row r="469" spans="1:2" x14ac:dyDescent="0.4">
      <c r="A469" s="3" t="s">
        <v>3273</v>
      </c>
      <c r="B469" s="4" t="s">
        <v>1868</v>
      </c>
    </row>
    <row r="470" spans="1:2" x14ac:dyDescent="0.4">
      <c r="A470" s="3" t="s">
        <v>3261</v>
      </c>
      <c r="B470" s="4" t="s">
        <v>1836</v>
      </c>
    </row>
    <row r="471" spans="1:2" x14ac:dyDescent="0.4">
      <c r="A471" s="3" t="s">
        <v>1001</v>
      </c>
      <c r="B471" s="4" t="s">
        <v>1515</v>
      </c>
    </row>
    <row r="472" spans="1:2" x14ac:dyDescent="0.4">
      <c r="A472" s="3" t="s">
        <v>413</v>
      </c>
      <c r="B472" s="4" t="s">
        <v>2289</v>
      </c>
    </row>
    <row r="473" spans="1:2" x14ac:dyDescent="0.4">
      <c r="A473" s="3" t="s">
        <v>3212</v>
      </c>
      <c r="B473" s="4" t="s">
        <v>1886</v>
      </c>
    </row>
    <row r="474" spans="1:2" x14ac:dyDescent="0.4">
      <c r="A474" s="3" t="s">
        <v>2538</v>
      </c>
      <c r="B474" s="4" t="s">
        <v>1893</v>
      </c>
    </row>
    <row r="475" spans="1:2" x14ac:dyDescent="0.4">
      <c r="A475" s="3" t="s">
        <v>3054</v>
      </c>
      <c r="B475" s="4" t="s">
        <v>4685</v>
      </c>
    </row>
    <row r="476" spans="1:2" x14ac:dyDescent="0.4">
      <c r="A476" s="3" t="s">
        <v>2437</v>
      </c>
      <c r="B476" s="4" t="s">
        <v>2463</v>
      </c>
    </row>
    <row r="477" spans="1:2" x14ac:dyDescent="0.4">
      <c r="A477" s="3" t="s">
        <v>4158</v>
      </c>
      <c r="B477" s="4" t="s">
        <v>4686</v>
      </c>
    </row>
    <row r="478" spans="1:2" x14ac:dyDescent="0.4">
      <c r="A478" s="3" t="s">
        <v>4579</v>
      </c>
      <c r="B478" s="4" t="s">
        <v>1321</v>
      </c>
    </row>
    <row r="479" spans="1:2" x14ac:dyDescent="0.4">
      <c r="A479" s="3" t="s">
        <v>3691</v>
      </c>
      <c r="B479" s="4" t="s">
        <v>1438</v>
      </c>
    </row>
    <row r="480" spans="1:2" x14ac:dyDescent="0.4">
      <c r="A480" s="3" t="s">
        <v>294</v>
      </c>
      <c r="B480" s="4" t="s">
        <v>1899</v>
      </c>
    </row>
    <row r="481" spans="1:2" x14ac:dyDescent="0.4">
      <c r="A481" s="3" t="s">
        <v>830</v>
      </c>
      <c r="B481" s="4" t="s">
        <v>2124</v>
      </c>
    </row>
    <row r="482" spans="1:2" x14ac:dyDescent="0.4">
      <c r="A482" s="3" t="s">
        <v>576</v>
      </c>
      <c r="B482" s="4" t="s">
        <v>1774</v>
      </c>
    </row>
    <row r="483" spans="1:2" x14ac:dyDescent="0.4">
      <c r="A483" s="3" t="s">
        <v>3856</v>
      </c>
      <c r="B483" s="4" t="s">
        <v>4687</v>
      </c>
    </row>
    <row r="484" spans="1:2" x14ac:dyDescent="0.4">
      <c r="A484" s="3" t="s">
        <v>2224</v>
      </c>
      <c r="B484" s="4" t="s">
        <v>3110</v>
      </c>
    </row>
    <row r="485" spans="1:2" x14ac:dyDescent="0.4">
      <c r="A485" s="3" t="s">
        <v>2734</v>
      </c>
      <c r="B485" s="4" t="s">
        <v>994</v>
      </c>
    </row>
    <row r="486" spans="1:2" x14ac:dyDescent="0.4">
      <c r="A486" s="3" t="s">
        <v>4428</v>
      </c>
      <c r="B486" s="4" t="s">
        <v>2164</v>
      </c>
    </row>
    <row r="487" spans="1:2" x14ac:dyDescent="0.4">
      <c r="A487" s="3" t="s">
        <v>2590</v>
      </c>
      <c r="B487" s="4" t="s">
        <v>4688</v>
      </c>
    </row>
    <row r="488" spans="1:2" x14ac:dyDescent="0.4">
      <c r="A488" s="3" t="s">
        <v>2680</v>
      </c>
      <c r="B488" s="4" t="s">
        <v>2613</v>
      </c>
    </row>
    <row r="489" spans="1:2" x14ac:dyDescent="0.4">
      <c r="A489" s="3" t="s">
        <v>634</v>
      </c>
      <c r="B489" s="4" t="s">
        <v>1139</v>
      </c>
    </row>
    <row r="490" spans="1:2" x14ac:dyDescent="0.4">
      <c r="A490" s="3" t="s">
        <v>4199</v>
      </c>
      <c r="B490" s="4" t="s">
        <v>1997</v>
      </c>
    </row>
    <row r="491" spans="1:2" x14ac:dyDescent="0.4">
      <c r="A491" s="3" t="s">
        <v>1722</v>
      </c>
      <c r="B491" s="4" t="s">
        <v>1757</v>
      </c>
    </row>
    <row r="492" spans="1:2" x14ac:dyDescent="0.4">
      <c r="A492" s="3" t="s">
        <v>3484</v>
      </c>
      <c r="B492" s="4" t="s">
        <v>677</v>
      </c>
    </row>
    <row r="493" spans="1:2" x14ac:dyDescent="0.4">
      <c r="A493" s="3" t="s">
        <v>3703</v>
      </c>
      <c r="B493" s="4" t="s">
        <v>4689</v>
      </c>
    </row>
    <row r="494" spans="1:2" x14ac:dyDescent="0.4">
      <c r="A494" s="3" t="s">
        <v>162</v>
      </c>
      <c r="B494" s="4" t="s">
        <v>1444</v>
      </c>
    </row>
    <row r="495" spans="1:2" x14ac:dyDescent="0.4">
      <c r="A495" s="3" t="s">
        <v>2890</v>
      </c>
      <c r="B495" s="4" t="s">
        <v>1344</v>
      </c>
    </row>
    <row r="496" spans="1:2" x14ac:dyDescent="0.4">
      <c r="A496" s="3" t="s">
        <v>3981</v>
      </c>
      <c r="B496" s="4" t="s">
        <v>1844</v>
      </c>
    </row>
    <row r="497" spans="1:2" x14ac:dyDescent="0.4">
      <c r="A497" s="3" t="s">
        <v>62</v>
      </c>
      <c r="B497" s="4" t="s">
        <v>4690</v>
      </c>
    </row>
    <row r="498" spans="1:2" x14ac:dyDescent="0.4">
      <c r="A498" s="3" t="s">
        <v>3599</v>
      </c>
      <c r="B498" s="4" t="s">
        <v>1695</v>
      </c>
    </row>
    <row r="499" spans="1:2" x14ac:dyDescent="0.4">
      <c r="A499" s="3" t="s">
        <v>4274</v>
      </c>
      <c r="B499" s="4" t="s">
        <v>1679</v>
      </c>
    </row>
    <row r="500" spans="1:2" x14ac:dyDescent="0.4">
      <c r="A500" s="3" t="s">
        <v>385</v>
      </c>
      <c r="B500" s="4" t="s">
        <v>2367</v>
      </c>
    </row>
    <row r="501" spans="1:2" x14ac:dyDescent="0.4">
      <c r="A501" s="3" t="s">
        <v>419</v>
      </c>
      <c r="B501" s="4" t="s">
        <v>4691</v>
      </c>
    </row>
    <row r="502" spans="1:2" x14ac:dyDescent="0.4">
      <c r="A502" s="3" t="s">
        <v>3618</v>
      </c>
      <c r="B502" s="4" t="s">
        <v>4692</v>
      </c>
    </row>
    <row r="503" spans="1:2" x14ac:dyDescent="0.4">
      <c r="A503" s="3" t="s">
        <v>2901</v>
      </c>
      <c r="B503" s="4" t="s">
        <v>1474</v>
      </c>
    </row>
    <row r="504" spans="1:2" x14ac:dyDescent="0.4">
      <c r="A504" s="3" t="s">
        <v>1266</v>
      </c>
      <c r="B504" s="4" t="s">
        <v>1406</v>
      </c>
    </row>
    <row r="505" spans="1:2" x14ac:dyDescent="0.4">
      <c r="A505" s="3" t="s">
        <v>831</v>
      </c>
      <c r="B505" s="4" t="s">
        <v>2317</v>
      </c>
    </row>
    <row r="506" spans="1:2" x14ac:dyDescent="0.4">
      <c r="A506" s="3" t="s">
        <v>217</v>
      </c>
      <c r="B506" s="4" t="s">
        <v>4693</v>
      </c>
    </row>
    <row r="507" spans="1:2" x14ac:dyDescent="0.4">
      <c r="A507" s="3" t="s">
        <v>4329</v>
      </c>
      <c r="B507" s="4" t="s">
        <v>1362</v>
      </c>
    </row>
    <row r="508" spans="1:2" x14ac:dyDescent="0.4">
      <c r="A508" s="3" t="s">
        <v>594</v>
      </c>
      <c r="B508" s="4" t="s">
        <v>1127</v>
      </c>
    </row>
    <row r="509" spans="1:2" x14ac:dyDescent="0.4">
      <c r="A509" s="3" t="s">
        <v>4337</v>
      </c>
      <c r="B509" s="4" t="s">
        <v>1375</v>
      </c>
    </row>
    <row r="510" spans="1:2" x14ac:dyDescent="0.4">
      <c r="A510" s="3" t="s">
        <v>3712</v>
      </c>
      <c r="B510" s="4" t="s">
        <v>4694</v>
      </c>
    </row>
    <row r="511" spans="1:2" x14ac:dyDescent="0.4">
      <c r="A511" s="3" t="s">
        <v>651</v>
      </c>
      <c r="B511" s="4" t="s">
        <v>1993</v>
      </c>
    </row>
    <row r="512" spans="1:2" x14ac:dyDescent="0.4">
      <c r="A512" s="3" t="s">
        <v>3997</v>
      </c>
      <c r="B512" s="4" t="s">
        <v>4695</v>
      </c>
    </row>
    <row r="513" spans="1:2" x14ac:dyDescent="0.4">
      <c r="A513" s="3" t="s">
        <v>118</v>
      </c>
      <c r="B513" s="4" t="s">
        <v>1839</v>
      </c>
    </row>
    <row r="514" spans="1:2" x14ac:dyDescent="0.4">
      <c r="A514" s="3" t="s">
        <v>3589</v>
      </c>
      <c r="B514" s="4" t="s">
        <v>4696</v>
      </c>
    </row>
    <row r="515" spans="1:2" x14ac:dyDescent="0.4">
      <c r="A515" s="3" t="s">
        <v>250</v>
      </c>
      <c r="B515" s="4" t="s">
        <v>2299</v>
      </c>
    </row>
    <row r="516" spans="1:2" x14ac:dyDescent="0.4">
      <c r="A516" s="3" t="s">
        <v>3877</v>
      </c>
      <c r="B516" s="4" t="s">
        <v>4697</v>
      </c>
    </row>
    <row r="517" spans="1:2" x14ac:dyDescent="0.4">
      <c r="A517" s="3" t="s">
        <v>3092</v>
      </c>
      <c r="B517" s="4" t="s">
        <v>1804</v>
      </c>
    </row>
    <row r="518" spans="1:2" x14ac:dyDescent="0.4">
      <c r="A518" s="3" t="s">
        <v>3207</v>
      </c>
      <c r="B518" s="4" t="s">
        <v>1580</v>
      </c>
    </row>
    <row r="519" spans="1:2" x14ac:dyDescent="0.4">
      <c r="A519" s="3" t="s">
        <v>2964</v>
      </c>
      <c r="B519" s="4" t="s">
        <v>1989</v>
      </c>
    </row>
    <row r="520" spans="1:2" x14ac:dyDescent="0.4">
      <c r="A520" s="3" t="s">
        <v>3199</v>
      </c>
      <c r="B520" s="4" t="s">
        <v>2386</v>
      </c>
    </row>
    <row r="521" spans="1:2" x14ac:dyDescent="0.4">
      <c r="A521" s="3" t="s">
        <v>3702</v>
      </c>
      <c r="B521" s="4" t="s">
        <v>1866</v>
      </c>
    </row>
    <row r="522" spans="1:2" x14ac:dyDescent="0.4">
      <c r="A522" s="3" t="s">
        <v>2568</v>
      </c>
      <c r="B522" s="4" t="s">
        <v>1595</v>
      </c>
    </row>
    <row r="523" spans="1:2" x14ac:dyDescent="0.4">
      <c r="A523" s="3" t="s">
        <v>81</v>
      </c>
      <c r="B523" s="4" t="s">
        <v>4698</v>
      </c>
    </row>
    <row r="524" spans="1:2" x14ac:dyDescent="0.4">
      <c r="A524" s="3" t="s">
        <v>2769</v>
      </c>
      <c r="B524" s="4" t="s">
        <v>4699</v>
      </c>
    </row>
    <row r="525" spans="1:2" x14ac:dyDescent="0.4">
      <c r="A525" s="3" t="s">
        <v>3796</v>
      </c>
      <c r="B525" s="4" t="s">
        <v>2472</v>
      </c>
    </row>
    <row r="526" spans="1:2" x14ac:dyDescent="0.4">
      <c r="A526" s="3" t="s">
        <v>3015</v>
      </c>
      <c r="B526" s="4" t="s">
        <v>2352</v>
      </c>
    </row>
    <row r="527" spans="1:2" x14ac:dyDescent="0.4">
      <c r="A527" s="3" t="s">
        <v>73</v>
      </c>
      <c r="B527" s="4" t="s">
        <v>1505</v>
      </c>
    </row>
    <row r="528" spans="1:2" x14ac:dyDescent="0.4">
      <c r="A528" s="3" t="s">
        <v>708</v>
      </c>
      <c r="B528" s="4" t="s">
        <v>1379</v>
      </c>
    </row>
    <row r="529" spans="1:2" x14ac:dyDescent="0.4">
      <c r="A529" s="3" t="s">
        <v>95</v>
      </c>
      <c r="B529" s="4" t="s">
        <v>4700</v>
      </c>
    </row>
    <row r="530" spans="1:2" x14ac:dyDescent="0.4">
      <c r="A530" s="3" t="s">
        <v>3320</v>
      </c>
      <c r="B530" s="4" t="s">
        <v>2215</v>
      </c>
    </row>
    <row r="531" spans="1:2" x14ac:dyDescent="0.4">
      <c r="A531" s="3" t="s">
        <v>3885</v>
      </c>
      <c r="B531" s="4" t="s">
        <v>1708</v>
      </c>
    </row>
    <row r="532" spans="1:2" x14ac:dyDescent="0.4">
      <c r="A532" s="3" t="s">
        <v>295</v>
      </c>
      <c r="B532" s="4" t="s">
        <v>4701</v>
      </c>
    </row>
    <row r="533" spans="1:2" x14ac:dyDescent="0.4">
      <c r="A533" s="3" t="s">
        <v>4131</v>
      </c>
      <c r="B533" s="4" t="s">
        <v>1178</v>
      </c>
    </row>
    <row r="534" spans="1:2" x14ac:dyDescent="0.4">
      <c r="A534" s="3" t="s">
        <v>989</v>
      </c>
      <c r="B534" s="4" t="s">
        <v>2059</v>
      </c>
    </row>
    <row r="535" spans="1:2" x14ac:dyDescent="0.4">
      <c r="A535" s="3" t="s">
        <v>3773</v>
      </c>
      <c r="B535" s="4" t="s">
        <v>1940</v>
      </c>
    </row>
    <row r="536" spans="1:2" x14ac:dyDescent="0.4">
      <c r="A536" s="3" t="s">
        <v>198</v>
      </c>
      <c r="B536" s="4" t="s">
        <v>2406</v>
      </c>
    </row>
    <row r="537" spans="1:2" x14ac:dyDescent="0.4">
      <c r="A537" s="3" t="s">
        <v>3675</v>
      </c>
      <c r="B537" s="4" t="s">
        <v>1451</v>
      </c>
    </row>
    <row r="538" spans="1:2" x14ac:dyDescent="0.4">
      <c r="A538" s="3" t="s">
        <v>2644</v>
      </c>
      <c r="B538" s="4" t="s">
        <v>4702</v>
      </c>
    </row>
    <row r="539" spans="1:2" x14ac:dyDescent="0.4">
      <c r="A539" s="3" t="s">
        <v>181</v>
      </c>
      <c r="B539" s="4" t="s">
        <v>4703</v>
      </c>
    </row>
    <row r="540" spans="1:2" x14ac:dyDescent="0.4">
      <c r="A540" s="3" t="s">
        <v>499</v>
      </c>
      <c r="B540" s="4" t="s">
        <v>2011</v>
      </c>
    </row>
    <row r="541" spans="1:2" x14ac:dyDescent="0.4">
      <c r="A541" s="3" t="s">
        <v>274</v>
      </c>
      <c r="B541" s="4" t="s">
        <v>4704</v>
      </c>
    </row>
    <row r="542" spans="1:2" x14ac:dyDescent="0.4">
      <c r="A542" s="3" t="s">
        <v>4374</v>
      </c>
      <c r="B542" s="4" t="s">
        <v>1367</v>
      </c>
    </row>
    <row r="543" spans="1:2" x14ac:dyDescent="0.4">
      <c r="A543" s="3" t="s">
        <v>2490</v>
      </c>
      <c r="B543" s="4" t="s">
        <v>1939</v>
      </c>
    </row>
    <row r="544" spans="1:2" x14ac:dyDescent="0.4">
      <c r="A544" s="3" t="s">
        <v>253</v>
      </c>
      <c r="B544" s="4" t="s">
        <v>2209</v>
      </c>
    </row>
    <row r="545" spans="1:2" x14ac:dyDescent="0.4">
      <c r="A545" s="3" t="s">
        <v>534</v>
      </c>
      <c r="B545" s="4" t="s">
        <v>4705</v>
      </c>
    </row>
    <row r="546" spans="1:2" x14ac:dyDescent="0.4">
      <c r="A546" s="3" t="s">
        <v>209</v>
      </c>
      <c r="B546" s="4" t="s">
        <v>2178</v>
      </c>
    </row>
    <row r="547" spans="1:2" x14ac:dyDescent="0.4">
      <c r="A547" s="3" t="s">
        <v>1730</v>
      </c>
      <c r="B547" s="4" t="s">
        <v>1985</v>
      </c>
    </row>
    <row r="548" spans="1:2" x14ac:dyDescent="0.4">
      <c r="A548" s="3" t="s">
        <v>182</v>
      </c>
      <c r="B548" s="4" t="s">
        <v>1387</v>
      </c>
    </row>
    <row r="549" spans="1:2" x14ac:dyDescent="0.4">
      <c r="A549" s="3" t="s">
        <v>864</v>
      </c>
      <c r="B549" s="4" t="s">
        <v>2327</v>
      </c>
    </row>
    <row r="550" spans="1:2" x14ac:dyDescent="0.4">
      <c r="A550" s="3" t="s">
        <v>828</v>
      </c>
      <c r="B550" s="4" t="s">
        <v>1193</v>
      </c>
    </row>
    <row r="551" spans="1:2" x14ac:dyDescent="0.4">
      <c r="A551" s="3" t="s">
        <v>1021</v>
      </c>
      <c r="B551" s="4" t="s">
        <v>1046</v>
      </c>
    </row>
    <row r="552" spans="1:2" x14ac:dyDescent="0.4">
      <c r="A552" s="3" t="s">
        <v>3144</v>
      </c>
      <c r="B552" s="4" t="s">
        <v>2165</v>
      </c>
    </row>
    <row r="553" spans="1:2" x14ac:dyDescent="0.4">
      <c r="A553" s="3" t="s">
        <v>3749</v>
      </c>
      <c r="B553" s="4" t="s">
        <v>4706</v>
      </c>
    </row>
    <row r="554" spans="1:2" x14ac:dyDescent="0.4">
      <c r="A554" s="3" t="s">
        <v>4159</v>
      </c>
      <c r="B554" s="4" t="s">
        <v>1353</v>
      </c>
    </row>
    <row r="555" spans="1:2" x14ac:dyDescent="0.4">
      <c r="A555" s="3" t="s">
        <v>4126</v>
      </c>
      <c r="B555" s="4" t="s">
        <v>1359</v>
      </c>
    </row>
    <row r="556" spans="1:2" x14ac:dyDescent="0.4">
      <c r="A556" s="3" t="s">
        <v>4117</v>
      </c>
      <c r="B556" s="4" t="s">
        <v>2295</v>
      </c>
    </row>
    <row r="557" spans="1:2" x14ac:dyDescent="0.4">
      <c r="A557" s="3" t="s">
        <v>3937</v>
      </c>
      <c r="B557" s="4" t="s">
        <v>1962</v>
      </c>
    </row>
    <row r="558" spans="1:2" x14ac:dyDescent="0.4">
      <c r="A558" s="3" t="s">
        <v>307</v>
      </c>
      <c r="B558" s="4" t="s">
        <v>1902</v>
      </c>
    </row>
    <row r="559" spans="1:2" x14ac:dyDescent="0.4">
      <c r="A559" s="3" t="s">
        <v>2750</v>
      </c>
      <c r="B559" s="4" t="s">
        <v>2692</v>
      </c>
    </row>
    <row r="560" spans="1:2" x14ac:dyDescent="0.4">
      <c r="A560" s="3" t="s">
        <v>4200</v>
      </c>
      <c r="B560" s="4" t="s">
        <v>1477</v>
      </c>
    </row>
    <row r="561" spans="1:2" x14ac:dyDescent="0.4">
      <c r="A561" s="3" t="s">
        <v>4119</v>
      </c>
      <c r="B561" s="4" t="s">
        <v>4707</v>
      </c>
    </row>
    <row r="562" spans="1:2" x14ac:dyDescent="0.4">
      <c r="A562" s="3" t="s">
        <v>4107</v>
      </c>
      <c r="B562" s="4" t="s">
        <v>4708</v>
      </c>
    </row>
    <row r="563" spans="1:2" x14ac:dyDescent="0.4">
      <c r="A563" s="3" t="s">
        <v>468</v>
      </c>
      <c r="B563" s="4" t="s">
        <v>1864</v>
      </c>
    </row>
    <row r="564" spans="1:2" x14ac:dyDescent="0.4">
      <c r="A564" s="3" t="s">
        <v>3165</v>
      </c>
      <c r="B564" s="4" t="s">
        <v>1247</v>
      </c>
    </row>
    <row r="565" spans="1:2" x14ac:dyDescent="0.4">
      <c r="A565" s="3" t="s">
        <v>3994</v>
      </c>
      <c r="B565" s="4" t="s">
        <v>1085</v>
      </c>
    </row>
    <row r="566" spans="1:2" x14ac:dyDescent="0.4">
      <c r="A566" s="3" t="s">
        <v>3606</v>
      </c>
      <c r="B566" s="4" t="s">
        <v>1523</v>
      </c>
    </row>
    <row r="567" spans="1:2" x14ac:dyDescent="0.4">
      <c r="A567" s="3" t="s">
        <v>3794</v>
      </c>
      <c r="B567" s="4" t="s">
        <v>2102</v>
      </c>
    </row>
    <row r="568" spans="1:2" x14ac:dyDescent="0.4">
      <c r="A568" s="3" t="s">
        <v>1522</v>
      </c>
      <c r="B568" s="4" t="s">
        <v>4709</v>
      </c>
    </row>
    <row r="569" spans="1:2" x14ac:dyDescent="0.4">
      <c r="A569" s="3" t="s">
        <v>851</v>
      </c>
      <c r="B569" s="4" t="s">
        <v>1080</v>
      </c>
    </row>
    <row r="570" spans="1:2" x14ac:dyDescent="0.4">
      <c r="A570" s="3" t="s">
        <v>3534</v>
      </c>
      <c r="B570" s="4" t="s">
        <v>1876</v>
      </c>
    </row>
    <row r="571" spans="1:2" x14ac:dyDescent="0.4">
      <c r="A571" s="3" t="s">
        <v>552</v>
      </c>
      <c r="B571" s="4" t="s">
        <v>4710</v>
      </c>
    </row>
    <row r="572" spans="1:2" x14ac:dyDescent="0.4">
      <c r="A572" s="3" t="s">
        <v>4363</v>
      </c>
      <c r="B572" s="4" t="s">
        <v>1443</v>
      </c>
    </row>
    <row r="573" spans="1:2" x14ac:dyDescent="0.4">
      <c r="A573" s="3" t="s">
        <v>4019</v>
      </c>
      <c r="B573" s="4" t="s">
        <v>4711</v>
      </c>
    </row>
    <row r="574" spans="1:2" x14ac:dyDescent="0.4">
      <c r="A574" s="3" t="s">
        <v>537</v>
      </c>
      <c r="B574" s="4" t="s">
        <v>1084</v>
      </c>
    </row>
    <row r="575" spans="1:2" x14ac:dyDescent="0.4">
      <c r="A575" s="3" t="s">
        <v>3868</v>
      </c>
      <c r="B575" s="4" t="s">
        <v>4712</v>
      </c>
    </row>
    <row r="576" spans="1:2" x14ac:dyDescent="0.4">
      <c r="A576" s="3" t="s">
        <v>4074</v>
      </c>
      <c r="B576" s="4" t="s">
        <v>628</v>
      </c>
    </row>
    <row r="577" spans="1:2" x14ac:dyDescent="0.4">
      <c r="A577" s="3" t="s">
        <v>2785</v>
      </c>
      <c r="B577" s="4" t="s">
        <v>1232</v>
      </c>
    </row>
    <row r="578" spans="1:2" x14ac:dyDescent="0.4">
      <c r="A578" s="3" t="s">
        <v>3475</v>
      </c>
      <c r="B578" s="4" t="s">
        <v>4713</v>
      </c>
    </row>
    <row r="579" spans="1:2" x14ac:dyDescent="0.4">
      <c r="A579" s="3" t="s">
        <v>3294</v>
      </c>
      <c r="B579" s="4" t="s">
        <v>3394</v>
      </c>
    </row>
    <row r="580" spans="1:2" x14ac:dyDescent="0.4">
      <c r="A580" s="3" t="s">
        <v>2706</v>
      </c>
      <c r="B580" s="4" t="s">
        <v>2253</v>
      </c>
    </row>
    <row r="581" spans="1:2" x14ac:dyDescent="0.4">
      <c r="A581" s="3" t="s">
        <v>3914</v>
      </c>
      <c r="B581" s="4" t="s">
        <v>2015</v>
      </c>
    </row>
    <row r="582" spans="1:2" x14ac:dyDescent="0.4">
      <c r="A582" s="3" t="s">
        <v>3594</v>
      </c>
      <c r="B582" s="4" t="s">
        <v>4714</v>
      </c>
    </row>
    <row r="583" spans="1:2" x14ac:dyDescent="0.4">
      <c r="A583" s="3" t="s">
        <v>44</v>
      </c>
      <c r="B583" s="4" t="s">
        <v>63</v>
      </c>
    </row>
    <row r="584" spans="1:2" x14ac:dyDescent="0.4">
      <c r="A584" s="3" t="s">
        <v>4038</v>
      </c>
      <c r="B584" s="4" t="s">
        <v>4715</v>
      </c>
    </row>
    <row r="585" spans="1:2" x14ac:dyDescent="0.4">
      <c r="A585" s="3" t="s">
        <v>3677</v>
      </c>
      <c r="B585" s="4" t="s">
        <v>1134</v>
      </c>
    </row>
    <row r="586" spans="1:2" x14ac:dyDescent="0.4">
      <c r="A586" s="3" t="s">
        <v>2547</v>
      </c>
      <c r="B586" s="4" t="s">
        <v>4716</v>
      </c>
    </row>
    <row r="587" spans="1:2" x14ac:dyDescent="0.4">
      <c r="A587" s="3" t="s">
        <v>3665</v>
      </c>
      <c r="B587" s="4" t="s">
        <v>1549</v>
      </c>
    </row>
    <row r="588" spans="1:2" x14ac:dyDescent="0.4">
      <c r="A588" s="3" t="s">
        <v>2948</v>
      </c>
      <c r="B588" s="4" t="s">
        <v>4717</v>
      </c>
    </row>
    <row r="589" spans="1:2" x14ac:dyDescent="0.4">
      <c r="A589" s="3" t="s">
        <v>777</v>
      </c>
      <c r="B589" s="4" t="s">
        <v>1621</v>
      </c>
    </row>
    <row r="590" spans="1:2" x14ac:dyDescent="0.4">
      <c r="A590" s="3" t="s">
        <v>3692</v>
      </c>
      <c r="B590" s="4" t="s">
        <v>1392</v>
      </c>
    </row>
    <row r="591" spans="1:2" x14ac:dyDescent="0.4">
      <c r="A591" s="3" t="s">
        <v>682</v>
      </c>
      <c r="B591" s="4" t="s">
        <v>1925</v>
      </c>
    </row>
    <row r="592" spans="1:2" x14ac:dyDescent="0.4">
      <c r="A592" s="3" t="s">
        <v>4157</v>
      </c>
      <c r="B592" s="4" t="s">
        <v>1450</v>
      </c>
    </row>
    <row r="593" spans="1:2" x14ac:dyDescent="0.4">
      <c r="A593" s="3" t="s">
        <v>588</v>
      </c>
      <c r="B593" s="4" t="s">
        <v>1738</v>
      </c>
    </row>
    <row r="594" spans="1:2" x14ac:dyDescent="0.4">
      <c r="A594" s="3" t="s">
        <v>3917</v>
      </c>
      <c r="B594" s="4" t="s">
        <v>1967</v>
      </c>
    </row>
    <row r="595" spans="1:2" x14ac:dyDescent="0.4">
      <c r="A595" s="3" t="s">
        <v>4305</v>
      </c>
      <c r="B595" s="4" t="s">
        <v>4718</v>
      </c>
    </row>
    <row r="596" spans="1:2" x14ac:dyDescent="0.4">
      <c r="A596" s="3" t="s">
        <v>4101</v>
      </c>
      <c r="B596" s="4" t="s">
        <v>1094</v>
      </c>
    </row>
    <row r="597" spans="1:2" x14ac:dyDescent="0.4">
      <c r="A597" s="3" t="s">
        <v>4404</v>
      </c>
      <c r="B597" s="4" t="s">
        <v>2176</v>
      </c>
    </row>
    <row r="598" spans="1:2" x14ac:dyDescent="0.4">
      <c r="A598" s="3" t="s">
        <v>4431</v>
      </c>
      <c r="B598" s="4" t="s">
        <v>2058</v>
      </c>
    </row>
    <row r="599" spans="1:2" x14ac:dyDescent="0.4">
      <c r="A599" s="3" t="s">
        <v>4474</v>
      </c>
      <c r="B599" s="4" t="s">
        <v>1562</v>
      </c>
    </row>
    <row r="600" spans="1:2" x14ac:dyDescent="0.4">
      <c r="A600" s="3" t="s">
        <v>3655</v>
      </c>
      <c r="B600" s="4" t="s">
        <v>1767</v>
      </c>
    </row>
    <row r="601" spans="1:2" x14ac:dyDescent="0.4">
      <c r="A601" s="3" t="s">
        <v>4405</v>
      </c>
      <c r="B601" s="4" t="s">
        <v>4719</v>
      </c>
    </row>
    <row r="602" spans="1:2" x14ac:dyDescent="0.4">
      <c r="A602" s="3" t="s">
        <v>3734</v>
      </c>
      <c r="B602" s="4" t="s">
        <v>2231</v>
      </c>
    </row>
    <row r="603" spans="1:2" x14ac:dyDescent="0.4">
      <c r="A603" s="3" t="s">
        <v>46</v>
      </c>
      <c r="B603" s="4" t="s">
        <v>1361</v>
      </c>
    </row>
    <row r="604" spans="1:2" x14ac:dyDescent="0.4">
      <c r="A604" s="3" t="s">
        <v>4472</v>
      </c>
      <c r="B604" s="4" t="s">
        <v>4720</v>
      </c>
    </row>
    <row r="605" spans="1:2" x14ac:dyDescent="0.4">
      <c r="A605" s="3" t="s">
        <v>2858</v>
      </c>
      <c r="B605" s="4" t="s">
        <v>4721</v>
      </c>
    </row>
    <row r="606" spans="1:2" x14ac:dyDescent="0.4">
      <c r="A606" s="3" t="s">
        <v>2950</v>
      </c>
      <c r="B606" s="4" t="s">
        <v>2185</v>
      </c>
    </row>
    <row r="607" spans="1:2" x14ac:dyDescent="0.4">
      <c r="A607" s="3" t="s">
        <v>3217</v>
      </c>
      <c r="B607" s="4" t="s">
        <v>1959</v>
      </c>
    </row>
    <row r="608" spans="1:2" x14ac:dyDescent="0.4">
      <c r="A608" s="3" t="s">
        <v>29</v>
      </c>
      <c r="B608" s="4" t="s">
        <v>1878</v>
      </c>
    </row>
    <row r="609" spans="1:2" x14ac:dyDescent="0.4">
      <c r="A609" s="3" t="s">
        <v>34</v>
      </c>
      <c r="B609" s="4" t="s">
        <v>2219</v>
      </c>
    </row>
    <row r="610" spans="1:2" x14ac:dyDescent="0.4">
      <c r="A610" s="3" t="s">
        <v>3876</v>
      </c>
      <c r="B610" s="4" t="s">
        <v>2063</v>
      </c>
    </row>
    <row r="611" spans="1:2" x14ac:dyDescent="0.4">
      <c r="A611" s="3" t="s">
        <v>3493</v>
      </c>
      <c r="B611" s="4" t="s">
        <v>2085</v>
      </c>
    </row>
    <row r="612" spans="1:2" x14ac:dyDescent="0.4">
      <c r="A612" s="3" t="s">
        <v>836</v>
      </c>
      <c r="B612" s="4" t="s">
        <v>1741</v>
      </c>
    </row>
    <row r="613" spans="1:2" x14ac:dyDescent="0.4">
      <c r="A613" s="3" t="s">
        <v>725</v>
      </c>
      <c r="B613" s="4" t="s">
        <v>4722</v>
      </c>
    </row>
    <row r="614" spans="1:2" x14ac:dyDescent="0.4">
      <c r="A614" s="3" t="s">
        <v>3836</v>
      </c>
      <c r="B614" s="4" t="s">
        <v>1963</v>
      </c>
    </row>
    <row r="615" spans="1:2" x14ac:dyDescent="0.4">
      <c r="A615" s="3" t="s">
        <v>4559</v>
      </c>
      <c r="B615" s="4" t="s">
        <v>2387</v>
      </c>
    </row>
    <row r="616" spans="1:2" x14ac:dyDescent="0.4">
      <c r="A616" s="3" t="s">
        <v>4371</v>
      </c>
      <c r="B616" s="4" t="s">
        <v>4723</v>
      </c>
    </row>
    <row r="617" spans="1:2" x14ac:dyDescent="0.4">
      <c r="A617" s="3" t="s">
        <v>137</v>
      </c>
      <c r="B617" s="4" t="s">
        <v>4724</v>
      </c>
    </row>
    <row r="618" spans="1:2" x14ac:dyDescent="0.4">
      <c r="A618" s="3" t="s">
        <v>530</v>
      </c>
      <c r="B618" s="4" t="s">
        <v>1233</v>
      </c>
    </row>
    <row r="619" spans="1:2" x14ac:dyDescent="0.4">
      <c r="A619" s="3" t="s">
        <v>3447</v>
      </c>
      <c r="B619" s="4" t="s">
        <v>4725</v>
      </c>
    </row>
    <row r="620" spans="1:2" x14ac:dyDescent="0.4">
      <c r="A620" s="3" t="s">
        <v>291</v>
      </c>
      <c r="B620" s="4" t="s">
        <v>1126</v>
      </c>
    </row>
    <row r="621" spans="1:2" x14ac:dyDescent="0.4">
      <c r="A621" s="3" t="s">
        <v>2515</v>
      </c>
      <c r="B621" s="4" t="s">
        <v>2382</v>
      </c>
    </row>
    <row r="622" spans="1:2" x14ac:dyDescent="0.4">
      <c r="A622" s="3" t="s">
        <v>2671</v>
      </c>
      <c r="B622" s="4" t="s">
        <v>1288</v>
      </c>
    </row>
    <row r="623" spans="1:2" x14ac:dyDescent="0.4">
      <c r="A623" s="3" t="s">
        <v>449</v>
      </c>
      <c r="B623" s="4" t="s">
        <v>4726</v>
      </c>
    </row>
    <row r="624" spans="1:2" x14ac:dyDescent="0.4">
      <c r="A624" s="3" t="s">
        <v>3941</v>
      </c>
      <c r="B624" s="4" t="s">
        <v>1848</v>
      </c>
    </row>
    <row r="625" spans="1:2" x14ac:dyDescent="0.4">
      <c r="A625" s="3" t="s">
        <v>2939</v>
      </c>
      <c r="B625" s="4" t="s">
        <v>4727</v>
      </c>
    </row>
    <row r="626" spans="1:2" x14ac:dyDescent="0.4">
      <c r="A626" s="3" t="s">
        <v>874</v>
      </c>
      <c r="B626" s="4" t="s">
        <v>2168</v>
      </c>
    </row>
    <row r="627" spans="1:2" x14ac:dyDescent="0.4">
      <c r="A627" s="3" t="s">
        <v>3720</v>
      </c>
      <c r="B627" s="4" t="s">
        <v>2230</v>
      </c>
    </row>
    <row r="628" spans="1:2" x14ac:dyDescent="0.4">
      <c r="A628" s="3" t="s">
        <v>3725</v>
      </c>
      <c r="B628" s="4" t="s">
        <v>1801</v>
      </c>
    </row>
    <row r="629" spans="1:2" x14ac:dyDescent="0.4">
      <c r="A629" s="3" t="s">
        <v>89</v>
      </c>
      <c r="B629" s="4" t="s">
        <v>2328</v>
      </c>
    </row>
    <row r="630" spans="1:2" x14ac:dyDescent="0.4">
      <c r="A630" s="3" t="s">
        <v>2595</v>
      </c>
      <c r="B630" s="4" t="s">
        <v>2065</v>
      </c>
    </row>
    <row r="631" spans="1:2" x14ac:dyDescent="0.4">
      <c r="A631" s="3" t="s">
        <v>3912</v>
      </c>
      <c r="B631" s="4" t="s">
        <v>4728</v>
      </c>
    </row>
    <row r="632" spans="1:2" x14ac:dyDescent="0.4">
      <c r="A632" s="3" t="s">
        <v>3258</v>
      </c>
      <c r="B632" s="4" t="s">
        <v>2280</v>
      </c>
    </row>
    <row r="633" spans="1:2" x14ac:dyDescent="0.4">
      <c r="A633" s="3" t="s">
        <v>680</v>
      </c>
      <c r="B633" s="4" t="s">
        <v>1889</v>
      </c>
    </row>
    <row r="634" spans="1:2" x14ac:dyDescent="0.4">
      <c r="A634" s="3" t="s">
        <v>2738</v>
      </c>
      <c r="B634" s="4" t="s">
        <v>4729</v>
      </c>
    </row>
    <row r="635" spans="1:2" x14ac:dyDescent="0.4">
      <c r="A635" s="3" t="s">
        <v>606</v>
      </c>
      <c r="B635" s="4" t="s">
        <v>4730</v>
      </c>
    </row>
    <row r="636" spans="1:2" x14ac:dyDescent="0.4">
      <c r="A636" s="3" t="s">
        <v>3070</v>
      </c>
      <c r="B636" s="4" t="s">
        <v>1342</v>
      </c>
    </row>
    <row r="637" spans="1:2" x14ac:dyDescent="0.4">
      <c r="A637" s="3" t="s">
        <v>3382</v>
      </c>
      <c r="B637" s="4" t="s">
        <v>1482</v>
      </c>
    </row>
    <row r="638" spans="1:2" x14ac:dyDescent="0.4">
      <c r="A638" s="3" t="s">
        <v>4339</v>
      </c>
      <c r="B638" s="4" t="s">
        <v>2203</v>
      </c>
    </row>
    <row r="639" spans="1:2" x14ac:dyDescent="0.4">
      <c r="A639" s="3" t="s">
        <v>3904</v>
      </c>
      <c r="B639" s="4" t="s">
        <v>761</v>
      </c>
    </row>
    <row r="640" spans="1:2" x14ac:dyDescent="0.4">
      <c r="A640" s="3" t="s">
        <v>902</v>
      </c>
      <c r="B640" s="4" t="s">
        <v>4731</v>
      </c>
    </row>
    <row r="641" spans="1:2" x14ac:dyDescent="0.4">
      <c r="A641" s="3" t="s">
        <v>3650</v>
      </c>
      <c r="B641" s="4" t="s">
        <v>1556</v>
      </c>
    </row>
    <row r="642" spans="1:2" x14ac:dyDescent="0.4">
      <c r="A642" s="3" t="s">
        <v>373</v>
      </c>
      <c r="B642" s="4" t="s">
        <v>1995</v>
      </c>
    </row>
    <row r="643" spans="1:2" x14ac:dyDescent="0.4">
      <c r="A643" s="3" t="s">
        <v>3306</v>
      </c>
      <c r="B643" s="4" t="s">
        <v>4732</v>
      </c>
    </row>
    <row r="644" spans="1:2" x14ac:dyDescent="0.4">
      <c r="A644" s="3" t="s">
        <v>154</v>
      </c>
      <c r="B644" s="4" t="s">
        <v>584</v>
      </c>
    </row>
    <row r="645" spans="1:2" x14ac:dyDescent="0.4">
      <c r="A645" s="3" t="s">
        <v>1656</v>
      </c>
      <c r="B645" s="4" t="s">
        <v>4733</v>
      </c>
    </row>
    <row r="646" spans="1:2" x14ac:dyDescent="0.4">
      <c r="A646" s="3" t="s">
        <v>3107</v>
      </c>
      <c r="B646" s="4" t="s">
        <v>1950</v>
      </c>
    </row>
    <row r="647" spans="1:2" x14ac:dyDescent="0.4">
      <c r="A647" s="3" t="s">
        <v>810</v>
      </c>
      <c r="B647" s="4" t="s">
        <v>4734</v>
      </c>
    </row>
    <row r="648" spans="1:2" x14ac:dyDescent="0.4">
      <c r="A648" s="3" t="s">
        <v>107</v>
      </c>
      <c r="B648" s="4" t="s">
        <v>1258</v>
      </c>
    </row>
    <row r="649" spans="1:2" x14ac:dyDescent="0.4">
      <c r="A649" s="3" t="s">
        <v>865</v>
      </c>
      <c r="B649" s="4" t="s">
        <v>1480</v>
      </c>
    </row>
    <row r="650" spans="1:2" x14ac:dyDescent="0.4">
      <c r="A650" s="3" t="s">
        <v>749</v>
      </c>
      <c r="B650" s="4" t="s">
        <v>4735</v>
      </c>
    </row>
    <row r="651" spans="1:2" x14ac:dyDescent="0.4">
      <c r="A651" s="3" t="s">
        <v>139</v>
      </c>
      <c r="B651" s="4" t="s">
        <v>4736</v>
      </c>
    </row>
    <row r="652" spans="1:2" x14ac:dyDescent="0.4">
      <c r="A652" s="3" t="s">
        <v>3666</v>
      </c>
      <c r="B652" s="4" t="s">
        <v>1095</v>
      </c>
    </row>
    <row r="653" spans="1:2" x14ac:dyDescent="0.4">
      <c r="A653" s="3" t="s">
        <v>789</v>
      </c>
      <c r="B653" s="4" t="s">
        <v>4737</v>
      </c>
    </row>
    <row r="654" spans="1:2" x14ac:dyDescent="0.4">
      <c r="A654" s="3" t="s">
        <v>2923</v>
      </c>
      <c r="B654" s="4" t="s">
        <v>4738</v>
      </c>
    </row>
    <row r="655" spans="1:2" x14ac:dyDescent="0.4">
      <c r="A655" s="3" t="s">
        <v>2111</v>
      </c>
      <c r="B655" s="4" t="s">
        <v>4739</v>
      </c>
    </row>
    <row r="656" spans="1:2" x14ac:dyDescent="0.4">
      <c r="A656" s="3" t="s">
        <v>840</v>
      </c>
      <c r="B656" s="4" t="s">
        <v>1727</v>
      </c>
    </row>
    <row r="657" spans="1:2" x14ac:dyDescent="0.4">
      <c r="A657" s="3" t="s">
        <v>4255</v>
      </c>
      <c r="B657" s="4" t="s">
        <v>2145</v>
      </c>
    </row>
    <row r="658" spans="1:2" x14ac:dyDescent="0.4">
      <c r="A658" s="3" t="s">
        <v>93</v>
      </c>
      <c r="B658" s="4" t="s">
        <v>1542</v>
      </c>
    </row>
    <row r="659" spans="1:2" x14ac:dyDescent="0.4">
      <c r="A659" s="3" t="s">
        <v>3591</v>
      </c>
      <c r="B659" s="4" t="s">
        <v>1677</v>
      </c>
    </row>
    <row r="660" spans="1:2" x14ac:dyDescent="0.4">
      <c r="A660" s="3" t="s">
        <v>4122</v>
      </c>
      <c r="B660" s="4" t="s">
        <v>1819</v>
      </c>
    </row>
    <row r="661" spans="1:2" x14ac:dyDescent="0.4">
      <c r="A661" s="3" t="s">
        <v>1494</v>
      </c>
      <c r="B661" s="4" t="s">
        <v>2449</v>
      </c>
    </row>
    <row r="662" spans="1:2" x14ac:dyDescent="0.4">
      <c r="A662" s="3" t="s">
        <v>3667</v>
      </c>
      <c r="B662" s="4" t="s">
        <v>1816</v>
      </c>
    </row>
    <row r="663" spans="1:2" x14ac:dyDescent="0.4">
      <c r="A663" s="3" t="s">
        <v>4152</v>
      </c>
      <c r="B663" s="4" t="s">
        <v>1856</v>
      </c>
    </row>
    <row r="664" spans="1:2" x14ac:dyDescent="0.4">
      <c r="A664" s="3" t="s">
        <v>1176</v>
      </c>
      <c r="B664" s="4" t="s">
        <v>2416</v>
      </c>
    </row>
    <row r="665" spans="1:2" x14ac:dyDescent="0.4">
      <c r="A665" s="3" t="s">
        <v>444</v>
      </c>
      <c r="B665" s="4" t="s">
        <v>4740</v>
      </c>
    </row>
    <row r="666" spans="1:2" x14ac:dyDescent="0.4">
      <c r="A666" s="3" t="s">
        <v>3430</v>
      </c>
      <c r="B666" s="4" t="s">
        <v>2306</v>
      </c>
    </row>
    <row r="667" spans="1:2" x14ac:dyDescent="0.4">
      <c r="A667" s="3" t="s">
        <v>2969</v>
      </c>
      <c r="B667" s="4" t="s">
        <v>4741</v>
      </c>
    </row>
    <row r="668" spans="1:2" x14ac:dyDescent="0.4">
      <c r="A668" s="3" t="s">
        <v>3819</v>
      </c>
      <c r="B668" s="4" t="s">
        <v>4742</v>
      </c>
    </row>
    <row r="669" spans="1:2" x14ac:dyDescent="0.4">
      <c r="A669" s="3" t="s">
        <v>403</v>
      </c>
      <c r="B669" s="4" t="s">
        <v>4743</v>
      </c>
    </row>
    <row r="670" spans="1:2" x14ac:dyDescent="0.4">
      <c r="A670" s="3" t="s">
        <v>190</v>
      </c>
      <c r="B670" s="4" t="s">
        <v>4744</v>
      </c>
    </row>
    <row r="671" spans="1:2" x14ac:dyDescent="0.4">
      <c r="A671" s="3" t="s">
        <v>4089</v>
      </c>
      <c r="B671" s="4" t="s">
        <v>2353</v>
      </c>
    </row>
    <row r="672" spans="1:2" x14ac:dyDescent="0.4">
      <c r="A672" s="3" t="s">
        <v>2943</v>
      </c>
      <c r="B672" s="4" t="s">
        <v>1912</v>
      </c>
    </row>
    <row r="673" spans="1:2" x14ac:dyDescent="0.4">
      <c r="A673" s="3" t="s">
        <v>357</v>
      </c>
      <c r="B673" s="4" t="s">
        <v>1044</v>
      </c>
    </row>
    <row r="674" spans="1:2" x14ac:dyDescent="0.4">
      <c r="A674" s="3" t="s">
        <v>3634</v>
      </c>
      <c r="B674" s="4" t="s">
        <v>4745</v>
      </c>
    </row>
    <row r="675" spans="1:2" x14ac:dyDescent="0.4">
      <c r="A675" s="3" t="s">
        <v>3526</v>
      </c>
      <c r="B675" s="4" t="s">
        <v>2324</v>
      </c>
    </row>
    <row r="676" spans="1:2" x14ac:dyDescent="0.4">
      <c r="A676" s="3" t="s">
        <v>4006</v>
      </c>
      <c r="B676" s="4" t="s">
        <v>4746</v>
      </c>
    </row>
    <row r="677" spans="1:2" x14ac:dyDescent="0.4">
      <c r="A677" s="3" t="s">
        <v>2694</v>
      </c>
      <c r="B677" s="4" t="s">
        <v>4747</v>
      </c>
    </row>
    <row r="678" spans="1:2" x14ac:dyDescent="0.4">
      <c r="A678" s="3" t="s">
        <v>3256</v>
      </c>
      <c r="B678" s="4" t="s">
        <v>4748</v>
      </c>
    </row>
    <row r="679" spans="1:2" x14ac:dyDescent="0.4">
      <c r="A679" s="3" t="s">
        <v>4340</v>
      </c>
      <c r="B679" s="4" t="s">
        <v>1871</v>
      </c>
    </row>
    <row r="680" spans="1:2" x14ac:dyDescent="0.4">
      <c r="A680" s="3" t="s">
        <v>3446</v>
      </c>
      <c r="B680" s="4" t="s">
        <v>2407</v>
      </c>
    </row>
    <row r="681" spans="1:2" x14ac:dyDescent="0.4">
      <c r="A681" s="3" t="s">
        <v>868</v>
      </c>
      <c r="B681" s="4" t="s">
        <v>4749</v>
      </c>
    </row>
    <row r="682" spans="1:2" x14ac:dyDescent="0.4">
      <c r="A682" s="3" t="s">
        <v>3001</v>
      </c>
      <c r="B682" s="4" t="s">
        <v>1693</v>
      </c>
    </row>
    <row r="683" spans="1:2" x14ac:dyDescent="0.4">
      <c r="A683" s="3" t="s">
        <v>4226</v>
      </c>
      <c r="B683" s="4" t="s">
        <v>1087</v>
      </c>
    </row>
    <row r="684" spans="1:2" x14ac:dyDescent="0.4">
      <c r="A684" s="3" t="s">
        <v>189</v>
      </c>
      <c r="B684" s="4" t="s">
        <v>4750</v>
      </c>
    </row>
    <row r="685" spans="1:2" x14ac:dyDescent="0.4">
      <c r="A685" s="3" t="s">
        <v>2635</v>
      </c>
      <c r="B685" s="4" t="s">
        <v>4751</v>
      </c>
    </row>
    <row r="686" spans="1:2" x14ac:dyDescent="0.4">
      <c r="A686" s="3" t="s">
        <v>3089</v>
      </c>
      <c r="B686" s="4" t="s">
        <v>2259</v>
      </c>
    </row>
    <row r="687" spans="1:2" x14ac:dyDescent="0.4">
      <c r="A687" s="3" t="s">
        <v>3114</v>
      </c>
      <c r="B687" s="4" t="s">
        <v>4752</v>
      </c>
    </row>
    <row r="688" spans="1:2" x14ac:dyDescent="0.4">
      <c r="A688" s="3" t="s">
        <v>3653</v>
      </c>
      <c r="B688" s="4" t="s">
        <v>1279</v>
      </c>
    </row>
    <row r="689" spans="1:2" x14ac:dyDescent="0.4">
      <c r="A689" s="3" t="s">
        <v>432</v>
      </c>
      <c r="B689" s="4" t="s">
        <v>2384</v>
      </c>
    </row>
    <row r="690" spans="1:2" x14ac:dyDescent="0.4">
      <c r="A690" s="3" t="s">
        <v>4489</v>
      </c>
      <c r="B690" s="4" t="s">
        <v>2258</v>
      </c>
    </row>
    <row r="691" spans="1:2" x14ac:dyDescent="0.4">
      <c r="A691" s="3" t="s">
        <v>3838</v>
      </c>
      <c r="B691" s="4" t="s">
        <v>1253</v>
      </c>
    </row>
    <row r="692" spans="1:2" x14ac:dyDescent="0.4">
      <c r="A692" s="3" t="s">
        <v>2627</v>
      </c>
      <c r="B692" s="4" t="s">
        <v>2282</v>
      </c>
    </row>
    <row r="693" spans="1:2" x14ac:dyDescent="0.4">
      <c r="A693" s="3" t="s">
        <v>1700</v>
      </c>
      <c r="B693" s="4" t="s">
        <v>4753</v>
      </c>
    </row>
    <row r="694" spans="1:2" x14ac:dyDescent="0.4">
      <c r="A694" s="3" t="s">
        <v>4564</v>
      </c>
      <c r="B694" s="4" t="s">
        <v>1862</v>
      </c>
    </row>
    <row r="695" spans="1:2" x14ac:dyDescent="0.4">
      <c r="A695" s="3" t="s">
        <v>1215</v>
      </c>
      <c r="B695" s="4" t="s">
        <v>1697</v>
      </c>
    </row>
    <row r="696" spans="1:2" x14ac:dyDescent="0.4">
      <c r="A696" s="3" t="s">
        <v>293</v>
      </c>
      <c r="B696" s="4" t="s">
        <v>4754</v>
      </c>
    </row>
    <row r="697" spans="1:2" x14ac:dyDescent="0.4">
      <c r="A697" s="3" t="s">
        <v>2614</v>
      </c>
      <c r="B697" s="4" t="s">
        <v>1797</v>
      </c>
    </row>
    <row r="698" spans="1:2" x14ac:dyDescent="0.4">
      <c r="A698" s="3" t="s">
        <v>3341</v>
      </c>
      <c r="B698" s="4" t="s">
        <v>1228</v>
      </c>
    </row>
    <row r="699" spans="1:2" x14ac:dyDescent="0.4">
      <c r="A699" s="3" t="s">
        <v>609</v>
      </c>
      <c r="B699" s="4" t="s">
        <v>4755</v>
      </c>
    </row>
    <row r="700" spans="1:2" x14ac:dyDescent="0.4">
      <c r="A700" s="3" t="s">
        <v>1413</v>
      </c>
      <c r="B700" s="4" t="s">
        <v>1277</v>
      </c>
    </row>
    <row r="701" spans="1:2" x14ac:dyDescent="0.4">
      <c r="A701" s="3" t="s">
        <v>2365</v>
      </c>
      <c r="B701" s="4" t="s">
        <v>1467</v>
      </c>
    </row>
    <row r="702" spans="1:2" x14ac:dyDescent="0.4">
      <c r="A702" s="3" t="s">
        <v>4091</v>
      </c>
      <c r="B702" s="4" t="s">
        <v>4756</v>
      </c>
    </row>
    <row r="703" spans="1:2" x14ac:dyDescent="0.4">
      <c r="A703" s="3" t="s">
        <v>2609</v>
      </c>
      <c r="B703" s="4" t="s">
        <v>4757</v>
      </c>
    </row>
    <row r="704" spans="1:2" x14ac:dyDescent="0.4">
      <c r="A704" s="3" t="s">
        <v>3716</v>
      </c>
      <c r="B704" s="4" t="s">
        <v>1107</v>
      </c>
    </row>
    <row r="705" spans="1:2" x14ac:dyDescent="0.4">
      <c r="A705" s="3" t="s">
        <v>75</v>
      </c>
      <c r="B705" s="4" t="s">
        <v>2155</v>
      </c>
    </row>
    <row r="706" spans="1:2" x14ac:dyDescent="0.4">
      <c r="A706" s="3" t="s">
        <v>450</v>
      </c>
      <c r="B706" s="4" t="s">
        <v>2104</v>
      </c>
    </row>
    <row r="707" spans="1:2" x14ac:dyDescent="0.4">
      <c r="A707" s="3" t="s">
        <v>3334</v>
      </c>
      <c r="B707" s="4" t="s">
        <v>2378</v>
      </c>
    </row>
    <row r="708" spans="1:2" x14ac:dyDescent="0.4">
      <c r="A708" s="3" t="s">
        <v>3810</v>
      </c>
      <c r="B708" s="4" t="s">
        <v>4758</v>
      </c>
    </row>
    <row r="709" spans="1:2" x14ac:dyDescent="0.4">
      <c r="A709" s="3" t="s">
        <v>3017</v>
      </c>
      <c r="B709" s="4" t="s">
        <v>4759</v>
      </c>
    </row>
    <row r="710" spans="1:2" x14ac:dyDescent="0.4">
      <c r="A710" s="3" t="s">
        <v>691</v>
      </c>
      <c r="B710" s="4" t="s">
        <v>4760</v>
      </c>
    </row>
    <row r="711" spans="1:2" x14ac:dyDescent="0.4">
      <c r="A711" s="3" t="s">
        <v>2840</v>
      </c>
      <c r="B711" s="4" t="s">
        <v>4761</v>
      </c>
    </row>
    <row r="712" spans="1:2" x14ac:dyDescent="0.4">
      <c r="A712" s="3" t="s">
        <v>4273</v>
      </c>
      <c r="B712" s="4" t="s">
        <v>4762</v>
      </c>
    </row>
    <row r="713" spans="1:2" x14ac:dyDescent="0.4">
      <c r="A713" s="3" t="s">
        <v>3262</v>
      </c>
      <c r="B713" s="4" t="s">
        <v>2244</v>
      </c>
    </row>
    <row r="714" spans="1:2" x14ac:dyDescent="0.4">
      <c r="A714" s="3" t="s">
        <v>3988</v>
      </c>
      <c r="B714" s="4" t="s">
        <v>2361</v>
      </c>
    </row>
    <row r="715" spans="1:2" x14ac:dyDescent="0.4">
      <c r="A715" s="3" t="s">
        <v>1102</v>
      </c>
      <c r="B715" s="4" t="s">
        <v>1945</v>
      </c>
    </row>
    <row r="716" spans="1:2" x14ac:dyDescent="0.4">
      <c r="A716" s="3" t="s">
        <v>757</v>
      </c>
      <c r="B716" s="4" t="s">
        <v>1222</v>
      </c>
    </row>
    <row r="717" spans="1:2" x14ac:dyDescent="0.4">
      <c r="A717" s="3" t="s">
        <v>4341</v>
      </c>
      <c r="B717" s="4" t="s">
        <v>2029</v>
      </c>
    </row>
    <row r="718" spans="1:2" x14ac:dyDescent="0.4">
      <c r="A718" s="3" t="s">
        <v>2517</v>
      </c>
      <c r="B718" s="4" t="s">
        <v>1165</v>
      </c>
    </row>
    <row r="719" spans="1:2" x14ac:dyDescent="0.4">
      <c r="A719" s="3" t="s">
        <v>4284</v>
      </c>
      <c r="B719" s="4" t="s">
        <v>1280</v>
      </c>
    </row>
    <row r="720" spans="1:2" x14ac:dyDescent="0.4">
      <c r="A720" s="3" t="s">
        <v>2640</v>
      </c>
      <c r="B720" s="4" t="s">
        <v>4763</v>
      </c>
    </row>
    <row r="721" spans="1:2" x14ac:dyDescent="0.4">
      <c r="A721" s="3" t="s">
        <v>528</v>
      </c>
      <c r="B721" s="4" t="s">
        <v>1310</v>
      </c>
    </row>
    <row r="722" spans="1:2" x14ac:dyDescent="0.4">
      <c r="A722" s="3" t="s">
        <v>3163</v>
      </c>
      <c r="B722" s="4" t="s">
        <v>4764</v>
      </c>
    </row>
    <row r="723" spans="1:2" x14ac:dyDescent="0.4">
      <c r="A723" s="3" t="s">
        <v>701</v>
      </c>
      <c r="B723" s="4" t="s">
        <v>2255</v>
      </c>
    </row>
    <row r="724" spans="1:2" x14ac:dyDescent="0.4">
      <c r="A724" s="3" t="s">
        <v>2825</v>
      </c>
      <c r="B724" s="4" t="s">
        <v>3600</v>
      </c>
    </row>
    <row r="725" spans="1:2" x14ac:dyDescent="0.4">
      <c r="A725" s="3" t="s">
        <v>4557</v>
      </c>
      <c r="B725" s="4" t="s">
        <v>4765</v>
      </c>
    </row>
    <row r="726" spans="1:2" x14ac:dyDescent="0.4">
      <c r="A726" s="3" t="s">
        <v>3471</v>
      </c>
      <c r="B726" s="4" t="s">
        <v>2174</v>
      </c>
    </row>
    <row r="727" spans="1:2" x14ac:dyDescent="0.4">
      <c r="A727" s="3" t="s">
        <v>679</v>
      </c>
      <c r="B727" s="4" t="s">
        <v>4766</v>
      </c>
    </row>
    <row r="728" spans="1:2" x14ac:dyDescent="0.4">
      <c r="A728" s="3" t="s">
        <v>4426</v>
      </c>
      <c r="B728" s="4" t="s">
        <v>1325</v>
      </c>
    </row>
    <row r="729" spans="1:2" x14ac:dyDescent="0.4">
      <c r="A729" s="3" t="s">
        <v>1544</v>
      </c>
      <c r="B729" s="4" t="s">
        <v>1600</v>
      </c>
    </row>
    <row r="730" spans="1:2" x14ac:dyDescent="0.4">
      <c r="A730" s="3" t="s">
        <v>149</v>
      </c>
      <c r="B730" s="4" t="s">
        <v>1125</v>
      </c>
    </row>
    <row r="731" spans="1:2" x14ac:dyDescent="0.4">
      <c r="A731" s="3" t="s">
        <v>2830</v>
      </c>
      <c r="B731" s="4" t="s">
        <v>4767</v>
      </c>
    </row>
    <row r="732" spans="1:2" x14ac:dyDescent="0.4">
      <c r="A732" s="3" t="s">
        <v>4446</v>
      </c>
      <c r="B732" s="4" t="s">
        <v>2170</v>
      </c>
    </row>
    <row r="733" spans="1:2" x14ac:dyDescent="0.4">
      <c r="A733" s="3" t="s">
        <v>3360</v>
      </c>
      <c r="B733" s="4" t="s">
        <v>4768</v>
      </c>
    </row>
    <row r="734" spans="1:2" x14ac:dyDescent="0.4">
      <c r="A734" s="3" t="s">
        <v>3782</v>
      </c>
      <c r="B734" s="4" t="s">
        <v>751</v>
      </c>
    </row>
    <row r="735" spans="1:2" x14ac:dyDescent="0.4">
      <c r="A735" s="3" t="s">
        <v>1153</v>
      </c>
      <c r="B735" s="4" t="s">
        <v>2277</v>
      </c>
    </row>
    <row r="736" spans="1:2" x14ac:dyDescent="0.4">
      <c r="A736" s="3" t="s">
        <v>2519</v>
      </c>
      <c r="B736" s="4" t="s">
        <v>1190</v>
      </c>
    </row>
    <row r="737" spans="1:2" x14ac:dyDescent="0.4">
      <c r="A737" s="3" t="s">
        <v>1409</v>
      </c>
      <c r="B737" s="4" t="s">
        <v>4769</v>
      </c>
    </row>
    <row r="738" spans="1:2" x14ac:dyDescent="0.4">
      <c r="A738" s="3" t="s">
        <v>1374</v>
      </c>
      <c r="B738" s="4" t="s">
        <v>2369</v>
      </c>
    </row>
    <row r="739" spans="1:2" x14ac:dyDescent="0.4">
      <c r="A739" s="3" t="s">
        <v>225</v>
      </c>
      <c r="B739" s="4" t="s">
        <v>1427</v>
      </c>
    </row>
    <row r="740" spans="1:2" x14ac:dyDescent="0.4">
      <c r="A740" s="3" t="s">
        <v>420</v>
      </c>
      <c r="B740" s="4" t="s">
        <v>2341</v>
      </c>
    </row>
    <row r="741" spans="1:2" x14ac:dyDescent="0.4">
      <c r="A741" s="3" t="s">
        <v>65</v>
      </c>
      <c r="B741" s="4" t="s">
        <v>2214</v>
      </c>
    </row>
    <row r="742" spans="1:2" x14ac:dyDescent="0.4">
      <c r="A742" s="3" t="s">
        <v>3264</v>
      </c>
      <c r="B742" s="4" t="s">
        <v>620</v>
      </c>
    </row>
    <row r="743" spans="1:2" x14ac:dyDescent="0.4">
      <c r="A743" s="3" t="s">
        <v>2916</v>
      </c>
      <c r="B743" s="4" t="s">
        <v>1823</v>
      </c>
    </row>
    <row r="744" spans="1:2" x14ac:dyDescent="0.4">
      <c r="A744" s="3" t="s">
        <v>3431</v>
      </c>
      <c r="B744" s="4" t="s">
        <v>3550</v>
      </c>
    </row>
    <row r="745" spans="1:2" x14ac:dyDescent="0.4">
      <c r="A745" s="3" t="s">
        <v>2652</v>
      </c>
      <c r="B745" s="4" t="s">
        <v>1257</v>
      </c>
    </row>
    <row r="746" spans="1:2" x14ac:dyDescent="0.4">
      <c r="A746" s="3" t="s">
        <v>3351</v>
      </c>
      <c r="B746" s="4" t="s">
        <v>2462</v>
      </c>
    </row>
    <row r="747" spans="1:2" x14ac:dyDescent="0.4">
      <c r="A747" s="3" t="s">
        <v>1027</v>
      </c>
      <c r="B747" s="4" t="s">
        <v>4770</v>
      </c>
    </row>
    <row r="748" spans="1:2" x14ac:dyDescent="0.4">
      <c r="A748" s="3" t="s">
        <v>3229</v>
      </c>
      <c r="B748" s="4" t="s">
        <v>4771</v>
      </c>
    </row>
    <row r="749" spans="1:2" x14ac:dyDescent="0.4">
      <c r="A749" s="3" t="s">
        <v>328</v>
      </c>
      <c r="B749" s="4" t="s">
        <v>1171</v>
      </c>
    </row>
    <row r="750" spans="1:2" x14ac:dyDescent="0.4">
      <c r="A750" s="3" t="s">
        <v>3804</v>
      </c>
      <c r="B750" s="4" t="s">
        <v>2351</v>
      </c>
    </row>
    <row r="751" spans="1:2" x14ac:dyDescent="0.4">
      <c r="A751" s="3" t="s">
        <v>4155</v>
      </c>
      <c r="B751" s="4" t="s">
        <v>4772</v>
      </c>
    </row>
    <row r="752" spans="1:2" x14ac:dyDescent="0.4">
      <c r="A752" s="3" t="s">
        <v>4458</v>
      </c>
      <c r="B752" s="4" t="s">
        <v>2420</v>
      </c>
    </row>
    <row r="753" spans="1:2" x14ac:dyDescent="0.4">
      <c r="A753" s="3" t="s">
        <v>3241</v>
      </c>
      <c r="B753" s="4" t="s">
        <v>1990</v>
      </c>
    </row>
    <row r="754" spans="1:2" x14ac:dyDescent="0.4">
      <c r="A754" s="3" t="s">
        <v>2611</v>
      </c>
      <c r="B754" s="4" t="s">
        <v>1827</v>
      </c>
    </row>
    <row r="755" spans="1:2" x14ac:dyDescent="0.4">
      <c r="A755" s="3" t="s">
        <v>3880</v>
      </c>
      <c r="B755" s="4" t="s">
        <v>1932</v>
      </c>
    </row>
    <row r="756" spans="1:2" x14ac:dyDescent="0.4">
      <c r="A756" s="3" t="s">
        <v>332</v>
      </c>
      <c r="B756" s="4" t="s">
        <v>1072</v>
      </c>
    </row>
    <row r="757" spans="1:2" x14ac:dyDescent="0.4">
      <c r="A757" s="3" t="s">
        <v>4563</v>
      </c>
      <c r="B757" s="4" t="s">
        <v>1769</v>
      </c>
    </row>
    <row r="758" spans="1:2" x14ac:dyDescent="0.4">
      <c r="A758" s="3" t="s">
        <v>3853</v>
      </c>
      <c r="B758" s="4" t="s">
        <v>2189</v>
      </c>
    </row>
    <row r="759" spans="1:2" x14ac:dyDescent="0.4">
      <c r="A759" s="3" t="s">
        <v>3750</v>
      </c>
      <c r="B759" s="4" t="s">
        <v>1327</v>
      </c>
    </row>
    <row r="760" spans="1:2" x14ac:dyDescent="0.4">
      <c r="A760" s="3" t="s">
        <v>1696</v>
      </c>
      <c r="B760" s="4" t="s">
        <v>2153</v>
      </c>
    </row>
    <row r="761" spans="1:2" x14ac:dyDescent="0.4">
      <c r="A761" s="3" t="s">
        <v>1034</v>
      </c>
      <c r="B761" s="4" t="s">
        <v>2023</v>
      </c>
    </row>
    <row r="762" spans="1:2" x14ac:dyDescent="0.4">
      <c r="A762" s="3" t="s">
        <v>2860</v>
      </c>
      <c r="B762" s="4" t="s">
        <v>4773</v>
      </c>
    </row>
    <row r="763" spans="1:2" x14ac:dyDescent="0.4">
      <c r="A763" s="3" t="s">
        <v>2562</v>
      </c>
      <c r="B763" s="4" t="s">
        <v>4774</v>
      </c>
    </row>
    <row r="764" spans="1:2" x14ac:dyDescent="0.4">
      <c r="A764" s="3" t="s">
        <v>2888</v>
      </c>
      <c r="B764" s="4" t="s">
        <v>2220</v>
      </c>
    </row>
    <row r="765" spans="1:2" x14ac:dyDescent="0.4">
      <c r="A765" s="3" t="s">
        <v>747</v>
      </c>
      <c r="B765" s="4" t="s">
        <v>4775</v>
      </c>
    </row>
    <row r="766" spans="1:2" x14ac:dyDescent="0.4">
      <c r="A766" s="3" t="s">
        <v>3311</v>
      </c>
      <c r="B766" s="4" t="s">
        <v>1847</v>
      </c>
    </row>
    <row r="767" spans="1:2" x14ac:dyDescent="0.4">
      <c r="A767" s="3" t="s">
        <v>134</v>
      </c>
      <c r="B767" s="4" t="s">
        <v>1853</v>
      </c>
    </row>
    <row r="768" spans="1:2" x14ac:dyDescent="0.4">
      <c r="A768" s="3" t="s">
        <v>117</v>
      </c>
      <c r="B768" s="4" t="s">
        <v>1539</v>
      </c>
    </row>
    <row r="769" spans="1:2" x14ac:dyDescent="0.4">
      <c r="A769" s="3" t="s">
        <v>2703</v>
      </c>
      <c r="B769" s="4" t="s">
        <v>2004</v>
      </c>
    </row>
    <row r="770" spans="1:2" x14ac:dyDescent="0.4">
      <c r="A770" s="3" t="s">
        <v>87</v>
      </c>
      <c r="B770" s="4" t="s">
        <v>1115</v>
      </c>
    </row>
    <row r="771" spans="1:2" x14ac:dyDescent="0.4">
      <c r="A771" s="3" t="s">
        <v>3013</v>
      </c>
      <c r="B771" s="4" t="s">
        <v>1160</v>
      </c>
    </row>
    <row r="772" spans="1:2" x14ac:dyDescent="0.4">
      <c r="A772" s="3" t="s">
        <v>322</v>
      </c>
      <c r="B772" s="4" t="s">
        <v>4776</v>
      </c>
    </row>
    <row r="773" spans="1:2" x14ac:dyDescent="0.4">
      <c r="A773" s="3" t="s">
        <v>773</v>
      </c>
      <c r="B773" s="4" t="s">
        <v>4777</v>
      </c>
    </row>
    <row r="774" spans="1:2" x14ac:dyDescent="0.4">
      <c r="A774" s="3" t="s">
        <v>2673</v>
      </c>
      <c r="B774" s="4" t="s">
        <v>4778</v>
      </c>
    </row>
    <row r="775" spans="1:2" x14ac:dyDescent="0.4">
      <c r="A775" s="3" t="s">
        <v>4204</v>
      </c>
      <c r="B775" s="4" t="s">
        <v>1520</v>
      </c>
    </row>
    <row r="776" spans="1:2" x14ac:dyDescent="0.4">
      <c r="A776" s="3" t="s">
        <v>3194</v>
      </c>
      <c r="B776" s="4" t="s">
        <v>2126</v>
      </c>
    </row>
    <row r="777" spans="1:2" x14ac:dyDescent="0.4">
      <c r="A777" s="3" t="s">
        <v>2986</v>
      </c>
      <c r="B777" s="4" t="s">
        <v>4779</v>
      </c>
    </row>
    <row r="778" spans="1:2" x14ac:dyDescent="0.4">
      <c r="A778" s="3" t="s">
        <v>2468</v>
      </c>
      <c r="B778" s="4" t="s">
        <v>4780</v>
      </c>
    </row>
    <row r="779" spans="1:2" x14ac:dyDescent="0.4">
      <c r="A779" s="3" t="s">
        <v>3909</v>
      </c>
      <c r="B779" s="4" t="s">
        <v>2241</v>
      </c>
    </row>
    <row r="780" spans="1:2" x14ac:dyDescent="0.4">
      <c r="A780" s="3" t="s">
        <v>292</v>
      </c>
      <c r="B780" s="4" t="s">
        <v>4781</v>
      </c>
    </row>
    <row r="781" spans="1:2" x14ac:dyDescent="0.4">
      <c r="A781" s="3" t="s">
        <v>3603</v>
      </c>
      <c r="B781" s="4" t="s">
        <v>4782</v>
      </c>
    </row>
    <row r="782" spans="1:2" x14ac:dyDescent="0.4">
      <c r="A782" s="3" t="s">
        <v>4493</v>
      </c>
      <c r="B782" s="4" t="s">
        <v>4783</v>
      </c>
    </row>
    <row r="783" spans="1:2" x14ac:dyDescent="0.4">
      <c r="A783" s="3" t="s">
        <v>3643</v>
      </c>
      <c r="B783" s="4" t="s">
        <v>685</v>
      </c>
    </row>
    <row r="784" spans="1:2" x14ac:dyDescent="0.4">
      <c r="A784" s="3" t="s">
        <v>3855</v>
      </c>
      <c r="B784" s="4" t="s">
        <v>2050</v>
      </c>
    </row>
    <row r="785" spans="1:2" x14ac:dyDescent="0.4">
      <c r="A785" s="3" t="s">
        <v>4479</v>
      </c>
      <c r="B785" s="4" t="s">
        <v>4784</v>
      </c>
    </row>
    <row r="786" spans="1:2" x14ac:dyDescent="0.4">
      <c r="A786" s="3" t="s">
        <v>506</v>
      </c>
      <c r="B786" s="4" t="s">
        <v>2192</v>
      </c>
    </row>
    <row r="787" spans="1:2" x14ac:dyDescent="0.4">
      <c r="A787" s="3" t="s">
        <v>3244</v>
      </c>
      <c r="B787" s="4" t="s">
        <v>1937</v>
      </c>
    </row>
    <row r="788" spans="1:2" x14ac:dyDescent="0.4">
      <c r="A788" s="3" t="s">
        <v>1651</v>
      </c>
      <c r="B788" s="4" t="s">
        <v>4785</v>
      </c>
    </row>
    <row r="789" spans="1:2" x14ac:dyDescent="0.4">
      <c r="A789" s="3" t="s">
        <v>194</v>
      </c>
      <c r="B789" s="4" t="s">
        <v>1620</v>
      </c>
    </row>
    <row r="790" spans="1:2" x14ac:dyDescent="0.4">
      <c r="A790" s="3" t="s">
        <v>3423</v>
      </c>
      <c r="B790" s="4" t="s">
        <v>4786</v>
      </c>
    </row>
    <row r="791" spans="1:2" x14ac:dyDescent="0.4">
      <c r="A791" s="3" t="s">
        <v>4042</v>
      </c>
      <c r="B791" s="4" t="s">
        <v>1489</v>
      </c>
    </row>
    <row r="792" spans="1:2" x14ac:dyDescent="0.4">
      <c r="A792" s="3" t="s">
        <v>3234</v>
      </c>
      <c r="B792" s="4" t="s">
        <v>2358</v>
      </c>
    </row>
    <row r="793" spans="1:2" x14ac:dyDescent="0.4">
      <c r="A793" s="3" t="s">
        <v>4247</v>
      </c>
      <c r="B793" s="4" t="s">
        <v>1949</v>
      </c>
    </row>
    <row r="794" spans="1:2" x14ac:dyDescent="0.4">
      <c r="A794" s="3" t="s">
        <v>2399</v>
      </c>
      <c r="B794" s="4" t="s">
        <v>4787</v>
      </c>
    </row>
    <row r="795" spans="1:2" x14ac:dyDescent="0.4">
      <c r="A795" s="3" t="s">
        <v>98</v>
      </c>
      <c r="B795" s="4" t="s">
        <v>1666</v>
      </c>
    </row>
    <row r="796" spans="1:2" x14ac:dyDescent="0.4">
      <c r="A796" s="3" t="s">
        <v>2659</v>
      </c>
      <c r="B796" s="4" t="s">
        <v>2217</v>
      </c>
    </row>
    <row r="797" spans="1:2" x14ac:dyDescent="0.4">
      <c r="A797" s="3" t="s">
        <v>960</v>
      </c>
      <c r="B797" s="4" t="s">
        <v>1416</v>
      </c>
    </row>
    <row r="798" spans="1:2" x14ac:dyDescent="0.4">
      <c r="A798" s="3" t="s">
        <v>114</v>
      </c>
      <c r="B798" s="4" t="s">
        <v>2404</v>
      </c>
    </row>
    <row r="799" spans="1:2" x14ac:dyDescent="0.4">
      <c r="A799" s="3" t="s">
        <v>2695</v>
      </c>
      <c r="B799" s="4" t="s">
        <v>2408</v>
      </c>
    </row>
    <row r="800" spans="1:2" x14ac:dyDescent="0.4">
      <c r="A800" s="3" t="s">
        <v>1042</v>
      </c>
      <c r="B800" s="4" t="s">
        <v>4788</v>
      </c>
    </row>
    <row r="801" spans="1:2" x14ac:dyDescent="0.4">
      <c r="A801" s="3" t="s">
        <v>2514</v>
      </c>
      <c r="B801" s="4" t="s">
        <v>4789</v>
      </c>
    </row>
    <row r="802" spans="1:2" x14ac:dyDescent="0.4">
      <c r="A802" s="3" t="s">
        <v>3345</v>
      </c>
      <c r="B802" s="4" t="s">
        <v>4790</v>
      </c>
    </row>
    <row r="803" spans="1:2" x14ac:dyDescent="0.4">
      <c r="A803" s="3" t="s">
        <v>3434</v>
      </c>
      <c r="B803" s="4" t="s">
        <v>2188</v>
      </c>
    </row>
    <row r="804" spans="1:2" x14ac:dyDescent="0.4">
      <c r="A804" s="3" t="s">
        <v>2786</v>
      </c>
      <c r="B804" s="4" t="s">
        <v>1832</v>
      </c>
    </row>
    <row r="805" spans="1:2" x14ac:dyDescent="0.4">
      <c r="A805" s="3" t="s">
        <v>3814</v>
      </c>
      <c r="B805" s="4" t="s">
        <v>2345</v>
      </c>
    </row>
    <row r="806" spans="1:2" x14ac:dyDescent="0.4">
      <c r="A806" s="3" t="s">
        <v>2989</v>
      </c>
      <c r="B806" s="4" t="s">
        <v>2242</v>
      </c>
    </row>
    <row r="807" spans="1:2" x14ac:dyDescent="0.4">
      <c r="A807" s="3" t="s">
        <v>2569</v>
      </c>
      <c r="B807" s="4" t="s">
        <v>3432</v>
      </c>
    </row>
    <row r="808" spans="1:2" x14ac:dyDescent="0.4">
      <c r="A808" s="3" t="s">
        <v>296</v>
      </c>
      <c r="B808" s="4" t="s">
        <v>1488</v>
      </c>
    </row>
    <row r="809" spans="1:2" x14ac:dyDescent="0.4">
      <c r="A809" s="3" t="s">
        <v>1389</v>
      </c>
      <c r="B809" s="4" t="s">
        <v>1625</v>
      </c>
    </row>
    <row r="810" spans="1:2" x14ac:dyDescent="0.4">
      <c r="A810" s="3" t="s">
        <v>4349</v>
      </c>
      <c r="B810" s="4" t="s">
        <v>4791</v>
      </c>
    </row>
    <row r="811" spans="1:2" x14ac:dyDescent="0.4">
      <c r="A811" s="3" t="s">
        <v>288</v>
      </c>
      <c r="B811" s="4" t="s">
        <v>1145</v>
      </c>
    </row>
    <row r="812" spans="1:2" x14ac:dyDescent="0.4">
      <c r="A812" s="3" t="s">
        <v>3693</v>
      </c>
      <c r="B812" s="4" t="s">
        <v>1657</v>
      </c>
    </row>
    <row r="813" spans="1:2" x14ac:dyDescent="0.4">
      <c r="A813" s="3" t="s">
        <v>3283</v>
      </c>
      <c r="B813" s="4" t="s">
        <v>1916</v>
      </c>
    </row>
    <row r="814" spans="1:2" x14ac:dyDescent="0.4">
      <c r="A814" s="3" t="s">
        <v>3145</v>
      </c>
      <c r="B814" s="4" t="s">
        <v>962</v>
      </c>
    </row>
    <row r="815" spans="1:2" x14ac:dyDescent="0.4">
      <c r="A815" s="3" t="s">
        <v>641</v>
      </c>
      <c r="B815" s="4" t="s">
        <v>1998</v>
      </c>
    </row>
    <row r="816" spans="1:2" x14ac:dyDescent="0.4">
      <c r="A816" s="3" t="s">
        <v>3137</v>
      </c>
      <c r="B816" s="4" t="s">
        <v>1317</v>
      </c>
    </row>
    <row r="817" spans="1:2" x14ac:dyDescent="0.4">
      <c r="A817" s="3" t="s">
        <v>3106</v>
      </c>
      <c r="B817" s="4" t="s">
        <v>4792</v>
      </c>
    </row>
    <row r="818" spans="1:2" x14ac:dyDescent="0.4">
      <c r="A818" s="3" t="s">
        <v>329</v>
      </c>
      <c r="B818" s="4" t="s">
        <v>4793</v>
      </c>
    </row>
    <row r="819" spans="1:2" x14ac:dyDescent="0.4">
      <c r="A819" s="3" t="s">
        <v>4290</v>
      </c>
      <c r="B819" s="4" t="s">
        <v>1793</v>
      </c>
    </row>
    <row r="820" spans="1:2" x14ac:dyDescent="0.4">
      <c r="A820" s="3" t="s">
        <v>3545</v>
      </c>
      <c r="B820" s="4" t="s">
        <v>4794</v>
      </c>
    </row>
    <row r="821" spans="1:2" x14ac:dyDescent="0.4">
      <c r="A821" s="3" t="s">
        <v>3009</v>
      </c>
      <c r="B821" s="4" t="s">
        <v>4795</v>
      </c>
    </row>
    <row r="822" spans="1:2" x14ac:dyDescent="0.4">
      <c r="A822" s="3" t="s">
        <v>1208</v>
      </c>
      <c r="B822" s="4" t="s">
        <v>2166</v>
      </c>
    </row>
    <row r="823" spans="1:2" x14ac:dyDescent="0.4">
      <c r="A823" s="3" t="s">
        <v>3638</v>
      </c>
      <c r="B823" s="4" t="s">
        <v>2201</v>
      </c>
    </row>
    <row r="824" spans="1:2" x14ac:dyDescent="0.4">
      <c r="A824" s="3" t="s">
        <v>379</v>
      </c>
      <c r="B824" s="4" t="s">
        <v>1749</v>
      </c>
    </row>
    <row r="825" spans="1:2" x14ac:dyDescent="0.4">
      <c r="A825" s="3" t="s">
        <v>4449</v>
      </c>
      <c r="B825" s="4" t="s">
        <v>1798</v>
      </c>
    </row>
    <row r="826" spans="1:2" x14ac:dyDescent="0.4">
      <c r="A826" s="3" t="s">
        <v>704</v>
      </c>
      <c r="B826" s="4" t="s">
        <v>4796</v>
      </c>
    </row>
    <row r="827" spans="1:2" x14ac:dyDescent="0.4">
      <c r="A827" s="3" t="s">
        <v>3813</v>
      </c>
      <c r="B827" s="4" t="s">
        <v>4797</v>
      </c>
    </row>
    <row r="828" spans="1:2" x14ac:dyDescent="0.4">
      <c r="A828" s="3" t="s">
        <v>4432</v>
      </c>
      <c r="B828" s="4" t="s">
        <v>4798</v>
      </c>
    </row>
    <row r="829" spans="1:2" x14ac:dyDescent="0.4">
      <c r="A829" s="3" t="s">
        <v>950</v>
      </c>
      <c r="B829" s="4" t="s">
        <v>2953</v>
      </c>
    </row>
    <row r="830" spans="1:2" x14ac:dyDescent="0.4">
      <c r="A830" s="3" t="s">
        <v>2908</v>
      </c>
      <c r="B830" s="4" t="s">
        <v>1526</v>
      </c>
    </row>
    <row r="831" spans="1:2" x14ac:dyDescent="0.4">
      <c r="A831" s="3" t="s">
        <v>3636</v>
      </c>
      <c r="B831" s="4" t="s">
        <v>1263</v>
      </c>
    </row>
    <row r="832" spans="1:2" x14ac:dyDescent="0.4">
      <c r="A832" s="3" t="s">
        <v>330</v>
      </c>
      <c r="B832" s="4" t="s">
        <v>4799</v>
      </c>
    </row>
    <row r="833" spans="1:2" x14ac:dyDescent="0.4">
      <c r="A833" s="3" t="s">
        <v>4147</v>
      </c>
      <c r="B833" s="4" t="s">
        <v>4800</v>
      </c>
    </row>
    <row r="834" spans="1:2" x14ac:dyDescent="0.4">
      <c r="A834" s="3" t="s">
        <v>4111</v>
      </c>
      <c r="B834" s="4" t="s">
        <v>1490</v>
      </c>
    </row>
    <row r="835" spans="1:2" x14ac:dyDescent="0.4">
      <c r="A835" s="3" t="s">
        <v>3651</v>
      </c>
      <c r="B835" s="4" t="s">
        <v>2162</v>
      </c>
    </row>
    <row r="836" spans="1:2" x14ac:dyDescent="0.4">
      <c r="A836" s="3" t="s">
        <v>2572</v>
      </c>
      <c r="B836" s="4" t="s">
        <v>1840</v>
      </c>
    </row>
    <row r="837" spans="1:2" x14ac:dyDescent="0.4">
      <c r="A837" s="3" t="s">
        <v>176</v>
      </c>
      <c r="B837" s="4" t="s">
        <v>2077</v>
      </c>
    </row>
    <row r="838" spans="1:2" x14ac:dyDescent="0.4">
      <c r="A838" s="3" t="s">
        <v>4343</v>
      </c>
      <c r="B838" s="4" t="s">
        <v>4801</v>
      </c>
    </row>
    <row r="839" spans="1:2" x14ac:dyDescent="0.4">
      <c r="A839" s="3" t="s">
        <v>615</v>
      </c>
      <c r="B839" s="4" t="s">
        <v>1576</v>
      </c>
    </row>
    <row r="840" spans="1:2" x14ac:dyDescent="0.4">
      <c r="A840" s="3" t="s">
        <v>932</v>
      </c>
      <c r="B840" s="4" t="s">
        <v>2411</v>
      </c>
    </row>
    <row r="841" spans="1:2" x14ac:dyDescent="0.4">
      <c r="A841" s="3" t="s">
        <v>303</v>
      </c>
      <c r="B841" s="4" t="s">
        <v>3084</v>
      </c>
    </row>
    <row r="842" spans="1:2" x14ac:dyDescent="0.4">
      <c r="A842" s="3" t="s">
        <v>4510</v>
      </c>
      <c r="B842" s="4" t="s">
        <v>1907</v>
      </c>
    </row>
    <row r="843" spans="1:2" x14ac:dyDescent="0.4">
      <c r="A843" s="3" t="s">
        <v>2990</v>
      </c>
      <c r="B843" s="4" t="s">
        <v>4802</v>
      </c>
    </row>
    <row r="844" spans="1:2" x14ac:dyDescent="0.4">
      <c r="A844" s="3" t="s">
        <v>1493</v>
      </c>
      <c r="B844" s="4" t="s">
        <v>4803</v>
      </c>
    </row>
    <row r="845" spans="1:2" x14ac:dyDescent="0.4">
      <c r="A845" s="3" t="s">
        <v>4078</v>
      </c>
      <c r="B845" s="4" t="s">
        <v>1660</v>
      </c>
    </row>
    <row r="846" spans="1:2" x14ac:dyDescent="0.4">
      <c r="A846" s="3" t="s">
        <v>3266</v>
      </c>
      <c r="B846" s="4" t="s">
        <v>2364</v>
      </c>
    </row>
    <row r="847" spans="1:2" x14ac:dyDescent="0.4">
      <c r="A847" s="3" t="s">
        <v>3723</v>
      </c>
      <c r="B847" s="4" t="s">
        <v>1583</v>
      </c>
    </row>
    <row r="848" spans="1:2" x14ac:dyDescent="0.4">
      <c r="A848" s="3" t="s">
        <v>4331</v>
      </c>
      <c r="B848" s="4" t="s">
        <v>1830</v>
      </c>
    </row>
    <row r="849" spans="1:2" x14ac:dyDescent="0.4">
      <c r="A849" s="3" t="s">
        <v>4302</v>
      </c>
      <c r="B849" s="4" t="s">
        <v>4804</v>
      </c>
    </row>
    <row r="850" spans="1:2" x14ac:dyDescent="0.4">
      <c r="A850" s="3" t="s">
        <v>2602</v>
      </c>
      <c r="B850" s="4" t="s">
        <v>1905</v>
      </c>
    </row>
    <row r="851" spans="1:2" x14ac:dyDescent="0.4">
      <c r="A851" s="3" t="s">
        <v>3129</v>
      </c>
      <c r="B851" s="4" t="s">
        <v>4805</v>
      </c>
    </row>
    <row r="852" spans="1:2" x14ac:dyDescent="0.4">
      <c r="A852" s="3" t="s">
        <v>3038</v>
      </c>
      <c r="B852" s="4" t="s">
        <v>2309</v>
      </c>
    </row>
    <row r="853" spans="1:2" x14ac:dyDescent="0.4">
      <c r="A853" s="3" t="s">
        <v>3609</v>
      </c>
      <c r="B853" s="4" t="s">
        <v>4806</v>
      </c>
    </row>
    <row r="854" spans="1:2" x14ac:dyDescent="0.4">
      <c r="A854" s="3" t="s">
        <v>1483</v>
      </c>
      <c r="B854" s="4" t="s">
        <v>2027</v>
      </c>
    </row>
    <row r="855" spans="1:2" x14ac:dyDescent="0.4">
      <c r="A855" s="3" t="s">
        <v>3196</v>
      </c>
      <c r="B855" s="4" t="s">
        <v>2469</v>
      </c>
    </row>
    <row r="856" spans="1:2" x14ac:dyDescent="0.4">
      <c r="A856" s="3" t="s">
        <v>3164</v>
      </c>
      <c r="B856" s="4" t="s">
        <v>4807</v>
      </c>
    </row>
    <row r="857" spans="1:2" x14ac:dyDescent="0.4">
      <c r="A857" s="3" t="s">
        <v>824</v>
      </c>
      <c r="B857" s="4" t="s">
        <v>2163</v>
      </c>
    </row>
    <row r="858" spans="1:2" x14ac:dyDescent="0.4">
      <c r="A858" s="3" t="s">
        <v>382</v>
      </c>
      <c r="B858" s="4" t="s">
        <v>1951</v>
      </c>
    </row>
    <row r="859" spans="1:2" x14ac:dyDescent="0.4">
      <c r="A859" s="3" t="s">
        <v>121</v>
      </c>
      <c r="B859" s="4" t="s">
        <v>1634</v>
      </c>
    </row>
    <row r="860" spans="1:2" x14ac:dyDescent="0.4">
      <c r="A860" s="3" t="s">
        <v>3096</v>
      </c>
      <c r="B860" s="4" t="s">
        <v>4808</v>
      </c>
    </row>
    <row r="861" spans="1:2" x14ac:dyDescent="0.4">
      <c r="A861" s="3" t="s">
        <v>378</v>
      </c>
      <c r="B861" s="4" t="s">
        <v>1979</v>
      </c>
    </row>
    <row r="862" spans="1:2" x14ac:dyDescent="0.4">
      <c r="A862" s="3" t="s">
        <v>787</v>
      </c>
      <c r="B862" s="4" t="s">
        <v>4809</v>
      </c>
    </row>
    <row r="863" spans="1:2" x14ac:dyDescent="0.4">
      <c r="A863" s="3" t="s">
        <v>199</v>
      </c>
      <c r="B863" s="4" t="s">
        <v>4810</v>
      </c>
    </row>
    <row r="864" spans="1:2" x14ac:dyDescent="0.4">
      <c r="A864" s="3" t="s">
        <v>904</v>
      </c>
      <c r="B864" s="4" t="s">
        <v>1881</v>
      </c>
    </row>
    <row r="865" spans="1:2" x14ac:dyDescent="0.4">
      <c r="A865" s="3" t="s">
        <v>1071</v>
      </c>
      <c r="B865" s="4" t="s">
        <v>1627</v>
      </c>
    </row>
    <row r="866" spans="1:2" x14ac:dyDescent="0.4">
      <c r="A866" s="3" t="s">
        <v>82</v>
      </c>
      <c r="B866" s="4" t="s">
        <v>2218</v>
      </c>
    </row>
    <row r="867" spans="1:2" x14ac:dyDescent="0.4">
      <c r="A867" s="3" t="s">
        <v>3713</v>
      </c>
      <c r="B867" s="4" t="s">
        <v>2103</v>
      </c>
    </row>
    <row r="868" spans="1:2" x14ac:dyDescent="0.4">
      <c r="A868" s="3" t="s">
        <v>174</v>
      </c>
      <c r="B868" s="4" t="s">
        <v>4811</v>
      </c>
    </row>
    <row r="869" spans="1:2" x14ac:dyDescent="0.4">
      <c r="A869" s="3" t="s">
        <v>891</v>
      </c>
      <c r="B869" s="4" t="s">
        <v>822</v>
      </c>
    </row>
    <row r="870" spans="1:2" x14ac:dyDescent="0.4">
      <c r="A870" s="3" t="s">
        <v>3048</v>
      </c>
      <c r="B870" s="4" t="s">
        <v>1415</v>
      </c>
    </row>
    <row r="871" spans="1:2" x14ac:dyDescent="0.4">
      <c r="A871" s="3" t="s">
        <v>4061</v>
      </c>
      <c r="B871" s="4" t="s">
        <v>2194</v>
      </c>
    </row>
    <row r="872" spans="1:2" x14ac:dyDescent="0.4">
      <c r="A872" s="3" t="s">
        <v>3213</v>
      </c>
      <c r="B872" s="4" t="s">
        <v>4812</v>
      </c>
    </row>
    <row r="873" spans="1:2" x14ac:dyDescent="0.4">
      <c r="A873" s="3" t="s">
        <v>931</v>
      </c>
      <c r="B873" s="4" t="s">
        <v>4813</v>
      </c>
    </row>
    <row r="874" spans="1:2" x14ac:dyDescent="0.4">
      <c r="A874" s="3" t="s">
        <v>4205</v>
      </c>
      <c r="B874" s="4" t="s">
        <v>4814</v>
      </c>
    </row>
    <row r="875" spans="1:2" x14ac:dyDescent="0.4">
      <c r="A875" s="3" t="s">
        <v>478</v>
      </c>
      <c r="B875" s="4" t="s">
        <v>4815</v>
      </c>
    </row>
    <row r="876" spans="1:2" x14ac:dyDescent="0.4">
      <c r="A876" s="3" t="s">
        <v>2529</v>
      </c>
      <c r="B876" s="4" t="s">
        <v>4816</v>
      </c>
    </row>
    <row r="877" spans="1:2" x14ac:dyDescent="0.4">
      <c r="A877" s="3" t="s">
        <v>410</v>
      </c>
      <c r="B877" s="4" t="s">
        <v>4817</v>
      </c>
    </row>
    <row r="878" spans="1:2" x14ac:dyDescent="0.4">
      <c r="A878" s="3" t="s">
        <v>3663</v>
      </c>
      <c r="B878" s="4" t="s">
        <v>1867</v>
      </c>
    </row>
    <row r="879" spans="1:2" x14ac:dyDescent="0.4">
      <c r="A879" s="3" t="s">
        <v>4413</v>
      </c>
      <c r="B879" s="4" t="s">
        <v>922</v>
      </c>
    </row>
    <row r="880" spans="1:2" x14ac:dyDescent="0.4">
      <c r="A880" s="3" t="s">
        <v>2729</v>
      </c>
      <c r="B880" s="4" t="s">
        <v>2381</v>
      </c>
    </row>
    <row r="881" spans="1:2" x14ac:dyDescent="0.4">
      <c r="A881" s="3" t="s">
        <v>2206</v>
      </c>
      <c r="B881" s="4" t="s">
        <v>4818</v>
      </c>
    </row>
    <row r="882" spans="1:2" x14ac:dyDescent="0.4">
      <c r="A882" s="3" t="s">
        <v>955</v>
      </c>
      <c r="B882" s="4" t="s">
        <v>4819</v>
      </c>
    </row>
    <row r="883" spans="1:2" x14ac:dyDescent="0.4">
      <c r="A883" s="3" t="s">
        <v>1535</v>
      </c>
      <c r="B883" s="4" t="s">
        <v>4820</v>
      </c>
    </row>
    <row r="884" spans="1:2" x14ac:dyDescent="0.4">
      <c r="A884" s="3" t="s">
        <v>389</v>
      </c>
      <c r="B884" s="4" t="s">
        <v>1954</v>
      </c>
    </row>
    <row r="885" spans="1:2" x14ac:dyDescent="0.4">
      <c r="A885" s="3" t="s">
        <v>483</v>
      </c>
      <c r="B885" s="4" t="s">
        <v>3324</v>
      </c>
    </row>
    <row r="886" spans="1:2" x14ac:dyDescent="0.4">
      <c r="A886" s="3" t="s">
        <v>163</v>
      </c>
      <c r="B886" s="4" t="s">
        <v>1897</v>
      </c>
    </row>
    <row r="887" spans="1:2" x14ac:dyDescent="0.4">
      <c r="A887" s="3" t="s">
        <v>8</v>
      </c>
      <c r="B887" s="4" t="s">
        <v>1991</v>
      </c>
    </row>
    <row r="888" spans="1:2" x14ac:dyDescent="0.4">
      <c r="A888" s="3" t="s">
        <v>3936</v>
      </c>
      <c r="B888" s="4" t="s">
        <v>4821</v>
      </c>
    </row>
    <row r="889" spans="1:2" x14ac:dyDescent="0.4">
      <c r="A889" s="3" t="s">
        <v>3429</v>
      </c>
      <c r="B889" s="4" t="s">
        <v>4822</v>
      </c>
    </row>
    <row r="890" spans="1:2" x14ac:dyDescent="0.4">
      <c r="A890" s="3" t="s">
        <v>2633</v>
      </c>
      <c r="B890" s="4" t="s">
        <v>2272</v>
      </c>
    </row>
    <row r="891" spans="1:2" x14ac:dyDescent="0.4">
      <c r="A891" s="3" t="s">
        <v>4077</v>
      </c>
      <c r="B891" s="4" t="s">
        <v>4823</v>
      </c>
    </row>
    <row r="892" spans="1:2" x14ac:dyDescent="0.4">
      <c r="A892" s="3" t="s">
        <v>616</v>
      </c>
      <c r="B892" s="4" t="s">
        <v>2068</v>
      </c>
    </row>
    <row r="893" spans="1:2" x14ac:dyDescent="0.4">
      <c r="A893" s="3" t="s">
        <v>3268</v>
      </c>
      <c r="B893" s="4" t="s">
        <v>1198</v>
      </c>
    </row>
    <row r="894" spans="1:2" x14ac:dyDescent="0.4">
      <c r="A894" s="3" t="s">
        <v>2798</v>
      </c>
      <c r="B894" s="4" t="s">
        <v>4824</v>
      </c>
    </row>
    <row r="895" spans="1:2" x14ac:dyDescent="0.4">
      <c r="A895" s="3" t="s">
        <v>646</v>
      </c>
      <c r="B895" s="4" t="s">
        <v>2053</v>
      </c>
    </row>
    <row r="896" spans="1:2" x14ac:dyDescent="0.4">
      <c r="A896" s="3" t="s">
        <v>2932</v>
      </c>
      <c r="B896" s="4" t="s">
        <v>1292</v>
      </c>
    </row>
    <row r="897" spans="1:2" x14ac:dyDescent="0.4">
      <c r="A897" s="3" t="s">
        <v>3178</v>
      </c>
      <c r="B897" s="4" t="s">
        <v>1883</v>
      </c>
    </row>
    <row r="898" spans="1:2" x14ac:dyDescent="0.4">
      <c r="A898" s="3" t="s">
        <v>23</v>
      </c>
      <c r="B898" s="4" t="s">
        <v>1281</v>
      </c>
    </row>
    <row r="899" spans="1:2" x14ac:dyDescent="0.4">
      <c r="A899" s="3" t="s">
        <v>3539</v>
      </c>
      <c r="B899" s="4" t="s">
        <v>2062</v>
      </c>
    </row>
    <row r="900" spans="1:2" x14ac:dyDescent="0.4">
      <c r="A900" s="3" t="s">
        <v>2954</v>
      </c>
      <c r="B900" s="4" t="s">
        <v>1961</v>
      </c>
    </row>
    <row r="901" spans="1:2" x14ac:dyDescent="0.4">
      <c r="A901" s="3" t="s">
        <v>603</v>
      </c>
      <c r="B901" s="4" t="s">
        <v>2098</v>
      </c>
    </row>
    <row r="902" spans="1:2" x14ac:dyDescent="0.4">
      <c r="A902" s="3" t="s">
        <v>3483</v>
      </c>
      <c r="B902" s="4" t="s">
        <v>4825</v>
      </c>
    </row>
    <row r="903" spans="1:2" x14ac:dyDescent="0.4">
      <c r="A903" s="3" t="s">
        <v>3187</v>
      </c>
      <c r="B903" s="4" t="s">
        <v>2474</v>
      </c>
    </row>
    <row r="904" spans="1:2" x14ac:dyDescent="0.4">
      <c r="A904" s="3" t="s">
        <v>3552</v>
      </c>
      <c r="B904" s="4" t="s">
        <v>1665</v>
      </c>
    </row>
    <row r="905" spans="1:2" x14ac:dyDescent="0.4">
      <c r="A905" s="3" t="s">
        <v>2639</v>
      </c>
      <c r="B905" s="4" t="s">
        <v>2128</v>
      </c>
    </row>
    <row r="906" spans="1:2" x14ac:dyDescent="0.4">
      <c r="A906" s="3" t="s">
        <v>265</v>
      </c>
      <c r="B906" s="4" t="s">
        <v>1061</v>
      </c>
    </row>
    <row r="907" spans="1:2" x14ac:dyDescent="0.4">
      <c r="A907" s="3" t="s">
        <v>4153</v>
      </c>
      <c r="B907" s="4" t="s">
        <v>981</v>
      </c>
    </row>
    <row r="908" spans="1:2" x14ac:dyDescent="0.4">
      <c r="A908" s="3" t="s">
        <v>996</v>
      </c>
      <c r="B908" s="4" t="s">
        <v>2110</v>
      </c>
    </row>
    <row r="909" spans="1:2" x14ac:dyDescent="0.4">
      <c r="A909" s="3" t="s">
        <v>541</v>
      </c>
      <c r="B909" s="4" t="s">
        <v>1067</v>
      </c>
    </row>
    <row r="910" spans="1:2" x14ac:dyDescent="0.4">
      <c r="A910" s="3" t="s">
        <v>2998</v>
      </c>
      <c r="B910" s="4" t="s">
        <v>1497</v>
      </c>
    </row>
    <row r="911" spans="1:2" x14ac:dyDescent="0.4">
      <c r="A911" s="3" t="s">
        <v>3639</v>
      </c>
      <c r="B911" s="4" t="s">
        <v>4826</v>
      </c>
    </row>
    <row r="912" spans="1:2" x14ac:dyDescent="0.4">
      <c r="A912" s="3" t="s">
        <v>3968</v>
      </c>
      <c r="B912" s="4" t="s">
        <v>690</v>
      </c>
    </row>
    <row r="913" spans="1:2" x14ac:dyDescent="0.4">
      <c r="A913" s="3" t="s">
        <v>3955</v>
      </c>
      <c r="B913" s="4" t="s">
        <v>1984</v>
      </c>
    </row>
    <row r="914" spans="1:2" x14ac:dyDescent="0.4">
      <c r="A914" s="3" t="s">
        <v>3507</v>
      </c>
      <c r="B914" s="4" t="s">
        <v>4827</v>
      </c>
    </row>
    <row r="915" spans="1:2" x14ac:dyDescent="0.4">
      <c r="A915" s="3" t="s">
        <v>2739</v>
      </c>
      <c r="B915" s="4" t="s">
        <v>1569</v>
      </c>
    </row>
    <row r="916" spans="1:2" x14ac:dyDescent="0.4">
      <c r="A916" s="3" t="s">
        <v>32</v>
      </c>
      <c r="B916" s="4" t="s">
        <v>2314</v>
      </c>
    </row>
    <row r="917" spans="1:2" x14ac:dyDescent="0.4">
      <c r="A917" s="3" t="s">
        <v>4406</v>
      </c>
      <c r="B917" s="4" t="s">
        <v>2383</v>
      </c>
    </row>
    <row r="918" spans="1:2" x14ac:dyDescent="0.4">
      <c r="A918" s="3" t="s">
        <v>3826</v>
      </c>
      <c r="B918" s="4" t="s">
        <v>4828</v>
      </c>
    </row>
    <row r="919" spans="1:2" x14ac:dyDescent="0.4">
      <c r="A919" s="3" t="s">
        <v>3338</v>
      </c>
      <c r="B919" s="4" t="s">
        <v>1101</v>
      </c>
    </row>
    <row r="920" spans="1:2" x14ac:dyDescent="0.4">
      <c r="A920" s="3" t="s">
        <v>1698</v>
      </c>
      <c r="B920" s="4" t="s">
        <v>4829</v>
      </c>
    </row>
    <row r="921" spans="1:2" x14ac:dyDescent="0.4">
      <c r="A921" s="3" t="s">
        <v>3788</v>
      </c>
      <c r="B921" s="4" t="s">
        <v>4830</v>
      </c>
    </row>
    <row r="922" spans="1:2" x14ac:dyDescent="0.4">
      <c r="A922" s="3" t="s">
        <v>1043</v>
      </c>
      <c r="B922" s="4" t="s">
        <v>1818</v>
      </c>
    </row>
    <row r="923" spans="1:2" x14ac:dyDescent="0.4">
      <c r="A923" s="3" t="s">
        <v>4070</v>
      </c>
      <c r="B923" s="4" t="s">
        <v>2310</v>
      </c>
    </row>
    <row r="924" spans="1:2" x14ac:dyDescent="0.4">
      <c r="A924" s="3" t="s">
        <v>321</v>
      </c>
      <c r="B924" s="4" t="s">
        <v>2042</v>
      </c>
    </row>
    <row r="925" spans="1:2" x14ac:dyDescent="0.4">
      <c r="A925" s="3" t="s">
        <v>353</v>
      </c>
      <c r="B925" s="4" t="s">
        <v>1605</v>
      </c>
    </row>
    <row r="926" spans="1:2" x14ac:dyDescent="0.4">
      <c r="A926" s="3" t="s">
        <v>3179</v>
      </c>
      <c r="B926" s="4" t="s">
        <v>784</v>
      </c>
    </row>
    <row r="927" spans="1:2" x14ac:dyDescent="0.4">
      <c r="A927" s="3" t="s">
        <v>4012</v>
      </c>
      <c r="B927" s="4" t="s">
        <v>1550</v>
      </c>
    </row>
    <row r="928" spans="1:2" x14ac:dyDescent="0.4">
      <c r="A928" s="3" t="s">
        <v>3841</v>
      </c>
      <c r="B928" s="4" t="s">
        <v>1068</v>
      </c>
    </row>
    <row r="929" spans="1:2" x14ac:dyDescent="0.4">
      <c r="A929" s="3" t="s">
        <v>4170</v>
      </c>
      <c r="B929" s="4" t="s">
        <v>2232</v>
      </c>
    </row>
    <row r="930" spans="1:2" x14ac:dyDescent="0.4">
      <c r="A930" s="3" t="s">
        <v>3185</v>
      </c>
      <c r="B930" s="4" t="s">
        <v>2243</v>
      </c>
    </row>
    <row r="931" spans="1:2" x14ac:dyDescent="0.4">
      <c r="A931" s="3" t="s">
        <v>952</v>
      </c>
      <c r="B931" s="4" t="s">
        <v>4831</v>
      </c>
    </row>
    <row r="932" spans="1:2" x14ac:dyDescent="0.4">
      <c r="A932" s="3" t="s">
        <v>3519</v>
      </c>
      <c r="B932" s="4" t="s">
        <v>2290</v>
      </c>
    </row>
    <row r="933" spans="1:2" x14ac:dyDescent="0.4">
      <c r="A933" s="3" t="s">
        <v>3405</v>
      </c>
      <c r="B933" s="4" t="s">
        <v>1445</v>
      </c>
    </row>
    <row r="934" spans="1:2" x14ac:dyDescent="0.4">
      <c r="A934" s="3" t="s">
        <v>3131</v>
      </c>
      <c r="B934" s="4" t="s">
        <v>4832</v>
      </c>
    </row>
    <row r="935" spans="1:2" x14ac:dyDescent="0.4">
      <c r="A935" s="3" t="s">
        <v>242</v>
      </c>
      <c r="B935" s="4" t="s">
        <v>2197</v>
      </c>
    </row>
    <row r="936" spans="1:2" x14ac:dyDescent="0.4">
      <c r="A936" s="3" t="s">
        <v>3488</v>
      </c>
      <c r="B936" s="4" t="s">
        <v>1533</v>
      </c>
    </row>
    <row r="937" spans="1:2" x14ac:dyDescent="0.4">
      <c r="A937" s="3" t="s">
        <v>4346</v>
      </c>
      <c r="B937" s="4" t="s">
        <v>1223</v>
      </c>
    </row>
    <row r="938" spans="1:2" x14ac:dyDescent="0.4">
      <c r="A938" s="3" t="s">
        <v>26</v>
      </c>
      <c r="B938" s="4" t="s">
        <v>4833</v>
      </c>
    </row>
    <row r="939" spans="1:2" x14ac:dyDescent="0.4">
      <c r="A939" s="3" t="s">
        <v>2664</v>
      </c>
      <c r="B939" s="4" t="s">
        <v>1336</v>
      </c>
    </row>
    <row r="940" spans="1:2" x14ac:dyDescent="0.4">
      <c r="A940" s="3" t="s">
        <v>42</v>
      </c>
      <c r="B940" s="4" t="s">
        <v>2156</v>
      </c>
    </row>
    <row r="941" spans="1:2" x14ac:dyDescent="0.4">
      <c r="A941" s="3" t="s">
        <v>203</v>
      </c>
      <c r="B941" s="4" t="s">
        <v>1056</v>
      </c>
    </row>
    <row r="942" spans="1:2" x14ac:dyDescent="0.4">
      <c r="A942" s="3" t="s">
        <v>218</v>
      </c>
      <c r="B942" s="4" t="s">
        <v>4834</v>
      </c>
    </row>
    <row r="943" spans="1:2" x14ac:dyDescent="0.4">
      <c r="A943" s="3" t="s">
        <v>4548</v>
      </c>
      <c r="B943" s="4" t="s">
        <v>4835</v>
      </c>
    </row>
    <row r="944" spans="1:2" x14ac:dyDescent="0.4">
      <c r="A944" s="3" t="s">
        <v>656</v>
      </c>
      <c r="B944" s="4" t="s">
        <v>4836</v>
      </c>
    </row>
    <row r="945" spans="1:2" x14ac:dyDescent="0.4">
      <c r="A945" s="3" t="s">
        <v>3352</v>
      </c>
      <c r="B945" s="4" t="s">
        <v>2260</v>
      </c>
    </row>
    <row r="946" spans="1:2" x14ac:dyDescent="0.4">
      <c r="A946" s="3" t="s">
        <v>711</v>
      </c>
      <c r="B946" s="4" t="s">
        <v>4837</v>
      </c>
    </row>
    <row r="947" spans="1:2" x14ac:dyDescent="0.4">
      <c r="A947" s="3" t="s">
        <v>4146</v>
      </c>
      <c r="B947" s="4" t="s">
        <v>2480</v>
      </c>
    </row>
    <row r="948" spans="1:2" x14ac:dyDescent="0.4">
      <c r="A948" s="3" t="s">
        <v>392</v>
      </c>
      <c r="B948" s="4" t="s">
        <v>1869</v>
      </c>
    </row>
    <row r="949" spans="1:2" x14ac:dyDescent="0.4">
      <c r="A949" s="3" t="s">
        <v>2541</v>
      </c>
      <c r="B949" s="4" t="s">
        <v>4838</v>
      </c>
    </row>
    <row r="950" spans="1:2" x14ac:dyDescent="0.4">
      <c r="A950" s="3" t="s">
        <v>3610</v>
      </c>
      <c r="B950" s="4" t="s">
        <v>2350</v>
      </c>
    </row>
    <row r="951" spans="1:2" x14ac:dyDescent="0.4">
      <c r="A951" s="3" t="s">
        <v>247</v>
      </c>
      <c r="B951" s="4" t="s">
        <v>2047</v>
      </c>
    </row>
    <row r="952" spans="1:2" x14ac:dyDescent="0.4">
      <c r="A952" s="3" t="s">
        <v>4133</v>
      </c>
      <c r="B952" s="4" t="s">
        <v>4839</v>
      </c>
    </row>
    <row r="953" spans="1:2" x14ac:dyDescent="0.4">
      <c r="A953" s="3" t="s">
        <v>219</v>
      </c>
      <c r="B953" s="4" t="s">
        <v>2020</v>
      </c>
    </row>
    <row r="954" spans="1:2" x14ac:dyDescent="0.4">
      <c r="A954" s="3" t="s">
        <v>3219</v>
      </c>
      <c r="B954" s="4" t="s">
        <v>1944</v>
      </c>
    </row>
    <row r="955" spans="1:2" x14ac:dyDescent="0.4">
      <c r="A955" s="3" t="s">
        <v>3180</v>
      </c>
      <c r="B955" s="4" t="s">
        <v>4840</v>
      </c>
    </row>
    <row r="956" spans="1:2" x14ac:dyDescent="0.4">
      <c r="A956" s="3" t="s">
        <v>2670</v>
      </c>
      <c r="B956" s="4" t="s">
        <v>1174</v>
      </c>
    </row>
    <row r="957" spans="1:2" x14ac:dyDescent="0.4">
      <c r="A957" s="3" t="s">
        <v>4488</v>
      </c>
      <c r="B957" s="4" t="s">
        <v>1454</v>
      </c>
    </row>
    <row r="958" spans="1:2" x14ac:dyDescent="0.4">
      <c r="A958" s="3" t="s">
        <v>2122</v>
      </c>
      <c r="B958" s="4" t="s">
        <v>1104</v>
      </c>
    </row>
    <row r="959" spans="1:2" x14ac:dyDescent="0.4">
      <c r="A959" s="3" t="s">
        <v>101</v>
      </c>
      <c r="B959" s="4" t="s">
        <v>2931</v>
      </c>
    </row>
    <row r="960" spans="1:2" x14ac:dyDescent="0.4">
      <c r="A960" s="3" t="s">
        <v>3738</v>
      </c>
      <c r="B960" s="4" t="s">
        <v>3282</v>
      </c>
    </row>
    <row r="961" spans="1:2" x14ac:dyDescent="0.4">
      <c r="A961" s="3" t="s">
        <v>122</v>
      </c>
      <c r="B961" s="4" t="s">
        <v>461</v>
      </c>
    </row>
    <row r="962" spans="1:2" x14ac:dyDescent="0.4">
      <c r="A962" s="3" t="s">
        <v>3874</v>
      </c>
      <c r="B962" s="4" t="s">
        <v>1055</v>
      </c>
    </row>
    <row r="963" spans="1:2" x14ac:dyDescent="0.4">
      <c r="A963" s="3" t="s">
        <v>2942</v>
      </c>
      <c r="B963" s="4" t="s">
        <v>1615</v>
      </c>
    </row>
    <row r="964" spans="1:2" x14ac:dyDescent="0.4">
      <c r="A964" s="3" t="s">
        <v>4578</v>
      </c>
      <c r="B964" s="4" t="s">
        <v>2318</v>
      </c>
    </row>
    <row r="965" spans="1:2" x14ac:dyDescent="0.4">
      <c r="A965" s="3" t="s">
        <v>3551</v>
      </c>
      <c r="B965" s="4" t="s">
        <v>1631</v>
      </c>
    </row>
    <row r="966" spans="1:2" x14ac:dyDescent="0.4">
      <c r="A966" s="3" t="s">
        <v>3037</v>
      </c>
      <c r="B966" s="4" t="s">
        <v>1212</v>
      </c>
    </row>
    <row r="967" spans="1:2" x14ac:dyDescent="0.4">
      <c r="A967" s="3" t="s">
        <v>1572</v>
      </c>
      <c r="B967" s="4" t="s">
        <v>4841</v>
      </c>
    </row>
    <row r="968" spans="1:2" x14ac:dyDescent="0.4">
      <c r="A968" s="3" t="s">
        <v>4098</v>
      </c>
      <c r="B968" s="4" t="s">
        <v>1981</v>
      </c>
    </row>
    <row r="969" spans="1:2" x14ac:dyDescent="0.4">
      <c r="A969" s="3" t="s">
        <v>3005</v>
      </c>
      <c r="B969" s="4" t="s">
        <v>1715</v>
      </c>
    </row>
    <row r="970" spans="1:2" x14ac:dyDescent="0.4">
      <c r="A970" s="3" t="s">
        <v>3390</v>
      </c>
      <c r="B970" s="4" t="s">
        <v>4842</v>
      </c>
    </row>
    <row r="971" spans="1:2" x14ac:dyDescent="0.4">
      <c r="A971" s="3" t="s">
        <v>4245</v>
      </c>
      <c r="B971" s="4" t="s">
        <v>1210</v>
      </c>
    </row>
    <row r="972" spans="1:2" x14ac:dyDescent="0.4">
      <c r="A972" s="3" t="s">
        <v>2470</v>
      </c>
      <c r="B972" s="4" t="s">
        <v>4843</v>
      </c>
    </row>
    <row r="973" spans="1:2" x14ac:dyDescent="0.4">
      <c r="A973" s="3" t="s">
        <v>1662</v>
      </c>
      <c r="B973" s="4" t="s">
        <v>4844</v>
      </c>
    </row>
    <row r="974" spans="1:2" x14ac:dyDescent="0.4">
      <c r="A974" s="3" t="s">
        <v>2878</v>
      </c>
      <c r="B974" s="4" t="s">
        <v>1140</v>
      </c>
    </row>
    <row r="975" spans="1:2" x14ac:dyDescent="0.4">
      <c r="A975" s="3" t="s">
        <v>16</v>
      </c>
      <c r="B975" s="4" t="s">
        <v>4845</v>
      </c>
    </row>
    <row r="976" spans="1:2" x14ac:dyDescent="0.4">
      <c r="A976" s="3" t="s">
        <v>3797</v>
      </c>
      <c r="B976" s="4" t="s">
        <v>1643</v>
      </c>
    </row>
    <row r="977" spans="1:2" x14ac:dyDescent="0.4">
      <c r="A977" s="3" t="s">
        <v>2649</v>
      </c>
      <c r="B977" s="4" t="s">
        <v>2433</v>
      </c>
    </row>
    <row r="978" spans="1:2" x14ac:dyDescent="0.4">
      <c r="A978" s="3" t="s">
        <v>3588</v>
      </c>
      <c r="B978" s="4" t="s">
        <v>4846</v>
      </c>
    </row>
    <row r="979" spans="1:2" x14ac:dyDescent="0.4">
      <c r="A979" s="3" t="s">
        <v>4519</v>
      </c>
      <c r="B979" s="4" t="s">
        <v>1863</v>
      </c>
    </row>
    <row r="980" spans="1:2" x14ac:dyDescent="0.4">
      <c r="A980" s="3" t="s">
        <v>3596</v>
      </c>
      <c r="B980" s="4" t="s">
        <v>4847</v>
      </c>
    </row>
    <row r="981" spans="1:2" x14ac:dyDescent="0.4">
      <c r="A981" s="3" t="s">
        <v>1567</v>
      </c>
      <c r="B981" s="4" t="s">
        <v>4848</v>
      </c>
    </row>
    <row r="982" spans="1:2" x14ac:dyDescent="0.4">
      <c r="A982" s="3" t="s">
        <v>4076</v>
      </c>
      <c r="B982" s="4" t="s">
        <v>2046</v>
      </c>
    </row>
    <row r="983" spans="1:2" x14ac:dyDescent="0.4">
      <c r="A983" s="3" t="s">
        <v>505</v>
      </c>
      <c r="B983" s="4" t="s">
        <v>2202</v>
      </c>
    </row>
    <row r="984" spans="1:2" x14ac:dyDescent="0.4">
      <c r="A984" s="3" t="s">
        <v>3976</v>
      </c>
      <c r="B984" s="4" t="s">
        <v>4849</v>
      </c>
    </row>
    <row r="985" spans="1:2" x14ac:dyDescent="0.4">
      <c r="A985" s="3" t="s">
        <v>1394</v>
      </c>
      <c r="B985" s="4" t="s">
        <v>2475</v>
      </c>
    </row>
    <row r="986" spans="1:2" x14ac:dyDescent="0.4">
      <c r="A986" s="3" t="s">
        <v>3441</v>
      </c>
      <c r="B986" s="4" t="s">
        <v>4850</v>
      </c>
    </row>
    <row r="987" spans="1:2" x14ac:dyDescent="0.4">
      <c r="A987" s="3" t="s">
        <v>3960</v>
      </c>
      <c r="B987" s="4" t="s">
        <v>1671</v>
      </c>
    </row>
    <row r="988" spans="1:2" x14ac:dyDescent="0.4">
      <c r="A988" s="3" t="s">
        <v>1333</v>
      </c>
      <c r="B988" s="4" t="s">
        <v>1690</v>
      </c>
    </row>
    <row r="989" spans="1:2" x14ac:dyDescent="0.4">
      <c r="A989" s="3" t="s">
        <v>3757</v>
      </c>
      <c r="B989" s="4" t="s">
        <v>1340</v>
      </c>
    </row>
    <row r="990" spans="1:2" x14ac:dyDescent="0.4">
      <c r="A990" s="3" t="s">
        <v>2268</v>
      </c>
      <c r="B990" s="4" t="s">
        <v>2069</v>
      </c>
    </row>
    <row r="991" spans="1:2" x14ac:dyDescent="0.4">
      <c r="A991" s="3" t="s">
        <v>2705</v>
      </c>
      <c r="B991" s="4" t="s">
        <v>4851</v>
      </c>
    </row>
    <row r="992" spans="1:2" x14ac:dyDescent="0.4">
      <c r="A992" s="3" t="s">
        <v>3233</v>
      </c>
      <c r="B992" s="4" t="s">
        <v>1054</v>
      </c>
    </row>
    <row r="993" spans="1:2" x14ac:dyDescent="0.4">
      <c r="A993" s="3" t="s">
        <v>211</v>
      </c>
      <c r="B993" s="4" t="s">
        <v>1142</v>
      </c>
    </row>
    <row r="994" spans="1:2" x14ac:dyDescent="0.4">
      <c r="A994" s="3" t="s">
        <v>2877</v>
      </c>
      <c r="B994" s="4" t="s">
        <v>2275</v>
      </c>
    </row>
    <row r="995" spans="1:2" x14ac:dyDescent="0.4">
      <c r="A995" s="3" t="s">
        <v>467</v>
      </c>
      <c r="B995" s="4" t="s">
        <v>1338</v>
      </c>
    </row>
    <row r="996" spans="1:2" x14ac:dyDescent="0.4">
      <c r="A996" s="3" t="s">
        <v>4141</v>
      </c>
      <c r="B996" s="4" t="s">
        <v>2894</v>
      </c>
    </row>
    <row r="997" spans="1:2" x14ac:dyDescent="0.4">
      <c r="A997" s="3" t="s">
        <v>2898</v>
      </c>
      <c r="B997" s="4" t="s">
        <v>1805</v>
      </c>
    </row>
    <row r="998" spans="1:2" x14ac:dyDescent="0.4">
      <c r="A998" s="3" t="s">
        <v>1040</v>
      </c>
      <c r="B998" s="4" t="s">
        <v>2112</v>
      </c>
    </row>
    <row r="999" spans="1:2" x14ac:dyDescent="0.4">
      <c r="A999" s="3" t="s">
        <v>2933</v>
      </c>
      <c r="B999" s="4" t="s">
        <v>2395</v>
      </c>
    </row>
    <row r="1000" spans="1:2" x14ac:dyDescent="0.4">
      <c r="A1000" s="3" t="s">
        <v>986</v>
      </c>
      <c r="B1000" s="4" t="s">
        <v>4852</v>
      </c>
    </row>
    <row r="1001" spans="1:2" x14ac:dyDescent="0.4">
      <c r="A1001" s="3" t="s">
        <v>3284</v>
      </c>
      <c r="B1001" s="4" t="s">
        <v>2273</v>
      </c>
    </row>
    <row r="1002" spans="1:2" x14ac:dyDescent="0.4">
      <c r="A1002" s="3" t="s">
        <v>2868</v>
      </c>
      <c r="B1002" s="4" t="s">
        <v>4853</v>
      </c>
    </row>
    <row r="1003" spans="1:2" x14ac:dyDescent="0.4">
      <c r="A1003" s="3" t="s">
        <v>678</v>
      </c>
      <c r="B1003" s="4" t="s">
        <v>4854</v>
      </c>
    </row>
    <row r="1004" spans="1:2" x14ac:dyDescent="0.4">
      <c r="A1004" s="3" t="s">
        <v>2838</v>
      </c>
      <c r="B1004" s="4" t="s">
        <v>1322</v>
      </c>
    </row>
    <row r="1005" spans="1:2" x14ac:dyDescent="0.4">
      <c r="A1005" s="3" t="s">
        <v>1548</v>
      </c>
      <c r="B1005" s="4" t="s">
        <v>2167</v>
      </c>
    </row>
    <row r="1006" spans="1:2" x14ac:dyDescent="0.4">
      <c r="A1006" s="3" t="s">
        <v>665</v>
      </c>
      <c r="B1006" s="4" t="s">
        <v>1603</v>
      </c>
    </row>
    <row r="1007" spans="1:2" x14ac:dyDescent="0.4">
      <c r="A1007" s="3" t="s">
        <v>4262</v>
      </c>
      <c r="B1007" s="4" t="s">
        <v>2270</v>
      </c>
    </row>
    <row r="1008" spans="1:2" x14ac:dyDescent="0.4">
      <c r="A1008" s="3" t="s">
        <v>4271</v>
      </c>
      <c r="B1008" s="4" t="s">
        <v>2355</v>
      </c>
    </row>
    <row r="1009" spans="1:2" x14ac:dyDescent="0.4">
      <c r="A1009" s="3" t="s">
        <v>672</v>
      </c>
      <c r="B1009" s="4" t="s">
        <v>2415</v>
      </c>
    </row>
    <row r="1010" spans="1:2" x14ac:dyDescent="0.4">
      <c r="A1010" s="3" t="s">
        <v>3060</v>
      </c>
      <c r="B1010" s="4" t="s">
        <v>934</v>
      </c>
    </row>
    <row r="1011" spans="1:2" x14ac:dyDescent="0.4">
      <c r="A1011" s="3" t="s">
        <v>1736</v>
      </c>
      <c r="B1011" s="4" t="s">
        <v>4855</v>
      </c>
    </row>
    <row r="1012" spans="1:2" x14ac:dyDescent="0.4">
      <c r="A1012" s="3" t="s">
        <v>3561</v>
      </c>
      <c r="B1012" s="4" t="s">
        <v>1577</v>
      </c>
    </row>
    <row r="1013" spans="1:2" x14ac:dyDescent="0.4">
      <c r="A1013" s="3" t="s">
        <v>953</v>
      </c>
      <c r="B1013" s="4" t="s">
        <v>1553</v>
      </c>
    </row>
    <row r="1014" spans="1:2" x14ac:dyDescent="0.4">
      <c r="A1014" s="3" t="s">
        <v>142</v>
      </c>
      <c r="B1014" s="4" t="s">
        <v>4856</v>
      </c>
    </row>
    <row r="1015" spans="1:2" x14ac:dyDescent="0.4">
      <c r="A1015" s="3" t="s">
        <v>901</v>
      </c>
      <c r="B1015" s="4" t="s">
        <v>1248</v>
      </c>
    </row>
    <row r="1016" spans="1:2" x14ac:dyDescent="0.4">
      <c r="A1016" s="3" t="s">
        <v>3</v>
      </c>
      <c r="B1016" s="4" t="s">
        <v>2347</v>
      </c>
    </row>
    <row r="1017" spans="1:2" x14ac:dyDescent="0.4">
      <c r="A1017" s="3" t="s">
        <v>2502</v>
      </c>
      <c r="B1017" s="4" t="s">
        <v>2486</v>
      </c>
    </row>
    <row r="1018" spans="1:2" x14ac:dyDescent="0.4">
      <c r="A1018" s="3" t="s">
        <v>1586</v>
      </c>
      <c r="B1018" s="4" t="s">
        <v>1546</v>
      </c>
    </row>
    <row r="1019" spans="1:2" x14ac:dyDescent="0.4">
      <c r="A1019" s="3" t="s">
        <v>561</v>
      </c>
      <c r="B1019" s="4" t="s">
        <v>2279</v>
      </c>
    </row>
    <row r="1020" spans="1:2" x14ac:dyDescent="0.4">
      <c r="A1020" s="3" t="s">
        <v>4113</v>
      </c>
      <c r="B1020" s="4" t="s">
        <v>1116</v>
      </c>
    </row>
    <row r="1021" spans="1:2" x14ac:dyDescent="0.4">
      <c r="A1021" s="3" t="s">
        <v>2616</v>
      </c>
      <c r="B1021" s="4" t="s">
        <v>1372</v>
      </c>
    </row>
    <row r="1022" spans="1:2" x14ac:dyDescent="0.4">
      <c r="A1022" s="3" t="s">
        <v>319</v>
      </c>
      <c r="B1022" s="4" t="s">
        <v>2265</v>
      </c>
    </row>
    <row r="1023" spans="1:2" x14ac:dyDescent="0.4">
      <c r="A1023" s="3" t="s">
        <v>4136</v>
      </c>
      <c r="B1023" s="4" t="s">
        <v>2466</v>
      </c>
    </row>
    <row r="1024" spans="1:2" x14ac:dyDescent="0.4">
      <c r="A1024" s="3" t="s">
        <v>3397</v>
      </c>
      <c r="B1024" s="4" t="s">
        <v>1053</v>
      </c>
    </row>
    <row r="1025" spans="1:2" x14ac:dyDescent="0.4">
      <c r="A1025" s="3" t="s">
        <v>3010</v>
      </c>
      <c r="B1025" s="4" t="s">
        <v>1453</v>
      </c>
    </row>
    <row r="1026" spans="1:2" x14ac:dyDescent="0.4">
      <c r="A1026" s="3" t="s">
        <v>4202</v>
      </c>
      <c r="B1026" s="4" t="s">
        <v>2136</v>
      </c>
    </row>
    <row r="1027" spans="1:2" x14ac:dyDescent="0.4">
      <c r="A1027" s="3" t="s">
        <v>342</v>
      </c>
      <c r="B1027" s="4" t="s">
        <v>2377</v>
      </c>
    </row>
    <row r="1028" spans="1:2" x14ac:dyDescent="0.4">
      <c r="A1028" s="3" t="s">
        <v>821</v>
      </c>
      <c r="B1028" s="4" t="s">
        <v>1509</v>
      </c>
    </row>
    <row r="1029" spans="1:2" x14ac:dyDescent="0.4">
      <c r="A1029" s="3" t="s">
        <v>698</v>
      </c>
      <c r="B1029" s="4" t="s">
        <v>1812</v>
      </c>
    </row>
    <row r="1030" spans="1:2" x14ac:dyDescent="0.4">
      <c r="A1030" s="3" t="s">
        <v>3517</v>
      </c>
      <c r="B1030" s="4" t="s">
        <v>1992</v>
      </c>
    </row>
    <row r="1031" spans="1:2" x14ac:dyDescent="0.4">
      <c r="A1031" s="3" t="s">
        <v>59</v>
      </c>
      <c r="B1031" s="4" t="s">
        <v>1219</v>
      </c>
    </row>
    <row r="1032" spans="1:2" x14ac:dyDescent="0.4">
      <c r="A1032" s="3" t="s">
        <v>3719</v>
      </c>
      <c r="B1032" s="4" t="s">
        <v>1284</v>
      </c>
    </row>
    <row r="1033" spans="1:2" x14ac:dyDescent="0.4">
      <c r="A1033" s="3" t="s">
        <v>430</v>
      </c>
      <c r="B1033" s="4" t="s">
        <v>2392</v>
      </c>
    </row>
    <row r="1034" spans="1:2" x14ac:dyDescent="0.4">
      <c r="A1034" s="3" t="s">
        <v>2764</v>
      </c>
      <c r="B1034" s="4" t="s">
        <v>2301</v>
      </c>
    </row>
    <row r="1035" spans="1:2" x14ac:dyDescent="0.4">
      <c r="A1035" s="3" t="s">
        <v>2947</v>
      </c>
      <c r="B1035" s="4" t="s">
        <v>4857</v>
      </c>
    </row>
    <row r="1036" spans="1:2" x14ac:dyDescent="0.4">
      <c r="A1036" s="3" t="s">
        <v>2770</v>
      </c>
      <c r="B1036" s="4" t="s">
        <v>2018</v>
      </c>
    </row>
    <row r="1037" spans="1:2" x14ac:dyDescent="0.4">
      <c r="A1037" s="3" t="s">
        <v>2585</v>
      </c>
      <c r="B1037" s="4" t="s">
        <v>2323</v>
      </c>
    </row>
    <row r="1038" spans="1:2" x14ac:dyDescent="0.4">
      <c r="A1038" s="3" t="s">
        <v>763</v>
      </c>
      <c r="B1038" s="4" t="s">
        <v>1075</v>
      </c>
    </row>
    <row r="1039" spans="1:2" x14ac:dyDescent="0.4">
      <c r="A1039" s="3" t="s">
        <v>3291</v>
      </c>
      <c r="B1039" s="4" t="s">
        <v>2072</v>
      </c>
    </row>
    <row r="1040" spans="1:2" x14ac:dyDescent="0.4">
      <c r="A1040" s="3" t="s">
        <v>4036</v>
      </c>
      <c r="B1040" s="4" t="s">
        <v>1820</v>
      </c>
    </row>
    <row r="1041" spans="1:2" x14ac:dyDescent="0.4">
      <c r="A1041" s="3" t="s">
        <v>2658</v>
      </c>
      <c r="B1041" s="4" t="s">
        <v>1354</v>
      </c>
    </row>
    <row r="1042" spans="1:2" x14ac:dyDescent="0.4">
      <c r="A1042" s="3" t="s">
        <v>884</v>
      </c>
      <c r="B1042" s="4" t="s">
        <v>1888</v>
      </c>
    </row>
    <row r="1043" spans="1:2" x14ac:dyDescent="0.4">
      <c r="A1043" s="3" t="s">
        <v>973</v>
      </c>
      <c r="B1043" s="4" t="s">
        <v>1752</v>
      </c>
    </row>
    <row r="1044" spans="1:2" x14ac:dyDescent="0.4">
      <c r="A1044" s="3" t="s">
        <v>1041</v>
      </c>
      <c r="B1044" s="4" t="s">
        <v>1930</v>
      </c>
    </row>
    <row r="1045" spans="1:2" x14ac:dyDescent="0.4">
      <c r="A1045" s="3" t="s">
        <v>1628</v>
      </c>
      <c r="B1045" s="4" t="s">
        <v>1675</v>
      </c>
    </row>
    <row r="1046" spans="1:2" x14ac:dyDescent="0.4">
      <c r="A1046" s="3" t="s">
        <v>2987</v>
      </c>
      <c r="B1046" s="4" t="s">
        <v>4858</v>
      </c>
    </row>
    <row r="1047" spans="1:2" x14ac:dyDescent="0.4">
      <c r="A1047" s="3" t="s">
        <v>943</v>
      </c>
      <c r="B1047" s="4" t="s">
        <v>1926</v>
      </c>
    </row>
    <row r="1048" spans="1:2" x14ac:dyDescent="0.4">
      <c r="A1048" s="3" t="s">
        <v>1006</v>
      </c>
      <c r="B1048" s="4" t="s">
        <v>1270</v>
      </c>
    </row>
    <row r="1049" spans="1:2" x14ac:dyDescent="0.4">
      <c r="A1049" s="3" t="s">
        <v>3597</v>
      </c>
      <c r="B1049" s="4" t="s">
        <v>4859</v>
      </c>
    </row>
    <row r="1050" spans="1:2" x14ac:dyDescent="0.4">
      <c r="A1050" s="3" t="s">
        <v>2133</v>
      </c>
      <c r="B1050" s="4" t="s">
        <v>4860</v>
      </c>
    </row>
    <row r="1051" spans="1:2" x14ac:dyDescent="0.4">
      <c r="A1051" s="3" t="s">
        <v>3457</v>
      </c>
      <c r="B1051" s="4" t="s">
        <v>855</v>
      </c>
    </row>
    <row r="1052" spans="1:2" x14ac:dyDescent="0.4">
      <c r="A1052" s="3" t="s">
        <v>3982</v>
      </c>
      <c r="B1052" s="4" t="s">
        <v>4861</v>
      </c>
    </row>
    <row r="1053" spans="1:2" x14ac:dyDescent="0.4">
      <c r="A1053" s="3" t="s">
        <v>3595</v>
      </c>
      <c r="B1053" s="4" t="s">
        <v>1074</v>
      </c>
    </row>
    <row r="1054" spans="1:2" x14ac:dyDescent="0.4">
      <c r="A1054" s="3" t="s">
        <v>3598</v>
      </c>
      <c r="B1054" s="4" t="s">
        <v>2313</v>
      </c>
    </row>
    <row r="1055" spans="1:2" x14ac:dyDescent="0.4">
      <c r="A1055" s="3" t="s">
        <v>564</v>
      </c>
      <c r="B1055" s="4" t="s">
        <v>2285</v>
      </c>
    </row>
    <row r="1056" spans="1:2" x14ac:dyDescent="0.4">
      <c r="A1056" s="3" t="s">
        <v>2696</v>
      </c>
      <c r="B1056" s="4" t="s">
        <v>1052</v>
      </c>
    </row>
    <row r="1057" spans="1:2" x14ac:dyDescent="0.4">
      <c r="A1057" s="3" t="s">
        <v>1684</v>
      </c>
      <c r="B1057" s="4" t="s">
        <v>2413</v>
      </c>
    </row>
    <row r="1058" spans="1:2" x14ac:dyDescent="0.4">
      <c r="A1058" s="3" t="s">
        <v>2676</v>
      </c>
      <c r="B1058" s="4" t="s">
        <v>1776</v>
      </c>
    </row>
    <row r="1059" spans="1:2" x14ac:dyDescent="0.4">
      <c r="A1059" s="3" t="s">
        <v>2799</v>
      </c>
      <c r="B1059" s="4" t="s">
        <v>2045</v>
      </c>
    </row>
    <row r="1060" spans="1:2" x14ac:dyDescent="0.4">
      <c r="A1060" s="3" t="s">
        <v>881</v>
      </c>
      <c r="B1060" s="4" t="s">
        <v>1879</v>
      </c>
    </row>
    <row r="1061" spans="1:2" x14ac:dyDescent="0.4">
      <c r="A1061" s="3" t="s">
        <v>4253</v>
      </c>
      <c r="B1061" s="4" t="s">
        <v>4862</v>
      </c>
    </row>
    <row r="1062" spans="1:2" x14ac:dyDescent="0.4">
      <c r="A1062" s="3" t="s">
        <v>845</v>
      </c>
      <c r="B1062" s="4" t="s">
        <v>4863</v>
      </c>
    </row>
    <row r="1063" spans="1:2" x14ac:dyDescent="0.4">
      <c r="A1063" s="3" t="s">
        <v>3851</v>
      </c>
      <c r="B1063" s="4" t="s">
        <v>4864</v>
      </c>
    </row>
    <row r="1064" spans="1:2" x14ac:dyDescent="0.4">
      <c r="A1064" s="3" t="s">
        <v>3380</v>
      </c>
      <c r="B1064" s="4" t="s">
        <v>1958</v>
      </c>
    </row>
    <row r="1065" spans="1:2" x14ac:dyDescent="0.4">
      <c r="A1065" s="3" t="s">
        <v>4333</v>
      </c>
      <c r="B1065" s="4" t="s">
        <v>1179</v>
      </c>
    </row>
    <row r="1066" spans="1:2" x14ac:dyDescent="0.4">
      <c r="A1066" s="3" t="s">
        <v>1032</v>
      </c>
      <c r="B1066" s="4" t="s">
        <v>2450</v>
      </c>
    </row>
    <row r="1067" spans="1:2" x14ac:dyDescent="0.4">
      <c r="A1067" s="3" t="s">
        <v>3248</v>
      </c>
      <c r="B1067" s="4" t="s">
        <v>1256</v>
      </c>
    </row>
    <row r="1068" spans="1:2" x14ac:dyDescent="0.4">
      <c r="A1068" s="3" t="s">
        <v>4549</v>
      </c>
      <c r="B1068" s="4" t="s">
        <v>1786</v>
      </c>
    </row>
    <row r="1069" spans="1:2" x14ac:dyDescent="0.4">
      <c r="A1069" s="3" t="s">
        <v>3532</v>
      </c>
      <c r="B1069" s="4" t="s">
        <v>726</v>
      </c>
    </row>
    <row r="1070" spans="1:2" x14ac:dyDescent="0.4">
      <c r="A1070" s="3" t="s">
        <v>153</v>
      </c>
      <c r="B1070" s="4" t="s">
        <v>2261</v>
      </c>
    </row>
    <row r="1071" spans="1:2" x14ac:dyDescent="0.4">
      <c r="A1071" s="3" t="s">
        <v>452</v>
      </c>
      <c r="B1071" s="4" t="s">
        <v>1566</v>
      </c>
    </row>
    <row r="1072" spans="1:2" x14ac:dyDescent="0.4">
      <c r="A1072" s="3" t="s">
        <v>3342</v>
      </c>
      <c r="B1072" s="4" t="s">
        <v>2008</v>
      </c>
    </row>
    <row r="1073" spans="1:2" x14ac:dyDescent="0.4">
      <c r="A1073" s="3" t="s">
        <v>4041</v>
      </c>
      <c r="B1073" s="4" t="s">
        <v>4865</v>
      </c>
    </row>
    <row r="1074" spans="1:2" x14ac:dyDescent="0.4">
      <c r="A1074" s="3" t="s">
        <v>4016</v>
      </c>
      <c r="B1074" s="4" t="s">
        <v>2288</v>
      </c>
    </row>
    <row r="1075" spans="1:2" x14ac:dyDescent="0.4">
      <c r="A1075" s="3" t="s">
        <v>2968</v>
      </c>
      <c r="B1075" s="4" t="s">
        <v>1213</v>
      </c>
    </row>
    <row r="1076" spans="1:2" x14ac:dyDescent="0.4">
      <c r="A1076" s="3" t="s">
        <v>2576</v>
      </c>
      <c r="B1076" s="4" t="s">
        <v>2212</v>
      </c>
    </row>
    <row r="1077" spans="1:2" x14ac:dyDescent="0.4">
      <c r="A1077" s="3" t="s">
        <v>414</v>
      </c>
      <c r="B1077" s="4" t="s">
        <v>4866</v>
      </c>
    </row>
    <row r="1078" spans="1:2" x14ac:dyDescent="0.4">
      <c r="A1078" s="3" t="s">
        <v>4203</v>
      </c>
      <c r="B1078" s="4" t="s">
        <v>2278</v>
      </c>
    </row>
    <row r="1079" spans="1:2" x14ac:dyDescent="0.4">
      <c r="A1079" s="3" t="s">
        <v>51</v>
      </c>
      <c r="B1079" s="4" t="s">
        <v>2080</v>
      </c>
    </row>
    <row r="1080" spans="1:2" x14ac:dyDescent="0.4">
      <c r="A1080" s="3" t="s">
        <v>1900</v>
      </c>
      <c r="B1080" s="4" t="s">
        <v>1400</v>
      </c>
    </row>
    <row r="1081" spans="1:2" x14ac:dyDescent="0.4">
      <c r="A1081" s="3" t="s">
        <v>1388</v>
      </c>
      <c r="B1081" s="4" t="s">
        <v>4867</v>
      </c>
    </row>
    <row r="1082" spans="1:2" x14ac:dyDescent="0.4">
      <c r="A1082" s="3" t="s">
        <v>971</v>
      </c>
      <c r="B1082" s="4" t="s">
        <v>532</v>
      </c>
    </row>
    <row r="1083" spans="1:2" x14ac:dyDescent="0.4">
      <c r="A1083" s="3" t="s">
        <v>520</v>
      </c>
      <c r="B1083" s="4" t="s">
        <v>4868</v>
      </c>
    </row>
    <row r="1084" spans="1:2" x14ac:dyDescent="0.4">
      <c r="A1084" s="3" t="s">
        <v>336</v>
      </c>
      <c r="B1084" s="4" t="s">
        <v>3427</v>
      </c>
    </row>
    <row r="1085" spans="1:2" x14ac:dyDescent="0.4">
      <c r="A1085" s="3" t="s">
        <v>1712</v>
      </c>
      <c r="B1085" s="4" t="s">
        <v>1802</v>
      </c>
    </row>
    <row r="1086" spans="1:2" x14ac:dyDescent="0.4">
      <c r="A1086" s="3" t="s">
        <v>2647</v>
      </c>
      <c r="B1086" s="4" t="s">
        <v>4869</v>
      </c>
    </row>
    <row r="1087" spans="1:2" x14ac:dyDescent="0.4">
      <c r="A1087" s="3" t="s">
        <v>4175</v>
      </c>
      <c r="B1087" s="4" t="s">
        <v>4870</v>
      </c>
    </row>
    <row r="1088" spans="1:2" x14ac:dyDescent="0.4">
      <c r="A1088" s="3" t="s">
        <v>736</v>
      </c>
      <c r="B1088" s="4" t="s">
        <v>4871</v>
      </c>
    </row>
    <row r="1089" spans="1:2" x14ac:dyDescent="0.4">
      <c r="A1089" s="3" t="s">
        <v>3869</v>
      </c>
      <c r="B1089" s="4" t="s">
        <v>1199</v>
      </c>
    </row>
    <row r="1090" spans="1:2" x14ac:dyDescent="0.4">
      <c r="A1090" s="3" t="s">
        <v>74</v>
      </c>
      <c r="B1090" s="4" t="s">
        <v>1091</v>
      </c>
    </row>
    <row r="1091" spans="1:2" x14ac:dyDescent="0.4">
      <c r="A1091" s="3" t="s">
        <v>4362</v>
      </c>
      <c r="B1091" s="4" t="s">
        <v>1364</v>
      </c>
    </row>
    <row r="1092" spans="1:2" x14ac:dyDescent="0.4">
      <c r="A1092" s="3" t="s">
        <v>957</v>
      </c>
      <c r="B1092" s="4" t="s">
        <v>1602</v>
      </c>
    </row>
    <row r="1093" spans="1:2" x14ac:dyDescent="0.4">
      <c r="A1093" s="3" t="s">
        <v>3000</v>
      </c>
      <c r="B1093" s="4" t="s">
        <v>4872</v>
      </c>
    </row>
    <row r="1094" spans="1:2" x14ac:dyDescent="0.4">
      <c r="A1094" s="3" t="s">
        <v>3781</v>
      </c>
      <c r="B1094" s="4" t="s">
        <v>4873</v>
      </c>
    </row>
    <row r="1095" spans="1:2" x14ac:dyDescent="0.4">
      <c r="A1095" s="3" t="s">
        <v>2709</v>
      </c>
      <c r="B1095" s="4" t="s">
        <v>4874</v>
      </c>
    </row>
    <row r="1096" spans="1:2" x14ac:dyDescent="0.4">
      <c r="A1096" s="3" t="s">
        <v>1231</v>
      </c>
      <c r="B1096" s="4" t="s">
        <v>2319</v>
      </c>
    </row>
    <row r="1097" spans="1:2" x14ac:dyDescent="0.4">
      <c r="A1097" s="3" t="s">
        <v>4066</v>
      </c>
      <c r="B1097" s="4" t="s">
        <v>1633</v>
      </c>
    </row>
    <row r="1098" spans="1:2" x14ac:dyDescent="0.4">
      <c r="A1098" s="3" t="s">
        <v>3540</v>
      </c>
      <c r="B1098" s="4" t="s">
        <v>4875</v>
      </c>
    </row>
    <row r="1099" spans="1:2" x14ac:dyDescent="0.4">
      <c r="A1099" s="3" t="s">
        <v>472</v>
      </c>
      <c r="B1099" s="4" t="s">
        <v>2483</v>
      </c>
    </row>
    <row r="1100" spans="1:2" x14ac:dyDescent="0.4">
      <c r="A1100" s="3" t="s">
        <v>2441</v>
      </c>
      <c r="B1100" s="4" t="s">
        <v>2455</v>
      </c>
    </row>
    <row r="1101" spans="1:2" x14ac:dyDescent="0.4">
      <c r="A1101" s="3" t="s">
        <v>3669</v>
      </c>
      <c r="B1101" s="4" t="s">
        <v>2438</v>
      </c>
    </row>
    <row r="1102" spans="1:2" x14ac:dyDescent="0.4">
      <c r="A1102" s="3" t="s">
        <v>3314</v>
      </c>
      <c r="B1102" s="4" t="s">
        <v>4876</v>
      </c>
    </row>
    <row r="1103" spans="1:2" x14ac:dyDescent="0.4">
      <c r="A1103" s="3" t="s">
        <v>1573</v>
      </c>
      <c r="B1103" s="4" t="s">
        <v>4877</v>
      </c>
    </row>
    <row r="1104" spans="1:2" x14ac:dyDescent="0.4">
      <c r="A1104" s="3" t="s">
        <v>4328</v>
      </c>
      <c r="B1104" s="4" t="s">
        <v>1606</v>
      </c>
    </row>
    <row r="1105" spans="1:2" x14ac:dyDescent="0.4">
      <c r="A1105" s="3" t="s">
        <v>3172</v>
      </c>
      <c r="B1105" s="4" t="s">
        <v>4878</v>
      </c>
    </row>
    <row r="1106" spans="1:2" x14ac:dyDescent="0.4">
      <c r="A1106" s="3" t="s">
        <v>999</v>
      </c>
      <c r="B1106" s="4" t="s">
        <v>1461</v>
      </c>
    </row>
    <row r="1107" spans="1:2" x14ac:dyDescent="0.4">
      <c r="A1107" s="3" t="s">
        <v>1742</v>
      </c>
      <c r="B1107" s="4" t="s">
        <v>1487</v>
      </c>
    </row>
    <row r="1108" spans="1:2" x14ac:dyDescent="0.4">
      <c r="A1108" s="3" t="s">
        <v>395</v>
      </c>
      <c r="B1108" s="4" t="s">
        <v>4879</v>
      </c>
    </row>
    <row r="1109" spans="1:2" x14ac:dyDescent="0.4">
      <c r="A1109" s="3" t="s">
        <v>4040</v>
      </c>
      <c r="B1109" s="4" t="s">
        <v>4880</v>
      </c>
    </row>
    <row r="1110" spans="1:2" x14ac:dyDescent="0.4">
      <c r="A1110" s="3" t="s">
        <v>4377</v>
      </c>
      <c r="B1110" s="4" t="s">
        <v>1923</v>
      </c>
    </row>
    <row r="1111" spans="1:2" x14ac:dyDescent="0.4">
      <c r="A1111" s="3" t="s">
        <v>3891</v>
      </c>
      <c r="B1111" s="4" t="s">
        <v>2401</v>
      </c>
    </row>
    <row r="1112" spans="1:2" x14ac:dyDescent="0.4">
      <c r="A1112" s="3" t="s">
        <v>3862</v>
      </c>
      <c r="B1112" s="4" t="s">
        <v>1952</v>
      </c>
    </row>
    <row r="1113" spans="1:2" x14ac:dyDescent="0.4">
      <c r="A1113" s="3" t="s">
        <v>2284</v>
      </c>
      <c r="B1113" s="4" t="s">
        <v>4881</v>
      </c>
    </row>
    <row r="1114" spans="1:2" x14ac:dyDescent="0.4">
      <c r="A1114" s="3" t="s">
        <v>896</v>
      </c>
      <c r="B1114" s="4" t="s">
        <v>1894</v>
      </c>
    </row>
    <row r="1115" spans="1:2" x14ac:dyDescent="0.4">
      <c r="A1115" s="3" t="s">
        <v>3787</v>
      </c>
      <c r="B1115" s="4" t="s">
        <v>1456</v>
      </c>
    </row>
    <row r="1116" spans="1:2" x14ac:dyDescent="0.4">
      <c r="A1116" s="3" t="s">
        <v>915</v>
      </c>
      <c r="B1116" s="4" t="s">
        <v>1911</v>
      </c>
    </row>
    <row r="1117" spans="1:2" x14ac:dyDescent="0.4">
      <c r="A1117" s="3" t="s">
        <v>2958</v>
      </c>
      <c r="B1117" s="4" t="s">
        <v>1782</v>
      </c>
    </row>
    <row r="1118" spans="1:2" x14ac:dyDescent="0.4">
      <c r="A1118" s="3" t="s">
        <v>4425</v>
      </c>
      <c r="B1118" s="4" t="s">
        <v>2263</v>
      </c>
    </row>
    <row r="1119" spans="1:2" x14ac:dyDescent="0.4">
      <c r="A1119" s="3" t="s">
        <v>116</v>
      </c>
      <c r="B1119" s="4" t="s">
        <v>1589</v>
      </c>
    </row>
    <row r="1120" spans="1:2" x14ac:dyDescent="0.4">
      <c r="A1120" s="3" t="s">
        <v>4282</v>
      </c>
      <c r="B1120" s="4" t="s">
        <v>4882</v>
      </c>
    </row>
    <row r="1121" spans="1:2" x14ac:dyDescent="0.4">
      <c r="A1121" s="3" t="s">
        <v>3989</v>
      </c>
      <c r="B1121" s="4" t="s">
        <v>2092</v>
      </c>
    </row>
    <row r="1122" spans="1:2" x14ac:dyDescent="0.4">
      <c r="A1122" s="3" t="s">
        <v>857</v>
      </c>
      <c r="B1122" s="4" t="s">
        <v>2443</v>
      </c>
    </row>
    <row r="1123" spans="1:2" x14ac:dyDescent="0.4">
      <c r="A1123" s="3" t="s">
        <v>4095</v>
      </c>
      <c r="B1123" s="4" t="s">
        <v>4883</v>
      </c>
    </row>
    <row r="1124" spans="1:2" x14ac:dyDescent="0.4">
      <c r="A1124" s="3" t="s">
        <v>988</v>
      </c>
      <c r="B1124" s="4" t="s">
        <v>1965</v>
      </c>
    </row>
    <row r="1125" spans="1:2" x14ac:dyDescent="0.4">
      <c r="A1125" s="3" t="s">
        <v>2580</v>
      </c>
      <c r="B1125" s="4" t="s">
        <v>4884</v>
      </c>
    </row>
    <row r="1126" spans="1:2" x14ac:dyDescent="0.4">
      <c r="A1126" s="3" t="s">
        <v>3515</v>
      </c>
      <c r="B1126" s="4" t="s">
        <v>4885</v>
      </c>
    </row>
    <row r="1127" spans="1:2" x14ac:dyDescent="0.4">
      <c r="A1127" s="3" t="s">
        <v>45</v>
      </c>
      <c r="B1127" s="4" t="s">
        <v>4886</v>
      </c>
    </row>
    <row r="1128" spans="1:2" x14ac:dyDescent="0.4">
      <c r="A1128" s="3" t="s">
        <v>967</v>
      </c>
      <c r="B1128" s="4" t="s">
        <v>4887</v>
      </c>
    </row>
    <row r="1129" spans="1:2" x14ac:dyDescent="0.4">
      <c r="A1129" s="3" t="s">
        <v>2873</v>
      </c>
      <c r="B1129" s="4" t="s">
        <v>1273</v>
      </c>
    </row>
    <row r="1130" spans="1:2" x14ac:dyDescent="0.4">
      <c r="A1130" s="3" t="s">
        <v>2642</v>
      </c>
      <c r="B1130" s="4" t="s">
        <v>2138</v>
      </c>
    </row>
    <row r="1131" spans="1:2" x14ac:dyDescent="0.4">
      <c r="A1131" s="3" t="s">
        <v>3102</v>
      </c>
      <c r="B1131" s="4" t="s">
        <v>2115</v>
      </c>
    </row>
    <row r="1132" spans="1:2" x14ac:dyDescent="0.4">
      <c r="A1132" s="3" t="s">
        <v>2512</v>
      </c>
      <c r="B1132" s="4" t="s">
        <v>2075</v>
      </c>
    </row>
    <row r="1133" spans="1:2" x14ac:dyDescent="0.4">
      <c r="A1133" s="3" t="s">
        <v>27</v>
      </c>
      <c r="B1133" s="4" t="s">
        <v>693</v>
      </c>
    </row>
    <row r="1134" spans="1:2" x14ac:dyDescent="0.4">
      <c r="A1134" s="3" t="s">
        <v>589</v>
      </c>
      <c r="B1134" s="4" t="s">
        <v>1170</v>
      </c>
    </row>
    <row r="1135" spans="1:2" x14ac:dyDescent="0.4">
      <c r="A1135" s="3" t="s">
        <v>928</v>
      </c>
      <c r="B1135" s="4" t="s">
        <v>1060</v>
      </c>
    </row>
    <row r="1136" spans="1:2" x14ac:dyDescent="0.4">
      <c r="A1136" s="3" t="s">
        <v>1028</v>
      </c>
      <c r="B1136" s="4" t="s">
        <v>4888</v>
      </c>
    </row>
    <row r="1137" spans="1:2" x14ac:dyDescent="0.4">
      <c r="A1137" s="3" t="s">
        <v>35</v>
      </c>
      <c r="B1137" s="4" t="s">
        <v>1294</v>
      </c>
    </row>
    <row r="1138" spans="1:2" x14ac:dyDescent="0.4">
      <c r="A1138" s="3" t="s">
        <v>3074</v>
      </c>
      <c r="B1138" s="4" t="s">
        <v>4889</v>
      </c>
    </row>
    <row r="1139" spans="1:2" x14ac:dyDescent="0.4">
      <c r="A1139" s="3" t="s">
        <v>4010</v>
      </c>
      <c r="B1139" s="4" t="s">
        <v>2131</v>
      </c>
    </row>
    <row r="1140" spans="1:2" x14ac:dyDescent="0.4">
      <c r="A1140" s="3" t="s">
        <v>2835</v>
      </c>
      <c r="B1140" s="4" t="s">
        <v>4890</v>
      </c>
    </row>
    <row r="1141" spans="1:2" x14ac:dyDescent="0.4">
      <c r="A1141" s="3" t="s">
        <v>549</v>
      </c>
      <c r="B1141" s="4" t="s">
        <v>4891</v>
      </c>
    </row>
    <row r="1142" spans="1:2" x14ac:dyDescent="0.4">
      <c r="A1142" s="3" t="s">
        <v>92</v>
      </c>
      <c r="B1142" s="4" t="s">
        <v>1903</v>
      </c>
    </row>
    <row r="1143" spans="1:2" x14ac:dyDescent="0.4">
      <c r="A1143" s="3" t="s">
        <v>4211</v>
      </c>
      <c r="B1143" s="4" t="s">
        <v>2418</v>
      </c>
    </row>
    <row r="1144" spans="1:2" x14ac:dyDescent="0.4">
      <c r="A1144" s="3" t="s">
        <v>4037</v>
      </c>
      <c r="B1144" s="4" t="s">
        <v>4892</v>
      </c>
    </row>
    <row r="1145" spans="1:2" x14ac:dyDescent="0.4">
      <c r="A1145" s="3" t="s">
        <v>3039</v>
      </c>
      <c r="B1145" s="4" t="s">
        <v>4893</v>
      </c>
    </row>
    <row r="1146" spans="1:2" x14ac:dyDescent="0.4">
      <c r="A1146" s="3" t="s">
        <v>1410</v>
      </c>
      <c r="B1146" s="4" t="s">
        <v>4894</v>
      </c>
    </row>
    <row r="1147" spans="1:2" x14ac:dyDescent="0.4">
      <c r="A1147" s="3" t="s">
        <v>177</v>
      </c>
      <c r="B1147" s="4" t="s">
        <v>1796</v>
      </c>
    </row>
    <row r="1148" spans="1:2" x14ac:dyDescent="0.4">
      <c r="A1148" s="3" t="s">
        <v>886</v>
      </c>
      <c r="B1148" s="4" t="s">
        <v>1498</v>
      </c>
    </row>
    <row r="1149" spans="1:2" x14ac:dyDescent="0.4">
      <c r="A1149" s="3" t="s">
        <v>4401</v>
      </c>
      <c r="B1149" s="4" t="s">
        <v>4895</v>
      </c>
    </row>
    <row r="1150" spans="1:2" x14ac:dyDescent="0.4">
      <c r="A1150" s="3" t="s">
        <v>4138</v>
      </c>
      <c r="B1150" s="4" t="s">
        <v>4896</v>
      </c>
    </row>
    <row r="1151" spans="1:2" x14ac:dyDescent="0.4">
      <c r="A1151" s="3" t="s">
        <v>143</v>
      </c>
      <c r="B1151" s="4" t="s">
        <v>2453</v>
      </c>
    </row>
    <row r="1152" spans="1:2" x14ac:dyDescent="0.4">
      <c r="A1152" s="3" t="s">
        <v>899</v>
      </c>
      <c r="B1152" s="4" t="s">
        <v>1731</v>
      </c>
    </row>
    <row r="1153" spans="1:2" x14ac:dyDescent="0.4">
      <c r="A1153" s="3" t="s">
        <v>4225</v>
      </c>
      <c r="B1153" s="4" t="s">
        <v>2286</v>
      </c>
    </row>
    <row r="1154" spans="1:2" x14ac:dyDescent="0.4">
      <c r="A1154" s="3" t="s">
        <v>3964</v>
      </c>
      <c r="B1154" s="4" t="s">
        <v>1203</v>
      </c>
    </row>
    <row r="1155" spans="1:2" x14ac:dyDescent="0.4">
      <c r="A1155" s="3" t="s">
        <v>2683</v>
      </c>
      <c r="B1155" s="4" t="s">
        <v>2108</v>
      </c>
    </row>
    <row r="1156" spans="1:2" x14ac:dyDescent="0.4">
      <c r="A1156" s="3" t="s">
        <v>7</v>
      </c>
      <c r="B1156" s="4" t="s">
        <v>1131</v>
      </c>
    </row>
    <row r="1157" spans="1:2" x14ac:dyDescent="0.4">
      <c r="A1157" s="3" t="s">
        <v>346</v>
      </c>
      <c r="B1157" s="4" t="s">
        <v>1393</v>
      </c>
    </row>
    <row r="1158" spans="1:2" x14ac:dyDescent="0.4">
      <c r="A1158" s="3" t="s">
        <v>2581</v>
      </c>
      <c r="B1158" s="4" t="s">
        <v>2356</v>
      </c>
    </row>
    <row r="1159" spans="1:2" x14ac:dyDescent="0.4">
      <c r="A1159" s="3" t="s">
        <v>816</v>
      </c>
      <c r="B1159" s="4" t="s">
        <v>4897</v>
      </c>
    </row>
    <row r="1160" spans="1:2" x14ac:dyDescent="0.4">
      <c r="A1160" s="3" t="s">
        <v>3875</v>
      </c>
      <c r="B1160" s="4" t="s">
        <v>1313</v>
      </c>
    </row>
    <row r="1161" spans="1:2" x14ac:dyDescent="0.4">
      <c r="A1161" s="3" t="s">
        <v>3140</v>
      </c>
      <c r="B1161" s="4" t="s">
        <v>1976</v>
      </c>
    </row>
    <row r="1162" spans="1:2" x14ac:dyDescent="0.4">
      <c r="A1162" s="3" t="s">
        <v>3012</v>
      </c>
      <c r="B1162" s="4" t="s">
        <v>3495</v>
      </c>
    </row>
    <row r="1163" spans="1:2" x14ac:dyDescent="0.4">
      <c r="A1163" s="3" t="s">
        <v>443</v>
      </c>
      <c r="B1163" s="4" t="s">
        <v>4898</v>
      </c>
    </row>
    <row r="1164" spans="1:2" x14ac:dyDescent="0.4">
      <c r="A1164" s="3" t="s">
        <v>119</v>
      </c>
      <c r="B1164" s="4" t="s">
        <v>1927</v>
      </c>
    </row>
    <row r="1165" spans="1:2" x14ac:dyDescent="0.4">
      <c r="A1165" s="3" t="s">
        <v>3607</v>
      </c>
      <c r="B1165" s="4" t="s">
        <v>1503</v>
      </c>
    </row>
    <row r="1166" spans="1:2" x14ac:dyDescent="0.4">
      <c r="A1166" s="3" t="s">
        <v>244</v>
      </c>
      <c r="B1166" s="4" t="s">
        <v>1672</v>
      </c>
    </row>
    <row r="1167" spans="1:2" x14ac:dyDescent="0.4">
      <c r="A1167" s="3" t="s">
        <v>2861</v>
      </c>
      <c r="B1167" s="4" t="s">
        <v>2281</v>
      </c>
    </row>
    <row r="1168" spans="1:2" x14ac:dyDescent="0.4">
      <c r="A1168" s="3" t="s">
        <v>4380</v>
      </c>
      <c r="B1168" s="4" t="s">
        <v>1645</v>
      </c>
    </row>
    <row r="1169" spans="1:2" x14ac:dyDescent="0.4">
      <c r="A1169" s="3" t="s">
        <v>387</v>
      </c>
      <c r="B1169" s="4" t="s">
        <v>4899</v>
      </c>
    </row>
    <row r="1170" spans="1:2" x14ac:dyDescent="0.4">
      <c r="A1170" s="3" t="s">
        <v>3295</v>
      </c>
      <c r="B1170" s="4" t="s">
        <v>4900</v>
      </c>
    </row>
    <row r="1171" spans="1:2" x14ac:dyDescent="0.4">
      <c r="A1171" s="3" t="s">
        <v>368</v>
      </c>
      <c r="B1171" s="4" t="s">
        <v>2333</v>
      </c>
    </row>
    <row r="1172" spans="1:2" x14ac:dyDescent="0.4">
      <c r="A1172" s="3" t="s">
        <v>1425</v>
      </c>
      <c r="B1172" s="4" t="s">
        <v>1063</v>
      </c>
    </row>
    <row r="1173" spans="1:2" x14ac:dyDescent="0.4">
      <c r="A1173" s="3" t="s">
        <v>446</v>
      </c>
      <c r="B1173" s="4" t="s">
        <v>4901</v>
      </c>
    </row>
    <row r="1174" spans="1:2" x14ac:dyDescent="0.4">
      <c r="A1174" s="3" t="s">
        <v>56</v>
      </c>
      <c r="B1174" s="4" t="s">
        <v>4902</v>
      </c>
    </row>
    <row r="1175" spans="1:2" x14ac:dyDescent="0.4">
      <c r="A1175" s="3" t="s">
        <v>995</v>
      </c>
      <c r="B1175" s="4" t="s">
        <v>2337</v>
      </c>
    </row>
    <row r="1176" spans="1:2" x14ac:dyDescent="0.4">
      <c r="A1176" s="3" t="s">
        <v>533</v>
      </c>
      <c r="B1176" s="4" t="s">
        <v>1186</v>
      </c>
    </row>
    <row r="1177" spans="1:2" x14ac:dyDescent="0.4">
      <c r="A1177" s="3" t="s">
        <v>1147</v>
      </c>
      <c r="B1177" s="4" t="s">
        <v>1092</v>
      </c>
    </row>
    <row r="1178" spans="1:2" x14ac:dyDescent="0.4">
      <c r="A1178" s="3" t="s">
        <v>887</v>
      </c>
      <c r="B1178" s="4" t="s">
        <v>1167</v>
      </c>
    </row>
    <row r="1179" spans="1:2" x14ac:dyDescent="0.4">
      <c r="A1179" s="3" t="s">
        <v>4301</v>
      </c>
      <c r="B1179" s="4" t="s">
        <v>1335</v>
      </c>
    </row>
    <row r="1180" spans="1:2" x14ac:dyDescent="0.4">
      <c r="A1180" s="3" t="s">
        <v>4501</v>
      </c>
      <c r="B1180" s="4" t="s">
        <v>1311</v>
      </c>
    </row>
    <row r="1181" spans="1:2" x14ac:dyDescent="0.4">
      <c r="A1181" s="3" t="s">
        <v>2348</v>
      </c>
      <c r="B1181" s="4" t="s">
        <v>2335</v>
      </c>
    </row>
    <row r="1182" spans="1:2" x14ac:dyDescent="0.4">
      <c r="A1182" s="3" t="s">
        <v>4165</v>
      </c>
      <c r="B1182" s="4" t="s">
        <v>2109</v>
      </c>
    </row>
    <row r="1183" spans="1:2" x14ac:dyDescent="0.4">
      <c r="A1183" s="3" t="s">
        <v>4506</v>
      </c>
      <c r="B1183" s="4" t="s">
        <v>4903</v>
      </c>
    </row>
    <row r="1184" spans="1:2" x14ac:dyDescent="0.4">
      <c r="A1184" s="3" t="s">
        <v>2657</v>
      </c>
      <c r="B1184" s="4" t="s">
        <v>4904</v>
      </c>
    </row>
    <row r="1185" spans="1:2" x14ac:dyDescent="0.4">
      <c r="A1185" s="3" t="s">
        <v>438</v>
      </c>
      <c r="B1185" s="4" t="s">
        <v>4905</v>
      </c>
    </row>
    <row r="1186" spans="1:2" x14ac:dyDescent="0.4">
      <c r="A1186" s="3" t="s">
        <v>2809</v>
      </c>
      <c r="B1186" s="4" t="s">
        <v>2181</v>
      </c>
    </row>
    <row r="1187" spans="1:2" x14ac:dyDescent="0.4">
      <c r="A1187" s="3" t="s">
        <v>2630</v>
      </c>
      <c r="B1187" s="4" t="s">
        <v>1225</v>
      </c>
    </row>
    <row r="1188" spans="1:2" x14ac:dyDescent="0.4">
      <c r="A1188" s="3" t="s">
        <v>49</v>
      </c>
      <c r="B1188" s="4" t="s">
        <v>1129</v>
      </c>
    </row>
    <row r="1189" spans="1:2" x14ac:dyDescent="0.4">
      <c r="A1189" s="3" t="s">
        <v>602</v>
      </c>
      <c r="B1189" s="4" t="s">
        <v>1069</v>
      </c>
    </row>
    <row r="1190" spans="1:2" x14ac:dyDescent="0.4">
      <c r="A1190" s="3" t="s">
        <v>3458</v>
      </c>
      <c r="B1190" s="4" t="s">
        <v>4906</v>
      </c>
    </row>
    <row r="1191" spans="1:2" x14ac:dyDescent="0.4">
      <c r="A1191" s="3" t="s">
        <v>3454</v>
      </c>
      <c r="B1191" s="4" t="s">
        <v>2093</v>
      </c>
    </row>
    <row r="1192" spans="1:2" x14ac:dyDescent="0.4">
      <c r="A1192" s="3" t="s">
        <v>72</v>
      </c>
      <c r="B1192" s="4" t="s">
        <v>2373</v>
      </c>
    </row>
    <row r="1193" spans="1:2" x14ac:dyDescent="0.4">
      <c r="A1193" s="3" t="s">
        <v>3066</v>
      </c>
      <c r="B1193" s="4" t="s">
        <v>4907</v>
      </c>
    </row>
    <row r="1194" spans="1:2" x14ac:dyDescent="0.4">
      <c r="A1194" s="3" t="s">
        <v>3582</v>
      </c>
      <c r="B1194" s="4" t="s">
        <v>2019</v>
      </c>
    </row>
    <row r="1195" spans="1:2" x14ac:dyDescent="0.4">
      <c r="A1195" s="3" t="s">
        <v>839</v>
      </c>
      <c r="B1195" s="4" t="s">
        <v>2002</v>
      </c>
    </row>
    <row r="1196" spans="1:2" x14ac:dyDescent="0.4">
      <c r="A1196" s="3" t="s">
        <v>3680</v>
      </c>
      <c r="B1196" s="4" t="s">
        <v>1458</v>
      </c>
    </row>
    <row r="1197" spans="1:2" x14ac:dyDescent="0.4">
      <c r="A1197" s="3" t="s">
        <v>54</v>
      </c>
      <c r="B1197" s="4" t="s">
        <v>1933</v>
      </c>
    </row>
    <row r="1198" spans="1:2" x14ac:dyDescent="0.4">
      <c r="A1198" s="3" t="s">
        <v>4569</v>
      </c>
      <c r="B1198" s="4" t="s">
        <v>3497</v>
      </c>
    </row>
    <row r="1199" spans="1:2" x14ac:dyDescent="0.4">
      <c r="A1199" s="3" t="s">
        <v>772</v>
      </c>
      <c r="B1199" s="4" t="s">
        <v>1717</v>
      </c>
    </row>
    <row r="1200" spans="1:2" x14ac:dyDescent="0.4">
      <c r="A1200" s="3" t="s">
        <v>4390</v>
      </c>
      <c r="B1200" s="4" t="s">
        <v>4908</v>
      </c>
    </row>
    <row r="1201" spans="1:2" x14ac:dyDescent="0.4">
      <c r="A1201" s="3" t="s">
        <v>3203</v>
      </c>
      <c r="B1201" s="4" t="s">
        <v>1975</v>
      </c>
    </row>
    <row r="1202" spans="1:2" x14ac:dyDescent="0.4">
      <c r="A1202" s="3" t="s">
        <v>3901</v>
      </c>
      <c r="B1202" s="4" t="s">
        <v>1093</v>
      </c>
    </row>
    <row r="1203" spans="1:2" x14ac:dyDescent="0.4">
      <c r="A1203" s="3" t="s">
        <v>246</v>
      </c>
      <c r="B1203" s="4" t="s">
        <v>4909</v>
      </c>
    </row>
    <row r="1204" spans="1:2" x14ac:dyDescent="0.4">
      <c r="A1204" s="3" t="s">
        <v>2</v>
      </c>
      <c r="B1204" s="4" t="s">
        <v>1059</v>
      </c>
    </row>
    <row r="1205" spans="1:2" x14ac:dyDescent="0.4">
      <c r="A1205" s="3" t="s">
        <v>80</v>
      </c>
      <c r="B1205" s="4" t="s">
        <v>4910</v>
      </c>
    </row>
    <row r="1206" spans="1:2" x14ac:dyDescent="0.4">
      <c r="A1206" s="3" t="s">
        <v>3236</v>
      </c>
      <c r="B1206" s="4" t="s">
        <v>2146</v>
      </c>
    </row>
    <row r="1207" spans="1:2" x14ac:dyDescent="0.4">
      <c r="A1207" s="3" t="s">
        <v>3489</v>
      </c>
      <c r="B1207" s="4" t="s">
        <v>4911</v>
      </c>
    </row>
    <row r="1208" spans="1:2" x14ac:dyDescent="0.4">
      <c r="A1208" s="3" t="s">
        <v>3045</v>
      </c>
      <c r="B1208" s="4" t="s">
        <v>1472</v>
      </c>
    </row>
    <row r="1209" spans="1:2" x14ac:dyDescent="0.4">
      <c r="A1209" s="3" t="s">
        <v>3153</v>
      </c>
      <c r="B1209" s="4" t="s">
        <v>2911</v>
      </c>
    </row>
    <row r="1210" spans="1:2" x14ac:dyDescent="0.4">
      <c r="A1210" s="3" t="s">
        <v>3758</v>
      </c>
      <c r="B1210" s="4" t="s">
        <v>1835</v>
      </c>
    </row>
    <row r="1211" spans="1:2" x14ac:dyDescent="0.4">
      <c r="A1211" s="3" t="s">
        <v>3674</v>
      </c>
      <c r="B1211" s="4" t="s">
        <v>4912</v>
      </c>
    </row>
    <row r="1212" spans="1:2" x14ac:dyDescent="0.4">
      <c r="A1212" s="3" t="s">
        <v>4553</v>
      </c>
      <c r="B1212" s="4" t="s">
        <v>4913</v>
      </c>
    </row>
    <row r="1213" spans="1:2" x14ac:dyDescent="0.4">
      <c r="A1213" s="3" t="s">
        <v>4322</v>
      </c>
      <c r="B1213" s="4" t="s">
        <v>4914</v>
      </c>
    </row>
    <row r="1214" spans="1:2" x14ac:dyDescent="0.4">
      <c r="A1214" s="3" t="s">
        <v>613</v>
      </c>
      <c r="B1214" s="4" t="s">
        <v>1799</v>
      </c>
    </row>
    <row r="1215" spans="1:2" x14ac:dyDescent="0.4">
      <c r="A1215" s="3" t="s">
        <v>826</v>
      </c>
      <c r="B1215" s="4" t="s">
        <v>2040</v>
      </c>
    </row>
    <row r="1216" spans="1:2" x14ac:dyDescent="0.4">
      <c r="A1216" s="3" t="s">
        <v>284</v>
      </c>
      <c r="B1216" s="4" t="s">
        <v>1817</v>
      </c>
    </row>
    <row r="1217" spans="1:2" x14ac:dyDescent="0.4">
      <c r="A1217" s="3" t="s">
        <v>3915</v>
      </c>
      <c r="B1217" s="4" t="s">
        <v>2300</v>
      </c>
    </row>
    <row r="1218" spans="1:2" x14ac:dyDescent="0.4">
      <c r="A1218" s="3" t="s">
        <v>96</v>
      </c>
      <c r="B1218" s="4" t="s">
        <v>2393</v>
      </c>
    </row>
    <row r="1219" spans="1:2" x14ac:dyDescent="0.4">
      <c r="A1219" s="3" t="s">
        <v>3741</v>
      </c>
      <c r="B1219" s="4" t="s">
        <v>4915</v>
      </c>
    </row>
    <row r="1220" spans="1:2" x14ac:dyDescent="0.4">
      <c r="A1220" s="3" t="s">
        <v>1828</v>
      </c>
      <c r="B1220" s="4" t="s">
        <v>991</v>
      </c>
    </row>
    <row r="1221" spans="1:2" x14ac:dyDescent="0.4">
      <c r="A1221" s="3" t="s">
        <v>739</v>
      </c>
      <c r="B1221" s="4" t="s">
        <v>2005</v>
      </c>
    </row>
    <row r="1222" spans="1:2" x14ac:dyDescent="0.4">
      <c r="A1222" s="3" t="s">
        <v>2725</v>
      </c>
      <c r="B1222" s="4" t="s">
        <v>2390</v>
      </c>
    </row>
    <row r="1223" spans="1:2" x14ac:dyDescent="0.4">
      <c r="A1223" s="3" t="s">
        <v>2981</v>
      </c>
      <c r="B1223" s="4" t="s">
        <v>2039</v>
      </c>
    </row>
    <row r="1224" spans="1:2" x14ac:dyDescent="0.4">
      <c r="A1224" s="3" t="s">
        <v>548</v>
      </c>
      <c r="B1224" s="4" t="s">
        <v>2071</v>
      </c>
    </row>
    <row r="1225" spans="1:2" x14ac:dyDescent="0.4">
      <c r="A1225" s="3" t="s">
        <v>2081</v>
      </c>
      <c r="B1225" s="4" t="s">
        <v>4916</v>
      </c>
    </row>
    <row r="1226" spans="1:2" x14ac:dyDescent="0.4">
      <c r="A1226" s="3" t="s">
        <v>3135</v>
      </c>
      <c r="B1226" s="4" t="s">
        <v>2368</v>
      </c>
    </row>
    <row r="1227" spans="1:2" x14ac:dyDescent="0.4">
      <c r="A1227" s="3" t="s">
        <v>768</v>
      </c>
      <c r="B1227" s="4" t="s">
        <v>4917</v>
      </c>
    </row>
    <row r="1228" spans="1:2" x14ac:dyDescent="0.4">
      <c r="A1228" s="3" t="s">
        <v>604</v>
      </c>
      <c r="B1228" s="4" t="s">
        <v>1829</v>
      </c>
    </row>
    <row r="1229" spans="1:2" x14ac:dyDescent="0.4">
      <c r="A1229" s="3" t="s">
        <v>2509</v>
      </c>
      <c r="B1229" s="4" t="s">
        <v>1105</v>
      </c>
    </row>
    <row r="1230" spans="1:2" x14ac:dyDescent="0.4">
      <c r="A1230" s="3" t="s">
        <v>3398</v>
      </c>
      <c r="B1230" s="4" t="s">
        <v>2622</v>
      </c>
    </row>
    <row r="1231" spans="1:2" x14ac:dyDescent="0.4">
      <c r="A1231" s="3" t="s">
        <v>3101</v>
      </c>
      <c r="B1231" s="4" t="s">
        <v>1935</v>
      </c>
    </row>
    <row r="1232" spans="1:2" x14ac:dyDescent="0.4">
      <c r="A1232" s="3" t="s">
        <v>148</v>
      </c>
      <c r="B1232" s="4" t="s">
        <v>1594</v>
      </c>
    </row>
    <row r="1233" spans="1:2" x14ac:dyDescent="0.4">
      <c r="A1233" s="3" t="s">
        <v>4186</v>
      </c>
      <c r="B1233" s="4" t="s">
        <v>1351</v>
      </c>
    </row>
    <row r="1234" spans="1:2" x14ac:dyDescent="0.4">
      <c r="A1234" s="3" t="s">
        <v>2500</v>
      </c>
      <c r="B1234" s="4" t="s">
        <v>2247</v>
      </c>
    </row>
    <row r="1235" spans="1:2" x14ac:dyDescent="0.4">
      <c r="A1235" s="3" t="s">
        <v>2641</v>
      </c>
      <c r="B1235" s="4" t="s">
        <v>4918</v>
      </c>
    </row>
    <row r="1236" spans="1:2" x14ac:dyDescent="0.4">
      <c r="A1236" s="3" t="s">
        <v>519</v>
      </c>
      <c r="B1236" s="4" t="s">
        <v>4919</v>
      </c>
    </row>
    <row r="1237" spans="1:2" x14ac:dyDescent="0.4">
      <c r="A1237" s="3" t="s">
        <v>464</v>
      </c>
      <c r="B1237" s="4" t="s">
        <v>4920</v>
      </c>
    </row>
    <row r="1238" spans="1:2" x14ac:dyDescent="0.4">
      <c r="A1238" s="3" t="s">
        <v>705</v>
      </c>
      <c r="B1238" s="4" t="s">
        <v>1221</v>
      </c>
    </row>
    <row r="1239" spans="1:2" x14ac:dyDescent="0.4">
      <c r="A1239" s="3" t="s">
        <v>4055</v>
      </c>
      <c r="B1239" s="4" t="s">
        <v>4921</v>
      </c>
    </row>
    <row r="1240" spans="1:2" x14ac:dyDescent="0.4">
      <c r="A1240" s="3" t="s">
        <v>3531</v>
      </c>
      <c r="B1240" s="4" t="s">
        <v>4922</v>
      </c>
    </row>
    <row r="1241" spans="1:2" x14ac:dyDescent="0.4">
      <c r="A1241" s="3" t="s">
        <v>3987</v>
      </c>
      <c r="B1241" s="4" t="s">
        <v>3097</v>
      </c>
    </row>
    <row r="1242" spans="1:2" x14ac:dyDescent="0.4">
      <c r="A1242" s="3" t="s">
        <v>2971</v>
      </c>
      <c r="B1242" s="4" t="s">
        <v>1851</v>
      </c>
    </row>
    <row r="1243" spans="1:2" x14ac:dyDescent="0.4">
      <c r="A1243" s="3" t="s">
        <v>3330</v>
      </c>
      <c r="B1243" s="4" t="s">
        <v>496</v>
      </c>
    </row>
    <row r="1244" spans="1:2" x14ac:dyDescent="0.4">
      <c r="A1244" s="3" t="s">
        <v>3002</v>
      </c>
      <c r="B1244" s="4" t="s">
        <v>1296</v>
      </c>
    </row>
    <row r="1245" spans="1:2" x14ac:dyDescent="0.4">
      <c r="A1245" s="3" t="s">
        <v>3620</v>
      </c>
      <c r="B1245" s="4" t="s">
        <v>4923</v>
      </c>
    </row>
    <row r="1246" spans="1:2" x14ac:dyDescent="0.4">
      <c r="A1246" s="3" t="s">
        <v>4437</v>
      </c>
      <c r="B1246" s="4" t="s">
        <v>1768</v>
      </c>
    </row>
    <row r="1247" spans="1:2" x14ac:dyDescent="0.4">
      <c r="A1247" s="3" t="s">
        <v>2196</v>
      </c>
      <c r="B1247" s="4" t="s">
        <v>1356</v>
      </c>
    </row>
    <row r="1248" spans="1:2" x14ac:dyDescent="0.4">
      <c r="A1248" s="3" t="s">
        <v>4355</v>
      </c>
      <c r="B1248" s="4" t="s">
        <v>4924</v>
      </c>
    </row>
    <row r="1249" spans="1:2" x14ac:dyDescent="0.4">
      <c r="A1249" s="3" t="s">
        <v>3171</v>
      </c>
      <c r="B1249" s="4" t="s">
        <v>2374</v>
      </c>
    </row>
    <row r="1250" spans="1:2" x14ac:dyDescent="0.4">
      <c r="A1250" s="3" t="s">
        <v>3055</v>
      </c>
      <c r="B1250" s="4" t="s">
        <v>4925</v>
      </c>
    </row>
    <row r="1251" spans="1:2" x14ac:dyDescent="0.4">
      <c r="A1251" s="3" t="s">
        <v>4568</v>
      </c>
      <c r="B1251" s="4" t="s">
        <v>4926</v>
      </c>
    </row>
    <row r="1252" spans="1:2" x14ac:dyDescent="0.4">
      <c r="A1252" s="3" t="s">
        <v>2432</v>
      </c>
      <c r="B1252" s="4" t="s">
        <v>4927</v>
      </c>
    </row>
    <row r="1253" spans="1:2" x14ac:dyDescent="0.4">
      <c r="A1253" s="3" t="s">
        <v>4269</v>
      </c>
      <c r="B1253" s="4" t="s">
        <v>2379</v>
      </c>
    </row>
    <row r="1254" spans="1:2" x14ac:dyDescent="0.4">
      <c r="A1254" s="3" t="s">
        <v>4381</v>
      </c>
      <c r="B1254" s="4" t="s">
        <v>2410</v>
      </c>
    </row>
    <row r="1255" spans="1:2" x14ac:dyDescent="0.4">
      <c r="A1255" s="3" t="s">
        <v>4502</v>
      </c>
      <c r="B1255" s="4" t="s">
        <v>2398</v>
      </c>
    </row>
    <row r="1256" spans="1:2" x14ac:dyDescent="0.4">
      <c r="A1256" s="3" t="s">
        <v>3486</v>
      </c>
      <c r="B1256" s="4" t="s">
        <v>2127</v>
      </c>
    </row>
    <row r="1257" spans="1:2" x14ac:dyDescent="0.4">
      <c r="A1257" s="3" t="s">
        <v>4434</v>
      </c>
      <c r="B1257" s="4" t="s">
        <v>4928</v>
      </c>
    </row>
    <row r="1258" spans="1:2" x14ac:dyDescent="0.4">
      <c r="A1258" s="3" t="s">
        <v>3004</v>
      </c>
      <c r="B1258" s="4" t="s">
        <v>4929</v>
      </c>
    </row>
    <row r="1259" spans="1:2" x14ac:dyDescent="0.4">
      <c r="A1259" s="3" t="s">
        <v>4045</v>
      </c>
      <c r="B1259" s="4" t="s">
        <v>4930</v>
      </c>
    </row>
    <row r="1260" spans="1:2" x14ac:dyDescent="0.4">
      <c r="A1260" s="3" t="s">
        <v>669</v>
      </c>
      <c r="B1260" s="4" t="s">
        <v>2421</v>
      </c>
    </row>
    <row r="1261" spans="1:2" x14ac:dyDescent="0.4">
      <c r="A1261" s="3" t="s">
        <v>3633</v>
      </c>
      <c r="B1261" s="4" t="s">
        <v>4931</v>
      </c>
    </row>
    <row r="1262" spans="1:2" x14ac:dyDescent="0.4">
      <c r="A1262" s="3" t="s">
        <v>4224</v>
      </c>
      <c r="B1262" s="4" t="s">
        <v>4932</v>
      </c>
    </row>
    <row r="1263" spans="1:2" x14ac:dyDescent="0.4">
      <c r="A1263" s="3" t="s">
        <v>31</v>
      </c>
      <c r="B1263" s="4" t="s">
        <v>2114</v>
      </c>
    </row>
    <row r="1264" spans="1:2" x14ac:dyDescent="0.4">
      <c r="A1264" s="3" t="s">
        <v>580</v>
      </c>
      <c r="B1264" s="4" t="s">
        <v>4933</v>
      </c>
    </row>
    <row r="1265" spans="1:2" x14ac:dyDescent="0.4">
      <c r="A1265" s="3" t="s">
        <v>4291</v>
      </c>
      <c r="B1265" s="4" t="s">
        <v>4934</v>
      </c>
    </row>
    <row r="1266" spans="1:2" x14ac:dyDescent="0.4">
      <c r="A1266" s="3" t="s">
        <v>3067</v>
      </c>
      <c r="B1266" s="4" t="s">
        <v>2086</v>
      </c>
    </row>
    <row r="1267" spans="1:2" x14ac:dyDescent="0.4">
      <c r="A1267" s="3" t="s">
        <v>3238</v>
      </c>
      <c r="B1267" s="4" t="s">
        <v>2043</v>
      </c>
    </row>
    <row r="1268" spans="1:2" x14ac:dyDescent="0.4">
      <c r="A1268" s="3" t="s">
        <v>866</v>
      </c>
      <c r="B1268" s="4" t="s">
        <v>2233</v>
      </c>
    </row>
    <row r="1269" spans="1:2" x14ac:dyDescent="0.4">
      <c r="A1269" s="3" t="s">
        <v>740</v>
      </c>
      <c r="B1269" s="4" t="s">
        <v>1699</v>
      </c>
    </row>
    <row r="1270" spans="1:2" x14ac:dyDescent="0.4">
      <c r="A1270" s="3" t="s">
        <v>2629</v>
      </c>
      <c r="B1270" s="4" t="s">
        <v>1755</v>
      </c>
    </row>
    <row r="1271" spans="1:2" x14ac:dyDescent="0.4">
      <c r="A1271" s="3" t="s">
        <v>2915</v>
      </c>
      <c r="B1271" s="4" t="s">
        <v>555</v>
      </c>
    </row>
    <row r="1272" spans="1:2" x14ac:dyDescent="0.4">
      <c r="A1272" s="3" t="s">
        <v>4480</v>
      </c>
      <c r="B1272" s="4" t="s">
        <v>1721</v>
      </c>
    </row>
    <row r="1273" spans="1:2" x14ac:dyDescent="0.4">
      <c r="A1273" s="3" t="s">
        <v>2823</v>
      </c>
      <c r="B1273" s="4" t="s">
        <v>2149</v>
      </c>
    </row>
    <row r="1274" spans="1:2" x14ac:dyDescent="0.4">
      <c r="A1274" s="3" t="s">
        <v>3867</v>
      </c>
      <c r="B1274" s="4" t="s">
        <v>4935</v>
      </c>
    </row>
    <row r="1275" spans="1:2" x14ac:dyDescent="0.4">
      <c r="A1275" s="3" t="s">
        <v>980</v>
      </c>
      <c r="B1275" s="4" t="s">
        <v>4936</v>
      </c>
    </row>
    <row r="1276" spans="1:2" x14ac:dyDescent="0.4">
      <c r="A1276" s="3" t="s">
        <v>160</v>
      </c>
      <c r="B1276" s="4" t="s">
        <v>4937</v>
      </c>
    </row>
    <row r="1277" spans="1:2" x14ac:dyDescent="0.4">
      <c r="A1277" s="3" t="s">
        <v>136</v>
      </c>
      <c r="B1277" s="4" t="s">
        <v>1764</v>
      </c>
    </row>
    <row r="1278" spans="1:2" x14ac:dyDescent="0.4">
      <c r="A1278" s="3" t="s">
        <v>2262</v>
      </c>
      <c r="B1278" s="4" t="s">
        <v>1588</v>
      </c>
    </row>
    <row r="1279" spans="1:2" x14ac:dyDescent="0.4">
      <c r="A1279" s="3" t="s">
        <v>4071</v>
      </c>
      <c r="B1279" s="4" t="s">
        <v>1369</v>
      </c>
    </row>
    <row r="1280" spans="1:2" x14ac:dyDescent="0.4">
      <c r="A1280" s="3" t="s">
        <v>1635</v>
      </c>
      <c r="B1280" s="4" t="s">
        <v>1136</v>
      </c>
    </row>
    <row r="1281" spans="1:2" x14ac:dyDescent="0.4">
      <c r="A1281" s="3" t="s">
        <v>2960</v>
      </c>
      <c r="B1281" s="4" t="s">
        <v>1909</v>
      </c>
    </row>
    <row r="1282" spans="1:2" x14ac:dyDescent="0.4">
      <c r="A1282" s="3" t="s">
        <v>2567</v>
      </c>
      <c r="B1282" s="4" t="s">
        <v>1914</v>
      </c>
    </row>
    <row r="1283" spans="1:2" x14ac:dyDescent="0.4">
      <c r="A1283" s="3" t="s">
        <v>3938</v>
      </c>
      <c r="B1283" s="4" t="s">
        <v>1402</v>
      </c>
    </row>
    <row r="1284" spans="1:2" x14ac:dyDescent="0.4">
      <c r="A1284" s="3" t="s">
        <v>4235</v>
      </c>
      <c r="B1284" s="4" t="s">
        <v>4938</v>
      </c>
    </row>
    <row r="1285" spans="1:2" x14ac:dyDescent="0.4">
      <c r="A1285" s="3" t="s">
        <v>653</v>
      </c>
      <c r="B1285" s="4" t="s">
        <v>1324</v>
      </c>
    </row>
    <row r="1286" spans="1:2" x14ac:dyDescent="0.4">
      <c r="A1286" s="3" t="s">
        <v>2375</v>
      </c>
      <c r="B1286" s="4" t="s">
        <v>4939</v>
      </c>
    </row>
    <row r="1287" spans="1:2" x14ac:dyDescent="0.4">
      <c r="A1287" s="3" t="s">
        <v>4517</v>
      </c>
      <c r="B1287" s="4" t="s">
        <v>4940</v>
      </c>
    </row>
    <row r="1288" spans="1:2" x14ac:dyDescent="0.4">
      <c r="A1288" s="3" t="s">
        <v>2970</v>
      </c>
      <c r="B1288" s="4" t="s">
        <v>4941</v>
      </c>
    </row>
    <row r="1289" spans="1:2" x14ac:dyDescent="0.4">
      <c r="A1289" s="3" t="s">
        <v>3374</v>
      </c>
      <c r="B1289" s="4" t="s">
        <v>4942</v>
      </c>
    </row>
    <row r="1290" spans="1:2" x14ac:dyDescent="0.4">
      <c r="A1290" s="3" t="s">
        <v>1735</v>
      </c>
      <c r="B1290" s="4" t="s">
        <v>2359</v>
      </c>
    </row>
    <row r="1291" spans="1:2" x14ac:dyDescent="0.4">
      <c r="A1291" s="3" t="s">
        <v>2865</v>
      </c>
      <c r="B1291" s="4" t="s">
        <v>4943</v>
      </c>
    </row>
    <row r="1292" spans="1:2" x14ac:dyDescent="0.4">
      <c r="A1292" s="3" t="s">
        <v>2237</v>
      </c>
      <c r="B1292" s="4" t="s">
        <v>1999</v>
      </c>
    </row>
    <row r="1293" spans="1:2" x14ac:dyDescent="0.4">
      <c r="A1293" s="3" t="s">
        <v>4259</v>
      </c>
      <c r="B1293" s="4" t="s">
        <v>844</v>
      </c>
    </row>
    <row r="1294" spans="1:2" x14ac:dyDescent="0.4">
      <c r="A1294" s="3" t="s">
        <v>3269</v>
      </c>
      <c r="B1294" s="4" t="s">
        <v>4944</v>
      </c>
    </row>
    <row r="1295" spans="1:2" x14ac:dyDescent="0.4">
      <c r="A1295" s="3" t="s">
        <v>3272</v>
      </c>
      <c r="B1295" s="4" t="s">
        <v>4945</v>
      </c>
    </row>
    <row r="1296" spans="1:2" x14ac:dyDescent="0.4">
      <c r="A1296" s="3" t="s">
        <v>2656</v>
      </c>
      <c r="B1296" s="4" t="s">
        <v>1943</v>
      </c>
    </row>
    <row r="1297" spans="1:2" x14ac:dyDescent="0.4">
      <c r="A1297" s="3" t="s">
        <v>1664</v>
      </c>
      <c r="B1297" s="4" t="s">
        <v>2148</v>
      </c>
    </row>
    <row r="1298" spans="1:2" x14ac:dyDescent="0.4">
      <c r="A1298" s="3" t="s">
        <v>2994</v>
      </c>
      <c r="B1298" s="4" t="s">
        <v>2091</v>
      </c>
    </row>
    <row r="1299" spans="1:2" x14ac:dyDescent="0.4">
      <c r="A1299" s="3" t="s">
        <v>3963</v>
      </c>
      <c r="B1299" s="4" t="s">
        <v>1994</v>
      </c>
    </row>
    <row r="1300" spans="1:2" x14ac:dyDescent="0.4">
      <c r="A1300" s="3" t="s">
        <v>3572</v>
      </c>
      <c r="B1300" s="4" t="s">
        <v>2360</v>
      </c>
    </row>
    <row r="1301" spans="1:2" x14ac:dyDescent="0.4">
      <c r="A1301" s="3" t="s">
        <v>3676</v>
      </c>
      <c r="B1301" s="4" t="s">
        <v>1766</v>
      </c>
    </row>
    <row r="1302" spans="1:2" x14ac:dyDescent="0.4">
      <c r="A1302" s="3" t="s">
        <v>2930</v>
      </c>
      <c r="B1302" s="4" t="s">
        <v>2223</v>
      </c>
    </row>
    <row r="1303" spans="1:2" x14ac:dyDescent="0.4">
      <c r="A1303" s="3" t="s">
        <v>3239</v>
      </c>
      <c r="B1303" s="4" t="s">
        <v>1434</v>
      </c>
    </row>
    <row r="1304" spans="1:2" x14ac:dyDescent="0.4">
      <c r="A1304" s="3" t="s">
        <v>3088</v>
      </c>
      <c r="B1304" s="4" t="s">
        <v>4946</v>
      </c>
    </row>
    <row r="1305" spans="1:2" x14ac:dyDescent="0.4">
      <c r="A1305" s="3" t="s">
        <v>254</v>
      </c>
      <c r="B1305" s="4" t="s">
        <v>1955</v>
      </c>
    </row>
    <row r="1306" spans="1:2" x14ac:dyDescent="0.4">
      <c r="A1306" s="3" t="s">
        <v>2216</v>
      </c>
      <c r="B1306" s="4" t="s">
        <v>1678</v>
      </c>
    </row>
    <row r="1307" spans="1:2" x14ac:dyDescent="0.4">
      <c r="A1307" s="3" t="s">
        <v>2800</v>
      </c>
      <c r="B1307" s="4" t="s">
        <v>1397</v>
      </c>
    </row>
    <row r="1308" spans="1:2" x14ac:dyDescent="0.4">
      <c r="A1308" s="3" t="s">
        <v>655</v>
      </c>
      <c r="B1308" s="4" t="s">
        <v>4947</v>
      </c>
    </row>
    <row r="1309" spans="1:2" x14ac:dyDescent="0.4">
      <c r="A1309" s="3" t="s">
        <v>3022</v>
      </c>
      <c r="B1309" s="4" t="s">
        <v>4948</v>
      </c>
    </row>
    <row r="1310" spans="1:2" x14ac:dyDescent="0.4">
      <c r="A1310" s="3" t="s">
        <v>3681</v>
      </c>
      <c r="B1310" s="4" t="s">
        <v>4949</v>
      </c>
    </row>
    <row r="1311" spans="1:2" x14ac:dyDescent="0.4">
      <c r="A1311" s="3" t="s">
        <v>241</v>
      </c>
      <c r="B1311" s="4" t="s">
        <v>1870</v>
      </c>
    </row>
    <row r="1312" spans="1:2" x14ac:dyDescent="0.4">
      <c r="A1312" s="3" t="s">
        <v>3721</v>
      </c>
      <c r="B1312" s="4" t="s">
        <v>1890</v>
      </c>
    </row>
    <row r="1313" spans="1:2" x14ac:dyDescent="0.4">
      <c r="A1313" s="3" t="s">
        <v>3439</v>
      </c>
      <c r="B1313" s="4" t="s">
        <v>2026</v>
      </c>
    </row>
    <row r="1314" spans="1:2" x14ac:dyDescent="0.4">
      <c r="A1314" s="3" t="s">
        <v>3235</v>
      </c>
      <c r="B1314" s="4" t="s">
        <v>4950</v>
      </c>
    </row>
    <row r="1315" spans="1:2" x14ac:dyDescent="0.4">
      <c r="A1315" s="3" t="s">
        <v>4022</v>
      </c>
      <c r="B1315" s="4" t="s">
        <v>2478</v>
      </c>
    </row>
    <row r="1316" spans="1:2" x14ac:dyDescent="0.4">
      <c r="A1316" s="3" t="s">
        <v>3298</v>
      </c>
      <c r="B1316" s="4" t="s">
        <v>4951</v>
      </c>
    </row>
    <row r="1317" spans="1:2" x14ac:dyDescent="0.4">
      <c r="A1317" s="3" t="s">
        <v>713</v>
      </c>
      <c r="B1317" s="4" t="s">
        <v>2117</v>
      </c>
    </row>
    <row r="1318" spans="1:2" x14ac:dyDescent="0.4">
      <c r="A1318" s="3" t="s">
        <v>762</v>
      </c>
      <c r="B1318" s="4" t="s">
        <v>4952</v>
      </c>
    </row>
    <row r="1319" spans="1:2" x14ac:dyDescent="0.4">
      <c r="A1319" s="3" t="s">
        <v>527</v>
      </c>
      <c r="B1319" s="4" t="s">
        <v>2254</v>
      </c>
    </row>
    <row r="1320" spans="1:2" x14ac:dyDescent="0.4">
      <c r="A1320" s="3" t="s">
        <v>2896</v>
      </c>
      <c r="B1320" s="4" t="s">
        <v>3271</v>
      </c>
    </row>
    <row r="1321" spans="1:2" x14ac:dyDescent="0.4">
      <c r="A1321" s="3" t="s">
        <v>1499</v>
      </c>
      <c r="B1321" s="4" t="s">
        <v>2180</v>
      </c>
    </row>
    <row r="1322" spans="1:2" x14ac:dyDescent="0.4">
      <c r="A1322" s="3" t="s">
        <v>3438</v>
      </c>
      <c r="B1322" s="4" t="s">
        <v>4953</v>
      </c>
    </row>
    <row r="1323" spans="1:2" x14ac:dyDescent="0.4">
      <c r="A1323" s="3" t="s">
        <v>3984</v>
      </c>
      <c r="B1323" s="4" t="s">
        <v>2123</v>
      </c>
    </row>
    <row r="1324" spans="1:2" x14ac:dyDescent="0.4">
      <c r="A1324" s="3" t="s">
        <v>3742</v>
      </c>
      <c r="B1324" s="4" t="s">
        <v>1175</v>
      </c>
    </row>
    <row r="1325" spans="1:2" x14ac:dyDescent="0.4">
      <c r="A1325" s="3" t="s">
        <v>650</v>
      </c>
      <c r="B1325" s="4" t="s">
        <v>1064</v>
      </c>
    </row>
    <row r="1326" spans="1:2" x14ac:dyDescent="0.4">
      <c r="A1326" s="3" t="s">
        <v>4228</v>
      </c>
      <c r="B1326" s="4" t="s">
        <v>1810</v>
      </c>
    </row>
    <row r="1327" spans="1:2" x14ac:dyDescent="0.4">
      <c r="A1327" s="3" t="s">
        <v>1563</v>
      </c>
      <c r="B1327" s="4" t="s">
        <v>4954</v>
      </c>
    </row>
    <row r="1328" spans="1:2" x14ac:dyDescent="0.4">
      <c r="A1328" s="3" t="s">
        <v>3759</v>
      </c>
      <c r="B1328" s="4" t="s">
        <v>748</v>
      </c>
    </row>
    <row r="1329" spans="1:2" x14ac:dyDescent="0.4">
      <c r="A1329" s="3" t="s">
        <v>3332</v>
      </c>
      <c r="B1329" s="4" t="s">
        <v>2397</v>
      </c>
    </row>
    <row r="1330" spans="1:2" x14ac:dyDescent="0.4">
      <c r="A1330" s="3" t="s">
        <v>806</v>
      </c>
      <c r="B1330" s="4" t="s">
        <v>4955</v>
      </c>
    </row>
    <row r="1331" spans="1:2" x14ac:dyDescent="0.4">
      <c r="A1331" s="3" t="s">
        <v>1478</v>
      </c>
      <c r="B1331" s="4" t="s">
        <v>4956</v>
      </c>
    </row>
    <row r="1332" spans="1:2" x14ac:dyDescent="0.4">
      <c r="A1332" s="3" t="s">
        <v>1670</v>
      </c>
      <c r="B1332" s="4" t="s">
        <v>1108</v>
      </c>
    </row>
    <row r="1333" spans="1:2" x14ac:dyDescent="0.4">
      <c r="A1333" s="3" t="s">
        <v>1705</v>
      </c>
      <c r="B1333" s="4" t="s">
        <v>4957</v>
      </c>
    </row>
    <row r="1334" spans="1:2" x14ac:dyDescent="0.4">
      <c r="A1334" s="3" t="s">
        <v>39</v>
      </c>
      <c r="B1334" s="4" t="s">
        <v>4958</v>
      </c>
    </row>
    <row r="1335" spans="1:2" x14ac:dyDescent="0.4">
      <c r="A1335" s="3" t="s">
        <v>4150</v>
      </c>
      <c r="B1335" s="4" t="s">
        <v>4959</v>
      </c>
    </row>
    <row r="1336" spans="1:2" x14ac:dyDescent="0.4">
      <c r="A1336" s="3" t="s">
        <v>144</v>
      </c>
      <c r="B1336" s="4" t="s">
        <v>4960</v>
      </c>
    </row>
    <row r="1337" spans="1:2" x14ac:dyDescent="0.4">
      <c r="A1337" s="3" t="s">
        <v>3931</v>
      </c>
      <c r="B1337" s="4" t="s">
        <v>1726</v>
      </c>
    </row>
    <row r="1338" spans="1:2" x14ac:dyDescent="0.4">
      <c r="A1338" s="3" t="s">
        <v>132</v>
      </c>
      <c r="B1338" s="4" t="s">
        <v>1254</v>
      </c>
    </row>
    <row r="1339" spans="1:2" x14ac:dyDescent="0.4">
      <c r="A1339" s="3" t="s">
        <v>4172</v>
      </c>
      <c r="B1339" s="4" t="s">
        <v>1825</v>
      </c>
    </row>
    <row r="1340" spans="1:2" x14ac:dyDescent="0.4">
      <c r="A1340" s="3" t="s">
        <v>997</v>
      </c>
      <c r="B1340" s="4" t="s">
        <v>2256</v>
      </c>
    </row>
    <row r="1341" spans="1:2" x14ac:dyDescent="0.4">
      <c r="A1341" s="3" t="s">
        <v>3028</v>
      </c>
      <c r="B1341" s="4" t="s">
        <v>1373</v>
      </c>
    </row>
    <row r="1342" spans="1:2" x14ac:dyDescent="0.4">
      <c r="A1342" s="3" t="s">
        <v>2928</v>
      </c>
      <c r="B1342" s="4" t="s">
        <v>2251</v>
      </c>
    </row>
    <row r="1343" spans="1:2" x14ac:dyDescent="0.4">
      <c r="A1343" s="3" t="s">
        <v>3714</v>
      </c>
      <c r="B1343" s="4" t="s">
        <v>4961</v>
      </c>
    </row>
    <row r="1344" spans="1:2" x14ac:dyDescent="0.4">
      <c r="A1344" s="3" t="s">
        <v>235</v>
      </c>
      <c r="B1344" s="4" t="s">
        <v>1162</v>
      </c>
    </row>
    <row r="1345" spans="1:2" x14ac:dyDescent="0.4">
      <c r="A1345" s="3" t="s">
        <v>358</v>
      </c>
      <c r="B1345" s="4" t="s">
        <v>2447</v>
      </c>
    </row>
    <row r="1346" spans="1:2" x14ac:dyDescent="0.4">
      <c r="A1346" s="3" t="s">
        <v>2810</v>
      </c>
      <c r="B1346" s="4" t="s">
        <v>4962</v>
      </c>
    </row>
    <row r="1347" spans="1:2" x14ac:dyDescent="0.4">
      <c r="A1347" s="3" t="s">
        <v>3706</v>
      </c>
      <c r="B1347" s="4" t="s">
        <v>2078</v>
      </c>
    </row>
    <row r="1348" spans="1:2" x14ac:dyDescent="0.4">
      <c r="A1348" s="3" t="s">
        <v>3068</v>
      </c>
      <c r="B1348" s="4" t="s">
        <v>4963</v>
      </c>
    </row>
    <row r="1349" spans="1:2" x14ac:dyDescent="0.4">
      <c r="A1349" s="3" t="s">
        <v>3533</v>
      </c>
      <c r="B1349" s="4" t="s">
        <v>4964</v>
      </c>
    </row>
    <row r="1350" spans="1:2" x14ac:dyDescent="0.4">
      <c r="A1350" s="3" t="s">
        <v>4464</v>
      </c>
      <c r="B1350" s="4" t="s">
        <v>2316</v>
      </c>
    </row>
    <row r="1351" spans="1:2" x14ac:dyDescent="0.4">
      <c r="A1351" s="3" t="s">
        <v>917</v>
      </c>
      <c r="B1351" s="4" t="s">
        <v>4965</v>
      </c>
    </row>
    <row r="1352" spans="1:2" x14ac:dyDescent="0.4">
      <c r="A1352" s="3" t="s">
        <v>4521</v>
      </c>
      <c r="B1352" s="4" t="s">
        <v>2021</v>
      </c>
    </row>
    <row r="1353" spans="1:2" x14ac:dyDescent="0.4">
      <c r="A1353" s="3" t="s">
        <v>3878</v>
      </c>
      <c r="B1353" s="4" t="s">
        <v>1183</v>
      </c>
    </row>
    <row r="1354" spans="1:2" x14ac:dyDescent="0.4">
      <c r="A1354" s="3" t="s">
        <v>399</v>
      </c>
      <c r="B1354" s="4" t="s">
        <v>4966</v>
      </c>
    </row>
    <row r="1355" spans="1:2" x14ac:dyDescent="0.4">
      <c r="A1355" s="3" t="s">
        <v>3685</v>
      </c>
      <c r="B1355" s="4" t="s">
        <v>2182</v>
      </c>
    </row>
    <row r="1356" spans="1:2" x14ac:dyDescent="0.4">
      <c r="A1356" s="3" t="s">
        <v>3645</v>
      </c>
      <c r="B1356" s="4" t="s">
        <v>1250</v>
      </c>
    </row>
    <row r="1357" spans="1:2" x14ac:dyDescent="0.4">
      <c r="A1357" s="3" t="s">
        <v>2488</v>
      </c>
      <c r="B1357" s="4" t="s">
        <v>2003</v>
      </c>
    </row>
    <row r="1358" spans="1:2" x14ac:dyDescent="0.4">
      <c r="A1358" s="3" t="s">
        <v>178</v>
      </c>
      <c r="B1358" s="4" t="s">
        <v>1332</v>
      </c>
    </row>
    <row r="1359" spans="1:2" x14ac:dyDescent="0.4">
      <c r="A1359" s="3" t="s">
        <v>4513</v>
      </c>
      <c r="B1359" s="4" t="s">
        <v>1551</v>
      </c>
    </row>
    <row r="1360" spans="1:2" x14ac:dyDescent="0.4">
      <c r="A1360" s="3" t="s">
        <v>2955</v>
      </c>
      <c r="B1360" s="4" t="s">
        <v>1674</v>
      </c>
    </row>
    <row r="1361" spans="1:2" x14ac:dyDescent="0.4">
      <c r="A1361" s="3" t="s">
        <v>614</v>
      </c>
      <c r="B1361" s="4" t="s">
        <v>4967</v>
      </c>
    </row>
    <row r="1362" spans="1:2" x14ac:dyDescent="0.4">
      <c r="A1362" s="3" t="s">
        <v>4368</v>
      </c>
      <c r="B1362" s="4" t="s">
        <v>1777</v>
      </c>
    </row>
    <row r="1363" spans="1:2" x14ac:dyDescent="0.4">
      <c r="A1363" s="3" t="s">
        <v>257</v>
      </c>
      <c r="B1363" s="4" t="s">
        <v>1924</v>
      </c>
    </row>
    <row r="1364" spans="1:2" x14ac:dyDescent="0.4">
      <c r="A1364" s="3" t="s">
        <v>766</v>
      </c>
      <c r="B1364" s="4" t="s">
        <v>1865</v>
      </c>
    </row>
    <row r="1365" spans="1:2" x14ac:dyDescent="0.4">
      <c r="A1365" s="3" t="s">
        <v>1669</v>
      </c>
      <c r="B1365" s="4" t="s">
        <v>4968</v>
      </c>
    </row>
    <row r="1366" spans="1:2" x14ac:dyDescent="0.4">
      <c r="A1366" s="3" t="s">
        <v>893</v>
      </c>
      <c r="B1366" s="4" t="s">
        <v>4969</v>
      </c>
    </row>
    <row r="1367" spans="1:2" x14ac:dyDescent="0.4">
      <c r="A1367" s="3" t="s">
        <v>150</v>
      </c>
      <c r="B1367" s="4" t="s">
        <v>4970</v>
      </c>
    </row>
    <row r="1368" spans="1:2" x14ac:dyDescent="0.4">
      <c r="A1368" s="3" t="s">
        <v>2551</v>
      </c>
      <c r="B1368" s="4" t="s">
        <v>2477</v>
      </c>
    </row>
    <row r="1369" spans="1:2" x14ac:dyDescent="0.4">
      <c r="A1369" s="3" t="s">
        <v>635</v>
      </c>
      <c r="B1369" s="4" t="s">
        <v>1201</v>
      </c>
    </row>
    <row r="1370" spans="1:2" x14ac:dyDescent="0.4">
      <c r="A1370" s="3" t="s">
        <v>195</v>
      </c>
      <c r="B1370" s="4" t="s">
        <v>4971</v>
      </c>
    </row>
    <row r="1371" spans="1:2" x14ac:dyDescent="0.4">
      <c r="A1371" s="3" t="s">
        <v>3711</v>
      </c>
      <c r="B1371" s="4" t="s">
        <v>2448</v>
      </c>
    </row>
    <row r="1372" spans="1:2" x14ac:dyDescent="0.4">
      <c r="A1372" s="3" t="s">
        <v>2886</v>
      </c>
      <c r="B1372" s="4" t="s">
        <v>657</v>
      </c>
    </row>
    <row r="1373" spans="1:2" x14ac:dyDescent="0.4">
      <c r="A1373" s="3" t="s">
        <v>4454</v>
      </c>
      <c r="B1373" s="4" t="s">
        <v>1814</v>
      </c>
    </row>
    <row r="1374" spans="1:2" x14ac:dyDescent="0.4">
      <c r="A1374" s="3" t="s">
        <v>4193</v>
      </c>
      <c r="B1374" s="4" t="s">
        <v>2363</v>
      </c>
    </row>
    <row r="1375" spans="1:2" x14ac:dyDescent="0.4">
      <c r="A1375" s="3" t="s">
        <v>3323</v>
      </c>
      <c r="B1375" s="4" t="s">
        <v>1614</v>
      </c>
    </row>
    <row r="1376" spans="1:2" x14ac:dyDescent="0.4">
      <c r="A1376" s="3" t="s">
        <v>3425</v>
      </c>
      <c r="B1376" s="4" t="s">
        <v>1873</v>
      </c>
    </row>
    <row r="1377" spans="1:2" x14ac:dyDescent="0.4">
      <c r="A1377" s="3" t="s">
        <v>3253</v>
      </c>
      <c r="B1377" s="4" t="s">
        <v>4972</v>
      </c>
    </row>
    <row r="1378" spans="1:2" x14ac:dyDescent="0.4">
      <c r="A1378" s="3" t="s">
        <v>569</v>
      </c>
      <c r="B1378" s="4" t="s">
        <v>2305</v>
      </c>
    </row>
    <row r="1379" spans="1:2" x14ac:dyDescent="0.4">
      <c r="A1379" s="3" t="s">
        <v>2414</v>
      </c>
      <c r="B1379" s="4" t="s">
        <v>2009</v>
      </c>
    </row>
    <row r="1380" spans="1:2" x14ac:dyDescent="0.4">
      <c r="A1380" s="3" t="s">
        <v>517</v>
      </c>
      <c r="B1380" s="4" t="s">
        <v>1821</v>
      </c>
    </row>
    <row r="1381" spans="1:2" x14ac:dyDescent="0.4">
      <c r="A1381" s="3" t="s">
        <v>135</v>
      </c>
      <c r="B1381" s="4" t="s">
        <v>2425</v>
      </c>
    </row>
    <row r="1382" spans="1:2" x14ac:dyDescent="0.4">
      <c r="A1382" s="3" t="s">
        <v>4280</v>
      </c>
      <c r="B1382" s="4" t="s">
        <v>2066</v>
      </c>
    </row>
    <row r="1383" spans="1:2" x14ac:dyDescent="0.4">
      <c r="A1383" s="3" t="s">
        <v>2967</v>
      </c>
      <c r="B1383" s="4" t="s">
        <v>4973</v>
      </c>
    </row>
    <row r="1384" spans="1:2" x14ac:dyDescent="0.4">
      <c r="A1384" s="3" t="s">
        <v>3520</v>
      </c>
      <c r="B1384" s="4" t="s">
        <v>4974</v>
      </c>
    </row>
    <row r="1385" spans="1:2" x14ac:dyDescent="0.4">
      <c r="A1385" s="3" t="s">
        <v>3913</v>
      </c>
      <c r="B1385" s="4" t="s">
        <v>540</v>
      </c>
    </row>
    <row r="1386" spans="1:2" x14ac:dyDescent="0.4">
      <c r="A1386" s="3" t="s">
        <v>3527</v>
      </c>
      <c r="B1386" s="4" t="s">
        <v>4975</v>
      </c>
    </row>
    <row r="1387" spans="1:2" x14ac:dyDescent="0.4">
      <c r="A1387" s="3" t="s">
        <v>3251</v>
      </c>
      <c r="B1387" s="4" t="s">
        <v>2427</v>
      </c>
    </row>
    <row r="1388" spans="1:2" x14ac:dyDescent="0.4">
      <c r="A1388" s="3" t="s">
        <v>2187</v>
      </c>
      <c r="B1388" s="4" t="s">
        <v>1908</v>
      </c>
    </row>
    <row r="1389" spans="1:2" x14ac:dyDescent="0.4">
      <c r="A1389" s="3" t="s">
        <v>854</v>
      </c>
      <c r="B1389" s="4" t="s">
        <v>1980</v>
      </c>
    </row>
    <row r="1390" spans="1:2" x14ac:dyDescent="0.4">
      <c r="A1390" s="3" t="s">
        <v>1013</v>
      </c>
      <c r="B1390" s="4" t="s">
        <v>1641</v>
      </c>
    </row>
    <row r="1391" spans="1:2" x14ac:dyDescent="0.4">
      <c r="A1391" s="3" t="s">
        <v>228</v>
      </c>
      <c r="B1391" s="4" t="s">
        <v>2344</v>
      </c>
    </row>
    <row r="1392" spans="1:2" x14ac:dyDescent="0.4">
      <c r="A1392" s="3" t="s">
        <v>362</v>
      </c>
      <c r="B1392" s="4" t="s">
        <v>1049</v>
      </c>
    </row>
    <row r="1393" spans="1:2" x14ac:dyDescent="0.4">
      <c r="A1393" s="3" t="s">
        <v>15</v>
      </c>
      <c r="B1393" s="4" t="s">
        <v>1652</v>
      </c>
    </row>
    <row r="1394" spans="1:2" x14ac:dyDescent="0.4">
      <c r="A1394" s="3" t="s">
        <v>3032</v>
      </c>
      <c r="B1394" s="4" t="s">
        <v>4976</v>
      </c>
    </row>
    <row r="1395" spans="1:2" x14ac:dyDescent="0.4">
      <c r="A1395" s="3" t="s">
        <v>3760</v>
      </c>
      <c r="B1395" s="4" t="s">
        <v>4977</v>
      </c>
    </row>
    <row r="1396" spans="1:2" x14ac:dyDescent="0.4">
      <c r="A1396" s="3" t="s">
        <v>780</v>
      </c>
      <c r="B1396" s="4" t="s">
        <v>1378</v>
      </c>
    </row>
    <row r="1397" spans="1:2" x14ac:dyDescent="0.4">
      <c r="A1397" s="3" t="s">
        <v>562</v>
      </c>
      <c r="B1397" s="4" t="s">
        <v>1709</v>
      </c>
    </row>
    <row r="1398" spans="1:2" x14ac:dyDescent="0.4">
      <c r="A1398" s="3" t="s">
        <v>875</v>
      </c>
      <c r="B1398" s="4" t="s">
        <v>2079</v>
      </c>
    </row>
    <row r="1399" spans="1:2" x14ac:dyDescent="0.4">
      <c r="A1399" s="3" t="s">
        <v>103</v>
      </c>
      <c r="B1399" s="4" t="s">
        <v>2228</v>
      </c>
    </row>
    <row r="1400" spans="1:2" x14ac:dyDescent="0.4">
      <c r="A1400" s="3" t="s">
        <v>3806</v>
      </c>
      <c r="B1400" s="4" t="s">
        <v>3565</v>
      </c>
    </row>
    <row r="1401" spans="1:2" x14ac:dyDescent="0.4">
      <c r="A1401" s="3" t="s">
        <v>622</v>
      </c>
      <c r="B1401" s="4" t="s">
        <v>2325</v>
      </c>
    </row>
    <row r="1402" spans="1:2" x14ac:dyDescent="0.4">
      <c r="A1402" s="3" t="s">
        <v>86</v>
      </c>
      <c r="B1402" s="4" t="s">
        <v>2291</v>
      </c>
    </row>
    <row r="1403" spans="1:2" x14ac:dyDescent="0.4">
      <c r="A1403" s="3" t="s">
        <v>2718</v>
      </c>
      <c r="B1403" s="4" t="s">
        <v>2238</v>
      </c>
    </row>
    <row r="1404" spans="1:2" x14ac:dyDescent="0.4">
      <c r="A1404" s="3" t="s">
        <v>4143</v>
      </c>
      <c r="B1404" s="4" t="s">
        <v>4978</v>
      </c>
    </row>
    <row r="1405" spans="1:2" x14ac:dyDescent="0.4">
      <c r="A1405" s="3" t="s">
        <v>605</v>
      </c>
      <c r="B1405" s="4" t="s">
        <v>1703</v>
      </c>
    </row>
    <row r="1406" spans="1:2" x14ac:dyDescent="0.4">
      <c r="A1406" s="3" t="s">
        <v>2863</v>
      </c>
      <c r="B1406" s="4" t="s">
        <v>1033</v>
      </c>
    </row>
    <row r="1407" spans="1:2" x14ac:dyDescent="0.4">
      <c r="A1407" s="3" t="s">
        <v>460</v>
      </c>
      <c r="B1407" s="4" t="s">
        <v>4979</v>
      </c>
    </row>
    <row r="1408" spans="1:2" x14ac:dyDescent="0.4">
      <c r="A1408" s="3" t="s">
        <v>3091</v>
      </c>
      <c r="B1408" s="4" t="s">
        <v>1931</v>
      </c>
    </row>
    <row r="1409" spans="1:2" x14ac:dyDescent="0.4">
      <c r="A1409" s="3" t="s">
        <v>3316</v>
      </c>
      <c r="B1409" s="4" t="s">
        <v>4980</v>
      </c>
    </row>
    <row r="1410" spans="1:2" x14ac:dyDescent="0.4">
      <c r="A1410" s="3" t="s">
        <v>423</v>
      </c>
      <c r="B1410" s="4" t="s">
        <v>2429</v>
      </c>
    </row>
    <row r="1411" spans="1:2" x14ac:dyDescent="0.4">
      <c r="A1411" s="3" t="s">
        <v>3014</v>
      </c>
      <c r="B1411" s="4" t="s">
        <v>67</v>
      </c>
    </row>
    <row r="1412" spans="1:2" x14ac:dyDescent="0.4">
      <c r="A1412" s="3" t="s">
        <v>210</v>
      </c>
      <c r="B1412" s="4" t="s">
        <v>4981</v>
      </c>
    </row>
    <row r="1413" spans="1:2" x14ac:dyDescent="0.4">
      <c r="A1413" s="3" t="s">
        <v>3450</v>
      </c>
      <c r="B1413" s="4" t="s">
        <v>2037</v>
      </c>
    </row>
    <row r="1414" spans="1:2" x14ac:dyDescent="0.4">
      <c r="A1414" s="3" t="s">
        <v>2588</v>
      </c>
      <c r="B1414" s="4" t="s">
        <v>2001</v>
      </c>
    </row>
    <row r="1415" spans="1:2" x14ac:dyDescent="0.4">
      <c r="A1415" s="3" t="s">
        <v>3120</v>
      </c>
      <c r="B1415" s="4" t="s">
        <v>1083</v>
      </c>
    </row>
    <row r="1416" spans="1:2" x14ac:dyDescent="0.4">
      <c r="A1416" s="3" t="s">
        <v>4512</v>
      </c>
      <c r="B1416" s="4" t="s">
        <v>4982</v>
      </c>
    </row>
    <row r="1417" spans="1:2" x14ac:dyDescent="0.4">
      <c r="A1417" s="3" t="s">
        <v>3549</v>
      </c>
      <c r="B1417" s="4" t="s">
        <v>2428</v>
      </c>
    </row>
    <row r="1418" spans="1:2" x14ac:dyDescent="0.4">
      <c r="A1418" s="3" t="s">
        <v>632</v>
      </c>
      <c r="B1418" s="4" t="s">
        <v>2304</v>
      </c>
    </row>
    <row r="1419" spans="1:2" x14ac:dyDescent="0.4">
      <c r="A1419" s="3" t="s">
        <v>833</v>
      </c>
      <c r="B1419" s="4" t="s">
        <v>2191</v>
      </c>
    </row>
    <row r="1420" spans="1:2" x14ac:dyDescent="0.4">
      <c r="A1420" s="3" t="s">
        <v>451</v>
      </c>
      <c r="B1420" s="4" t="s">
        <v>1334</v>
      </c>
    </row>
    <row r="1421" spans="1:2" x14ac:dyDescent="0.4">
      <c r="A1421" s="3" t="s">
        <v>2626</v>
      </c>
      <c r="B1421" s="4" t="s">
        <v>4983</v>
      </c>
    </row>
    <row r="1422" spans="1:2" x14ac:dyDescent="0.4">
      <c r="A1422" s="3" t="s">
        <v>2904</v>
      </c>
      <c r="B1422" s="4" t="s">
        <v>2227</v>
      </c>
    </row>
    <row r="1423" spans="1:2" x14ac:dyDescent="0.4">
      <c r="A1423" s="3" t="s">
        <v>3579</v>
      </c>
      <c r="B1423" s="4" t="s">
        <v>2076</v>
      </c>
    </row>
    <row r="1424" spans="1:2" x14ac:dyDescent="0.4">
      <c r="A1424" s="3" t="s">
        <v>4164</v>
      </c>
      <c r="B1424" s="4" t="s">
        <v>1972</v>
      </c>
    </row>
    <row r="1425" spans="1:2" x14ac:dyDescent="0.4">
      <c r="A1425" s="3" t="s">
        <v>3670</v>
      </c>
      <c r="B1425" s="4" t="s">
        <v>1892</v>
      </c>
    </row>
    <row r="1426" spans="1:2" x14ac:dyDescent="0.4">
      <c r="A1426" s="3" t="s">
        <v>2596</v>
      </c>
      <c r="B1426" s="4" t="s">
        <v>921</v>
      </c>
    </row>
    <row r="1427" spans="1:2" x14ac:dyDescent="0.4">
      <c r="A1427" s="3" t="s">
        <v>553</v>
      </c>
      <c r="B1427" s="4" t="s">
        <v>1401</v>
      </c>
    </row>
    <row r="1428" spans="1:2" x14ac:dyDescent="0.4">
      <c r="A1428" s="3" t="s">
        <v>3583</v>
      </c>
      <c r="B1428" s="4" t="s">
        <v>2204</v>
      </c>
    </row>
    <row r="1429" spans="1:2" x14ac:dyDescent="0.4">
      <c r="A1429" s="3" t="s">
        <v>2711</v>
      </c>
      <c r="B1429" s="4" t="s">
        <v>1987</v>
      </c>
    </row>
    <row r="1430" spans="1:2" x14ac:dyDescent="0.4">
      <c r="A1430" s="3" t="s">
        <v>3745</v>
      </c>
      <c r="B1430" s="4" t="s">
        <v>1114</v>
      </c>
    </row>
    <row r="1431" spans="1:2" x14ac:dyDescent="0.4">
      <c r="A1431" s="3" t="s">
        <v>2856</v>
      </c>
      <c r="B1431" s="4" t="s">
        <v>4984</v>
      </c>
    </row>
    <row r="1432" spans="1:2" x14ac:dyDescent="0.4">
      <c r="A1432" s="3" t="s">
        <v>314</v>
      </c>
      <c r="B1432" s="4" t="s">
        <v>2049</v>
      </c>
    </row>
    <row r="1433" spans="1:2" x14ac:dyDescent="0.4">
      <c r="A1433" s="3" t="s">
        <v>4268</v>
      </c>
      <c r="B1433" s="4" t="s">
        <v>1780</v>
      </c>
    </row>
    <row r="1434" spans="1:2" x14ac:dyDescent="0.4">
      <c r="A1434" s="3" t="s">
        <v>4421</v>
      </c>
      <c r="B1434" s="4" t="s">
        <v>2311</v>
      </c>
    </row>
    <row r="1435" spans="1:2" x14ac:dyDescent="0.4">
      <c r="A1435" s="3" t="s">
        <v>3686</v>
      </c>
      <c r="B1435" s="4" t="s">
        <v>2473</v>
      </c>
    </row>
    <row r="1436" spans="1:2" x14ac:dyDescent="0.4">
      <c r="A1436" s="3" t="s">
        <v>440</v>
      </c>
      <c r="B1436" s="4" t="s">
        <v>1295</v>
      </c>
    </row>
    <row r="1437" spans="1:2" x14ac:dyDescent="0.4">
      <c r="A1437" s="3" t="s">
        <v>454</v>
      </c>
      <c r="B1437" s="4" t="s">
        <v>4985</v>
      </c>
    </row>
    <row r="1438" spans="1:2" x14ac:dyDescent="0.4">
      <c r="A1438" s="3" t="s">
        <v>3644</v>
      </c>
      <c r="B1438" s="4" t="s">
        <v>1841</v>
      </c>
    </row>
    <row r="1439" spans="1:2" x14ac:dyDescent="0.4">
      <c r="A1439" s="3" t="s">
        <v>4104</v>
      </c>
      <c r="B1439" s="4" t="s">
        <v>1383</v>
      </c>
    </row>
    <row r="1440" spans="1:2" x14ac:dyDescent="0.4">
      <c r="A1440" s="3" t="s">
        <v>3477</v>
      </c>
      <c r="B1440" s="4" t="s">
        <v>4986</v>
      </c>
    </row>
    <row r="1441" spans="1:2" x14ac:dyDescent="0.4">
      <c r="A1441" s="3" t="s">
        <v>686</v>
      </c>
      <c r="B1441" s="4" t="s">
        <v>4987</v>
      </c>
    </row>
    <row r="1442" spans="1:2" x14ac:dyDescent="0.4">
      <c r="A1442" s="3" t="s">
        <v>2913</v>
      </c>
      <c r="B1442" s="4" t="s">
        <v>2012</v>
      </c>
    </row>
    <row r="1443" spans="1:2" x14ac:dyDescent="0.4">
      <c r="A1443" s="3" t="s">
        <v>939</v>
      </c>
      <c r="B1443" s="4" t="s">
        <v>1860</v>
      </c>
    </row>
    <row r="1444" spans="1:2" x14ac:dyDescent="0.4">
      <c r="A1444" s="3" t="s">
        <v>758</v>
      </c>
      <c r="B1444" s="4" t="s">
        <v>4988</v>
      </c>
    </row>
    <row r="1445" spans="1:2" x14ac:dyDescent="0.4">
      <c r="A1445" s="3" t="s">
        <v>365</v>
      </c>
      <c r="B1445" s="4" t="s">
        <v>2283</v>
      </c>
    </row>
    <row r="1446" spans="1:2" x14ac:dyDescent="0.4">
      <c r="A1446" s="3" t="s">
        <v>577</v>
      </c>
      <c r="B1446" s="4" t="s">
        <v>1668</v>
      </c>
    </row>
    <row r="1447" spans="1:2" x14ac:dyDescent="0.4">
      <c r="A1447" s="3" t="s">
        <v>3481</v>
      </c>
      <c r="B1447" s="4" t="s">
        <v>1794</v>
      </c>
    </row>
    <row r="1448" spans="1:2" x14ac:dyDescent="0.4">
      <c r="A1448" s="3" t="s">
        <v>4</v>
      </c>
      <c r="B1448" s="4" t="s">
        <v>4989</v>
      </c>
    </row>
    <row r="1449" spans="1:2" x14ac:dyDescent="0.4">
      <c r="A1449" s="3" t="s">
        <v>4018</v>
      </c>
      <c r="B1449" s="4" t="s">
        <v>2271</v>
      </c>
    </row>
    <row r="1450" spans="1:2" x14ac:dyDescent="0.4">
      <c r="A1450" s="3" t="s">
        <v>664</v>
      </c>
      <c r="B1450" s="4" t="s">
        <v>4990</v>
      </c>
    </row>
    <row r="1451" spans="1:2" x14ac:dyDescent="0.4">
      <c r="A1451" s="3" t="s">
        <v>3979</v>
      </c>
      <c r="B1451" s="4" t="s">
        <v>4991</v>
      </c>
    </row>
    <row r="1452" spans="1:2" x14ac:dyDescent="0.4">
      <c r="A1452" s="3" t="s">
        <v>1423</v>
      </c>
      <c r="B1452" s="4" t="s">
        <v>4992</v>
      </c>
    </row>
    <row r="1453" spans="1:2" x14ac:dyDescent="0.4">
      <c r="A1453" s="3" t="s">
        <v>3821</v>
      </c>
      <c r="B1453" s="4" t="s">
        <v>1512</v>
      </c>
    </row>
    <row r="1454" spans="1:2" x14ac:dyDescent="0.4">
      <c r="A1454" s="3" t="s">
        <v>3367</v>
      </c>
      <c r="B1454" s="4" t="s">
        <v>2246</v>
      </c>
    </row>
    <row r="1455" spans="1:2" x14ac:dyDescent="0.4">
      <c r="A1455" s="3" t="s">
        <v>737</v>
      </c>
      <c r="B1455" s="4" t="s">
        <v>2357</v>
      </c>
    </row>
    <row r="1456" spans="1:2" x14ac:dyDescent="0.4">
      <c r="A1456" s="3" t="s">
        <v>976</v>
      </c>
      <c r="B1456" s="4" t="s">
        <v>2460</v>
      </c>
    </row>
    <row r="1457" spans="1:2" x14ac:dyDescent="0.4">
      <c r="A1457" s="3" t="s">
        <v>484</v>
      </c>
      <c r="B1457" s="4" t="s">
        <v>1260</v>
      </c>
    </row>
    <row r="1458" spans="1:2" x14ac:dyDescent="0.4">
      <c r="A1458" s="3" t="s">
        <v>4376</v>
      </c>
      <c r="B1458" s="4" t="s">
        <v>4993</v>
      </c>
    </row>
    <row r="1459" spans="1:2" x14ac:dyDescent="0.4">
      <c r="A1459" s="3" t="s">
        <v>326</v>
      </c>
      <c r="B1459" s="4" t="s">
        <v>4994</v>
      </c>
    </row>
    <row r="1460" spans="1:2" x14ac:dyDescent="0.4">
      <c r="A1460" s="3" t="s">
        <v>585</v>
      </c>
      <c r="B1460" s="4" t="s">
        <v>2458</v>
      </c>
    </row>
    <row r="1461" spans="1:2" x14ac:dyDescent="0.4">
      <c r="A1461" s="3" t="s">
        <v>2555</v>
      </c>
      <c r="B1461" s="4" t="s">
        <v>4995</v>
      </c>
    </row>
    <row r="1462" spans="1:2" x14ac:dyDescent="0.4">
      <c r="A1462" s="3" t="s">
        <v>4311</v>
      </c>
      <c r="B1462" s="4" t="s">
        <v>4996</v>
      </c>
    </row>
    <row r="1463" spans="1:2" x14ac:dyDescent="0.4">
      <c r="A1463" s="3" t="s">
        <v>21</v>
      </c>
      <c r="B1463" s="4" t="s">
        <v>4997</v>
      </c>
    </row>
    <row r="1464" spans="1:2" x14ac:dyDescent="0.4">
      <c r="A1464" s="3" t="s">
        <v>619</v>
      </c>
      <c r="B1464" s="4" t="s">
        <v>1619</v>
      </c>
    </row>
    <row r="1465" spans="1:2" x14ac:dyDescent="0.4">
      <c r="A1465" s="3" t="s">
        <v>3134</v>
      </c>
      <c r="B1465" s="4" t="s">
        <v>2140</v>
      </c>
    </row>
    <row r="1466" spans="1:2" x14ac:dyDescent="0.4">
      <c r="A1466" s="3" t="s">
        <v>4470</v>
      </c>
      <c r="B1466" s="4" t="s">
        <v>4998</v>
      </c>
    </row>
    <row r="1467" spans="1:2" x14ac:dyDescent="0.4">
      <c r="A1467" s="3" t="s">
        <v>998</v>
      </c>
      <c r="B1467" s="4" t="s">
        <v>2424</v>
      </c>
    </row>
    <row r="1468" spans="1:2" x14ac:dyDescent="0.4">
      <c r="A1468" s="3" t="s">
        <v>3580</v>
      </c>
      <c r="B1468" s="4" t="s">
        <v>2952</v>
      </c>
    </row>
    <row r="1469" spans="1:2" x14ac:dyDescent="0.4">
      <c r="A1469" s="3" t="s">
        <v>554</v>
      </c>
      <c r="B1469" s="4" t="s">
        <v>4999</v>
      </c>
    </row>
    <row r="1470" spans="1:2" x14ac:dyDescent="0.4">
      <c r="A1470" s="3" t="s">
        <v>4537</v>
      </c>
      <c r="B1470" s="4" t="s">
        <v>5000</v>
      </c>
    </row>
    <row r="1471" spans="1:2" x14ac:dyDescent="0.4">
      <c r="A1471" s="3" t="s">
        <v>3854</v>
      </c>
      <c r="B1471" s="4" t="s">
        <v>2380</v>
      </c>
    </row>
    <row r="1472" spans="1:2" x14ac:dyDescent="0.4">
      <c r="A1472" s="3" t="s">
        <v>3805</v>
      </c>
      <c r="B1472" s="4" t="s">
        <v>2293</v>
      </c>
    </row>
    <row r="1473" spans="1:2" x14ac:dyDescent="0.4">
      <c r="A1473" s="3" t="s">
        <v>4492</v>
      </c>
      <c r="B1473" s="4" t="s">
        <v>1970</v>
      </c>
    </row>
    <row r="1474" spans="1:2" x14ac:dyDescent="0.4">
      <c r="A1474" s="3" t="s">
        <v>3911</v>
      </c>
      <c r="B1474" s="4" t="s">
        <v>1966</v>
      </c>
    </row>
    <row r="1475" spans="1:2" x14ac:dyDescent="0.4">
      <c r="A1475" s="3" t="s">
        <v>954</v>
      </c>
      <c r="B1475" s="4" t="s">
        <v>5001</v>
      </c>
    </row>
    <row r="1476" spans="1:2" x14ac:dyDescent="0.4">
      <c r="A1476" s="3" t="s">
        <v>2720</v>
      </c>
      <c r="B1476" s="4" t="s">
        <v>2056</v>
      </c>
    </row>
    <row r="1477" spans="1:2" x14ac:dyDescent="0.4">
      <c r="A1477" s="3" t="s">
        <v>696</v>
      </c>
      <c r="B1477" s="4" t="s">
        <v>418</v>
      </c>
    </row>
    <row r="1478" spans="1:2" x14ac:dyDescent="0.4">
      <c r="A1478" s="3" t="s">
        <v>2792</v>
      </c>
      <c r="B1478" s="4" t="s">
        <v>5002</v>
      </c>
    </row>
    <row r="1479" spans="1:2" x14ac:dyDescent="0.4">
      <c r="A1479" s="3" t="s">
        <v>1029</v>
      </c>
      <c r="B1479" s="4" t="s">
        <v>5003</v>
      </c>
    </row>
    <row r="1480" spans="1:2" x14ac:dyDescent="0.4">
      <c r="A1480" s="3" t="s">
        <v>4125</v>
      </c>
      <c r="B1480" s="4" t="s">
        <v>1191</v>
      </c>
    </row>
    <row r="1481" spans="1:2" x14ac:dyDescent="0.4">
      <c r="A1481" s="3" t="s">
        <v>4030</v>
      </c>
      <c r="B1481" s="4" t="s">
        <v>5004</v>
      </c>
    </row>
    <row r="1482" spans="1:2" x14ac:dyDescent="0.4">
      <c r="A1482" s="3" t="s">
        <v>4440</v>
      </c>
      <c r="B1482" s="4" t="s">
        <v>5005</v>
      </c>
    </row>
    <row r="1483" spans="1:2" x14ac:dyDescent="0.4">
      <c r="A1483" s="3" t="s">
        <v>159</v>
      </c>
      <c r="B1483" s="4" t="s">
        <v>5006</v>
      </c>
    </row>
    <row r="1484" spans="1:2" x14ac:dyDescent="0.4">
      <c r="A1484" s="3" t="s">
        <v>360</v>
      </c>
      <c r="B1484" s="4" t="s">
        <v>1733</v>
      </c>
    </row>
    <row r="1485" spans="1:2" x14ac:dyDescent="0.4">
      <c r="A1485" s="3" t="s">
        <v>391</v>
      </c>
      <c r="B1485" s="4" t="s">
        <v>1877</v>
      </c>
    </row>
    <row r="1486" spans="1:2" x14ac:dyDescent="0.4">
      <c r="A1486" s="3" t="s">
        <v>687</v>
      </c>
      <c r="B1486" s="4" t="s">
        <v>1241</v>
      </c>
    </row>
    <row r="1487" spans="1:2" x14ac:dyDescent="0.4">
      <c r="A1487" s="3" t="s">
        <v>2768</v>
      </c>
      <c r="B1487" s="4" t="s">
        <v>2459</v>
      </c>
    </row>
    <row r="1488" spans="1:2" x14ac:dyDescent="0.4">
      <c r="A1488" s="3" t="s">
        <v>1468</v>
      </c>
      <c r="B1488" s="4" t="s">
        <v>5007</v>
      </c>
    </row>
    <row r="1489" spans="1:2" x14ac:dyDescent="0.4">
      <c r="A1489" s="3" t="s">
        <v>4236</v>
      </c>
      <c r="B1489" s="4" t="s">
        <v>5008</v>
      </c>
    </row>
    <row r="1490" spans="1:2" x14ac:dyDescent="0.4">
      <c r="A1490" s="3" t="s">
        <v>3672</v>
      </c>
      <c r="B1490" s="4" t="s">
        <v>1725</v>
      </c>
    </row>
    <row r="1491" spans="1:2" x14ac:dyDescent="0.4">
      <c r="A1491" s="3" t="s">
        <v>3809</v>
      </c>
      <c r="B1491" s="4" t="s">
        <v>5009</v>
      </c>
    </row>
    <row r="1492" spans="1:2" x14ac:dyDescent="0.4">
      <c r="A1492" s="3" t="s">
        <v>878</v>
      </c>
      <c r="B1492" s="4" t="s">
        <v>1082</v>
      </c>
    </row>
    <row r="1493" spans="1:2" x14ac:dyDescent="0.4">
      <c r="A1493" s="3" t="s">
        <v>1770</v>
      </c>
      <c r="B1493" s="4" t="s">
        <v>2403</v>
      </c>
    </row>
    <row r="1494" spans="1:2" x14ac:dyDescent="0.4">
      <c r="A1494" s="3" t="s">
        <v>3443</v>
      </c>
      <c r="B1494" s="4" t="s">
        <v>5010</v>
      </c>
    </row>
    <row r="1495" spans="1:2" x14ac:dyDescent="0.4">
      <c r="A1495" s="3" t="s">
        <v>2592</v>
      </c>
      <c r="B1495" s="4" t="s">
        <v>5011</v>
      </c>
    </row>
    <row r="1496" spans="1:2" x14ac:dyDescent="0.4">
      <c r="A1496" s="3" t="s">
        <v>3047</v>
      </c>
      <c r="B1496" s="4" t="s">
        <v>5012</v>
      </c>
    </row>
    <row r="1497" spans="1:2" x14ac:dyDescent="0.4">
      <c r="A1497" s="3" t="s">
        <v>538</v>
      </c>
      <c r="B1497" s="4" t="s">
        <v>1541</v>
      </c>
    </row>
    <row r="1498" spans="1:2" x14ac:dyDescent="0.4">
      <c r="A1498" s="3" t="s">
        <v>272</v>
      </c>
      <c r="B1498" s="4" t="s">
        <v>5013</v>
      </c>
    </row>
    <row r="1499" spans="1:2" x14ac:dyDescent="0.4">
      <c r="A1499" s="3" t="s">
        <v>786</v>
      </c>
      <c r="B1499" s="4" t="s">
        <v>1882</v>
      </c>
    </row>
    <row r="1500" spans="1:2" x14ac:dyDescent="0.4">
      <c r="A1500" s="3" t="s">
        <v>3566</v>
      </c>
      <c r="B1500" s="4" t="s">
        <v>5014</v>
      </c>
    </row>
    <row r="1501" spans="1:2" x14ac:dyDescent="0.4">
      <c r="A1501" s="3" t="s">
        <v>2775</v>
      </c>
      <c r="B1501" s="4" t="s">
        <v>1653</v>
      </c>
    </row>
    <row r="1502" spans="1:2" x14ac:dyDescent="0.4">
      <c r="A1502" s="3" t="s">
        <v>4462</v>
      </c>
      <c r="B1502" s="4" t="s">
        <v>5015</v>
      </c>
    </row>
    <row r="1503" spans="1:2" x14ac:dyDescent="0.4">
      <c r="A1503" s="3" t="s">
        <v>509</v>
      </c>
      <c r="B1503" s="4" t="s">
        <v>2430</v>
      </c>
    </row>
    <row r="1504" spans="1:2" x14ac:dyDescent="0.4">
      <c r="A1504" s="3" t="s">
        <v>4028</v>
      </c>
      <c r="B1504" s="4" t="s">
        <v>2266</v>
      </c>
    </row>
    <row r="1505" spans="1:2" x14ac:dyDescent="0.4">
      <c r="A1505" s="3" t="s">
        <v>4365</v>
      </c>
      <c r="B1505" s="4" t="s">
        <v>5016</v>
      </c>
    </row>
    <row r="1506" spans="1:2" x14ac:dyDescent="0.4">
      <c r="A1506" s="3" t="s">
        <v>2934</v>
      </c>
      <c r="B1506" s="4" t="s">
        <v>1062</v>
      </c>
    </row>
    <row r="1507" spans="1:2" x14ac:dyDescent="0.4">
      <c r="A1507" s="3" t="s">
        <v>1852</v>
      </c>
      <c r="B1507" s="4" t="s">
        <v>5017</v>
      </c>
    </row>
    <row r="1508" spans="1:2" x14ac:dyDescent="0.4">
      <c r="A1508" s="3" t="s">
        <v>4097</v>
      </c>
      <c r="B1508" s="4" t="s">
        <v>5018</v>
      </c>
    </row>
    <row r="1509" spans="1:2" x14ac:dyDescent="0.4">
      <c r="A1509" s="3" t="s">
        <v>4457</v>
      </c>
      <c r="B1509" s="4" t="s">
        <v>2041</v>
      </c>
    </row>
    <row r="1510" spans="1:2" x14ac:dyDescent="0.4">
      <c r="A1510" s="3" t="s">
        <v>323</v>
      </c>
      <c r="B1510" s="4" t="s">
        <v>689</v>
      </c>
    </row>
    <row r="1511" spans="1:2" x14ac:dyDescent="0.4">
      <c r="A1511" s="3" t="s">
        <v>1891</v>
      </c>
      <c r="B1511" s="4" t="s">
        <v>5019</v>
      </c>
    </row>
    <row r="1512" spans="1:2" x14ac:dyDescent="0.4">
      <c r="A1512" s="3" t="s">
        <v>4419</v>
      </c>
      <c r="B1512" s="4" t="s">
        <v>5020</v>
      </c>
    </row>
    <row r="1513" spans="1:2" x14ac:dyDescent="0.4">
      <c r="A1513" s="3" t="s">
        <v>3087</v>
      </c>
      <c r="B1513" s="4" t="s">
        <v>2035</v>
      </c>
    </row>
    <row r="1514" spans="1:2" x14ac:dyDescent="0.4">
      <c r="A1514" s="3" t="s">
        <v>3921</v>
      </c>
      <c r="B1514" s="4" t="s">
        <v>2157</v>
      </c>
    </row>
    <row r="1515" spans="1:2" x14ac:dyDescent="0.4">
      <c r="A1515" s="3" t="s">
        <v>2855</v>
      </c>
      <c r="B1515" s="4" t="s">
        <v>2137</v>
      </c>
    </row>
    <row r="1516" spans="1:2" x14ac:dyDescent="0.4">
      <c r="A1516" s="3" t="s">
        <v>4319</v>
      </c>
      <c r="B1516" s="4" t="s">
        <v>5021</v>
      </c>
    </row>
    <row r="1517" spans="1:2" x14ac:dyDescent="0.4">
      <c r="A1517" s="3" t="s">
        <v>4310</v>
      </c>
      <c r="B1517" s="4" t="s">
        <v>1747</v>
      </c>
    </row>
    <row r="1518" spans="1:2" x14ac:dyDescent="0.4">
      <c r="A1518" s="3" t="s">
        <v>3948</v>
      </c>
      <c r="B1518" s="4" t="s">
        <v>1384</v>
      </c>
    </row>
    <row r="1519" spans="1:2" x14ac:dyDescent="0.4">
      <c r="A1519" s="3" t="s">
        <v>4459</v>
      </c>
      <c r="B1519" s="4" t="s">
        <v>1151</v>
      </c>
    </row>
    <row r="1520" spans="1:2" x14ac:dyDescent="0.4">
      <c r="A1520" s="3" t="s">
        <v>2850</v>
      </c>
      <c r="B1520" s="4" t="s">
        <v>2457</v>
      </c>
    </row>
    <row r="1521" spans="1:2" x14ac:dyDescent="0.4">
      <c r="A1521" s="3" t="s">
        <v>2757</v>
      </c>
      <c r="B1521" s="4" t="s">
        <v>1408</v>
      </c>
    </row>
    <row r="1522" spans="1:2" x14ac:dyDescent="0.4">
      <c r="A1522" s="3" t="s">
        <v>3208</v>
      </c>
      <c r="B1522" s="4" t="s">
        <v>5022</v>
      </c>
    </row>
    <row r="1523" spans="1:2" x14ac:dyDescent="0.4">
      <c r="A1523" s="3" t="s">
        <v>3202</v>
      </c>
      <c r="B1523" s="4" t="s">
        <v>1557</v>
      </c>
    </row>
    <row r="1524" spans="1:2" x14ac:dyDescent="0.4">
      <c r="A1524" s="3" t="s">
        <v>3118</v>
      </c>
      <c r="B1524" s="4" t="s">
        <v>1448</v>
      </c>
    </row>
    <row r="1525" spans="1:2" x14ac:dyDescent="0.4">
      <c r="A1525" s="3" t="s">
        <v>3756</v>
      </c>
      <c r="B1525" s="4" t="s">
        <v>3630</v>
      </c>
    </row>
    <row r="1526" spans="1:2" x14ac:dyDescent="0.4">
      <c r="A1526" s="3" t="s">
        <v>3312</v>
      </c>
      <c r="B1526" s="4" t="s">
        <v>108</v>
      </c>
    </row>
    <row r="1527" spans="1:2" x14ac:dyDescent="0.4">
      <c r="A1527" s="3" t="s">
        <v>1143</v>
      </c>
      <c r="B1527" s="4" t="s">
        <v>2417</v>
      </c>
    </row>
    <row r="1528" spans="1:2" x14ac:dyDescent="0.4">
      <c r="A1528" s="3" t="s">
        <v>636</v>
      </c>
      <c r="B1528" s="4" t="s">
        <v>5023</v>
      </c>
    </row>
    <row r="1529" spans="1:2" x14ac:dyDescent="0.4">
      <c r="A1529" s="3" t="s">
        <v>3183</v>
      </c>
      <c r="B1529" s="4" t="s">
        <v>5024</v>
      </c>
    </row>
    <row r="1530" spans="1:2" x14ac:dyDescent="0.4">
      <c r="A1530" s="3" t="s">
        <v>3957</v>
      </c>
      <c r="B1530" s="4" t="s">
        <v>5025</v>
      </c>
    </row>
    <row r="1531" spans="1:2" x14ac:dyDescent="0.4">
      <c r="A1531" s="3" t="s">
        <v>4403</v>
      </c>
      <c r="B1531" s="4" t="s">
        <v>5026</v>
      </c>
    </row>
    <row r="1532" spans="1:2" x14ac:dyDescent="0.4">
      <c r="A1532" s="3" t="s">
        <v>4373</v>
      </c>
      <c r="B1532" s="4" t="s">
        <v>5027</v>
      </c>
    </row>
    <row r="1533" spans="1:2" x14ac:dyDescent="0.4">
      <c r="A1533" s="3" t="s">
        <v>621</v>
      </c>
      <c r="B1533" s="4" t="s">
        <v>5028</v>
      </c>
    </row>
    <row r="1534" spans="1:2" x14ac:dyDescent="0.4">
      <c r="A1534" s="3" t="s">
        <v>2949</v>
      </c>
      <c r="B1534" s="4" t="s">
        <v>5029</v>
      </c>
    </row>
    <row r="1535" spans="1:2" x14ac:dyDescent="0.4">
      <c r="A1535" s="3" t="s">
        <v>2905</v>
      </c>
      <c r="B1535" s="4" t="s">
        <v>2229</v>
      </c>
    </row>
    <row r="1536" spans="1:2" x14ac:dyDescent="0.4">
      <c r="A1536" s="3" t="s">
        <v>1663</v>
      </c>
      <c r="B1536" s="4" t="s">
        <v>5030</v>
      </c>
    </row>
    <row r="1537" spans="1:2" x14ac:dyDescent="0.4">
      <c r="A1537" s="3" t="s">
        <v>3387</v>
      </c>
      <c r="B1537" s="4" t="s">
        <v>5031</v>
      </c>
    </row>
    <row r="1538" spans="1:2" x14ac:dyDescent="0.4">
      <c r="A1538" s="3" t="s">
        <v>4249</v>
      </c>
      <c r="B1538" s="4" t="s">
        <v>712</v>
      </c>
    </row>
    <row r="1539" spans="1:2" x14ac:dyDescent="0.4">
      <c r="A1539" s="3" t="s">
        <v>2749</v>
      </c>
      <c r="B1539" s="4" t="s">
        <v>1214</v>
      </c>
    </row>
    <row r="1540" spans="1:2" x14ac:dyDescent="0.4">
      <c r="A1540" s="3" t="s">
        <v>879</v>
      </c>
      <c r="B1540" s="4" t="s">
        <v>5032</v>
      </c>
    </row>
    <row r="1541" spans="1:2" x14ac:dyDescent="0.4">
      <c r="A1541" s="3" t="s">
        <v>3860</v>
      </c>
      <c r="B1541" s="4" t="s">
        <v>5033</v>
      </c>
    </row>
    <row r="1542" spans="1:2" x14ac:dyDescent="0.4">
      <c r="A1542" s="3" t="s">
        <v>2158</v>
      </c>
      <c r="B1542" s="4" t="s">
        <v>5034</v>
      </c>
    </row>
    <row r="1543" spans="1:2" x14ac:dyDescent="0.4">
      <c r="A1543" s="3" t="s">
        <v>301</v>
      </c>
      <c r="B1543" s="4" t="s">
        <v>944</v>
      </c>
    </row>
    <row r="1544" spans="1:2" x14ac:dyDescent="0.4">
      <c r="A1544" s="3" t="s">
        <v>4057</v>
      </c>
      <c r="B1544" s="4" t="s">
        <v>1604</v>
      </c>
    </row>
    <row r="1545" spans="1:2" x14ac:dyDescent="0.4">
      <c r="A1545" s="3" t="s">
        <v>3279</v>
      </c>
      <c r="B1545" s="4" t="s">
        <v>1648</v>
      </c>
    </row>
    <row r="1546" spans="1:2" x14ac:dyDescent="0.4">
      <c r="A1546" s="3" t="s">
        <v>1412</v>
      </c>
      <c r="B1546" s="4" t="s">
        <v>5035</v>
      </c>
    </row>
    <row r="1547" spans="1:2" x14ac:dyDescent="0.4">
      <c r="A1547" s="3" t="s">
        <v>3274</v>
      </c>
      <c r="B1547" s="4" t="s">
        <v>5036</v>
      </c>
    </row>
    <row r="1548" spans="1:2" x14ac:dyDescent="0.4">
      <c r="A1548" s="3" t="s">
        <v>1517</v>
      </c>
      <c r="B1548" s="4" t="s">
        <v>5037</v>
      </c>
    </row>
    <row r="1549" spans="1:2" x14ac:dyDescent="0.4">
      <c r="A1549" s="3" t="s">
        <v>567</v>
      </c>
      <c r="B1549" s="4" t="s">
        <v>5038</v>
      </c>
    </row>
    <row r="1550" spans="1:2" x14ac:dyDescent="0.4">
      <c r="A1550" s="3" t="s">
        <v>1347</v>
      </c>
      <c r="B1550" s="4" t="s">
        <v>2100</v>
      </c>
    </row>
    <row r="1551" spans="1:2" x14ac:dyDescent="0.4">
      <c r="A1551" s="3" t="s">
        <v>3242</v>
      </c>
      <c r="B1551" s="4" t="s">
        <v>1571</v>
      </c>
    </row>
    <row r="1552" spans="1:2" x14ac:dyDescent="0.4">
      <c r="A1552" s="3" t="s">
        <v>3581</v>
      </c>
      <c r="B1552" s="4" t="s">
        <v>5039</v>
      </c>
    </row>
    <row r="1553" spans="1:2" x14ac:dyDescent="0.4">
      <c r="A1553" s="3" t="s">
        <v>0</v>
      </c>
      <c r="B1553" s="4" t="s">
        <v>5040</v>
      </c>
    </row>
    <row r="1554" spans="1:2" x14ac:dyDescent="0.4">
      <c r="A1554" s="3" t="s">
        <v>3303</v>
      </c>
      <c r="B1554" s="4" t="s">
        <v>5041</v>
      </c>
    </row>
    <row r="1555" spans="1:2" x14ac:dyDescent="0.4">
      <c r="A1555" s="3" t="s">
        <v>193</v>
      </c>
      <c r="B1555" s="4" t="s">
        <v>5042</v>
      </c>
    </row>
    <row r="1556" spans="1:2" x14ac:dyDescent="0.4">
      <c r="A1556" s="3" t="s">
        <v>439</v>
      </c>
      <c r="B1556" s="4" t="s">
        <v>2096</v>
      </c>
    </row>
    <row r="1557" spans="1:2" x14ac:dyDescent="0.4">
      <c r="A1557" s="3" t="s">
        <v>783</v>
      </c>
      <c r="B1557" s="4" t="s">
        <v>5043</v>
      </c>
    </row>
    <row r="1558" spans="1:2" x14ac:dyDescent="0.4">
      <c r="A1558" s="3" t="s">
        <v>3128</v>
      </c>
      <c r="B1558" s="4" t="s">
        <v>1880</v>
      </c>
    </row>
    <row r="1559" spans="1:2" x14ac:dyDescent="0.4">
      <c r="A1559" s="3" t="s">
        <v>2842</v>
      </c>
      <c r="B1559" s="4" t="s">
        <v>270</v>
      </c>
    </row>
    <row r="1560" spans="1:2" x14ac:dyDescent="0.4">
      <c r="A1560" s="3" t="s">
        <v>4530</v>
      </c>
      <c r="B1560" s="4" t="s">
        <v>5044</v>
      </c>
    </row>
    <row r="1561" spans="1:2" x14ac:dyDescent="0.4">
      <c r="A1561" s="3" t="s">
        <v>1442</v>
      </c>
      <c r="B1561" s="4" t="s">
        <v>1977</v>
      </c>
    </row>
    <row r="1562" spans="1:2" x14ac:dyDescent="0.4">
      <c r="A1562" s="3" t="s">
        <v>120</v>
      </c>
      <c r="B1562" s="4" t="s">
        <v>5045</v>
      </c>
    </row>
    <row r="1563" spans="1:2" x14ac:dyDescent="0.4">
      <c r="A1563" s="3" t="s">
        <v>310</v>
      </c>
      <c r="B1563" s="4" t="s">
        <v>1220</v>
      </c>
    </row>
    <row r="1564" spans="1:2" x14ac:dyDescent="0.4">
      <c r="A1564" s="3" t="s">
        <v>3503</v>
      </c>
      <c r="B1564" s="4" t="s">
        <v>5046</v>
      </c>
    </row>
    <row r="1565" spans="1:2" x14ac:dyDescent="0.4">
      <c r="A1565" s="3" t="s">
        <v>3608</v>
      </c>
      <c r="B1565" s="4" t="s">
        <v>5047</v>
      </c>
    </row>
    <row r="1566" spans="1:2" x14ac:dyDescent="0.4">
      <c r="A1566" s="3" t="s">
        <v>351</v>
      </c>
      <c r="B1566" s="4" t="s">
        <v>1513</v>
      </c>
    </row>
    <row r="1567" spans="1:2" x14ac:dyDescent="0.4">
      <c r="A1567" s="3" t="s">
        <v>3834</v>
      </c>
      <c r="B1567" s="4" t="s">
        <v>2222</v>
      </c>
    </row>
    <row r="1568" spans="1:2" x14ac:dyDescent="0.4">
      <c r="A1568" s="3" t="s">
        <v>3722</v>
      </c>
      <c r="B1568" s="4" t="s">
        <v>5048</v>
      </c>
    </row>
    <row r="1569" spans="1:2" x14ac:dyDescent="0.4">
      <c r="A1569" s="3" t="s">
        <v>386</v>
      </c>
      <c r="B1569" s="4" t="s">
        <v>5049</v>
      </c>
    </row>
    <row r="1570" spans="1:2" x14ac:dyDescent="0.4">
      <c r="A1570" s="3" t="s">
        <v>2744</v>
      </c>
      <c r="B1570" s="4" t="s">
        <v>5050</v>
      </c>
    </row>
    <row r="1571" spans="1:2" x14ac:dyDescent="0.4">
      <c r="A1571" s="3" t="s">
        <v>261</v>
      </c>
      <c r="B1571" s="4" t="s">
        <v>1689</v>
      </c>
    </row>
    <row r="1572" spans="1:2" x14ac:dyDescent="0.4">
      <c r="A1572" s="3" t="s">
        <v>2912</v>
      </c>
      <c r="B1572" s="4" t="s">
        <v>2143</v>
      </c>
    </row>
    <row r="1573" spans="1:2" x14ac:dyDescent="0.4">
      <c r="A1573" s="3" t="s">
        <v>4411</v>
      </c>
      <c r="B1573" s="4" t="s">
        <v>2013</v>
      </c>
    </row>
    <row r="1574" spans="1:2" x14ac:dyDescent="0.4">
      <c r="A1574" s="3" t="s">
        <v>3480</v>
      </c>
      <c r="B1574" s="4" t="s">
        <v>5051</v>
      </c>
    </row>
    <row r="1575" spans="1:2" x14ac:dyDescent="0.4">
      <c r="A1575" s="3" t="s">
        <v>344</v>
      </c>
      <c r="B1575" s="4" t="s">
        <v>5052</v>
      </c>
    </row>
    <row r="1576" spans="1:2" x14ac:dyDescent="0.4">
      <c r="A1576" s="3" t="s">
        <v>3161</v>
      </c>
      <c r="B1576" s="4" t="s">
        <v>2436</v>
      </c>
    </row>
    <row r="1577" spans="1:2" x14ac:dyDescent="0.4">
      <c r="A1577" s="3" t="s">
        <v>4154</v>
      </c>
      <c r="B1577" s="4" t="s">
        <v>5053</v>
      </c>
    </row>
    <row r="1578" spans="1:2" x14ac:dyDescent="0.4">
      <c r="A1578" s="3" t="s">
        <v>256</v>
      </c>
      <c r="B1578" s="4" t="s">
        <v>1463</v>
      </c>
    </row>
    <row r="1579" spans="1:2" x14ac:dyDescent="0.4">
      <c r="A1579" s="3" t="s">
        <v>424</v>
      </c>
      <c r="B1579" s="4" t="s">
        <v>1065</v>
      </c>
    </row>
    <row r="1580" spans="1:2" x14ac:dyDescent="0.4">
      <c r="A1580" s="3" t="s">
        <v>1009</v>
      </c>
      <c r="B1580" s="4" t="s">
        <v>2073</v>
      </c>
    </row>
    <row r="1581" spans="1:2" x14ac:dyDescent="0.4">
      <c r="A1581" s="3" t="s">
        <v>3822</v>
      </c>
      <c r="B1581" s="4" t="s">
        <v>2539</v>
      </c>
    </row>
    <row r="1582" spans="1:2" x14ac:dyDescent="0.4">
      <c r="A1582" s="3" t="s">
        <v>1790</v>
      </c>
      <c r="B1582" s="4" t="s">
        <v>1124</v>
      </c>
    </row>
    <row r="1583" spans="1:2" x14ac:dyDescent="0.4">
      <c r="A1583" s="3" t="s">
        <v>3729</v>
      </c>
      <c r="B1583" s="4" t="s">
        <v>970</v>
      </c>
    </row>
    <row r="1584" spans="1:2" x14ac:dyDescent="0.4">
      <c r="A1584" s="3" t="s">
        <v>2389</v>
      </c>
      <c r="B1584" s="4" t="s">
        <v>2210</v>
      </c>
    </row>
    <row r="1585" spans="1:2" x14ac:dyDescent="0.4">
      <c r="A1585" s="3" t="s">
        <v>4545</v>
      </c>
      <c r="B1585" s="4" t="s">
        <v>5054</v>
      </c>
    </row>
    <row r="1586" spans="1:2" x14ac:dyDescent="0.4">
      <c r="A1586" s="3" t="s">
        <v>1004</v>
      </c>
      <c r="B1586" s="4" t="s">
        <v>1304</v>
      </c>
    </row>
    <row r="1587" spans="1:2" x14ac:dyDescent="0.4">
      <c r="A1587" s="3" t="s">
        <v>2826</v>
      </c>
      <c r="B1587" s="4" t="s">
        <v>5055</v>
      </c>
    </row>
    <row r="1588" spans="1:2" x14ac:dyDescent="0.4">
      <c r="A1588" s="3" t="s">
        <v>3766</v>
      </c>
      <c r="B1588" s="4" t="s">
        <v>1405</v>
      </c>
    </row>
    <row r="1589" spans="1:2" x14ac:dyDescent="0.4">
      <c r="A1589" s="3" t="s">
        <v>3687</v>
      </c>
      <c r="B1589" s="4" t="s">
        <v>2481</v>
      </c>
    </row>
    <row r="1590" spans="1:2" x14ac:dyDescent="0.4">
      <c r="A1590" s="3" t="s">
        <v>774</v>
      </c>
      <c r="B1590" s="4" t="s">
        <v>5056</v>
      </c>
    </row>
    <row r="1591" spans="1:2" x14ac:dyDescent="0.4">
      <c r="A1591" s="3" t="s">
        <v>3348</v>
      </c>
      <c r="B1591" s="4" t="s">
        <v>1929</v>
      </c>
    </row>
    <row r="1592" spans="1:2" x14ac:dyDescent="0.4">
      <c r="A1592" s="3" t="s">
        <v>4044</v>
      </c>
      <c r="B1592" s="4" t="s">
        <v>2179</v>
      </c>
    </row>
    <row r="1593" spans="1:2" x14ac:dyDescent="0.4">
      <c r="A1593" s="3" t="s">
        <v>2716</v>
      </c>
      <c r="B1593" s="4" t="s">
        <v>1181</v>
      </c>
    </row>
    <row r="1594" spans="1:2" x14ac:dyDescent="0.4">
      <c r="A1594" s="3" t="s">
        <v>1622</v>
      </c>
      <c r="B1594" s="4" t="s">
        <v>5057</v>
      </c>
    </row>
    <row r="1595" spans="1:2" x14ac:dyDescent="0.4">
      <c r="A1595" s="3" t="s">
        <v>3470</v>
      </c>
      <c r="B1595" s="4" t="s">
        <v>3460</v>
      </c>
    </row>
    <row r="1596" spans="1:2" x14ac:dyDescent="0.4">
      <c r="A1596" s="3" t="s">
        <v>848</v>
      </c>
      <c r="B1596" s="4" t="s">
        <v>2221</v>
      </c>
    </row>
    <row r="1597" spans="1:2" x14ac:dyDescent="0.4">
      <c r="A1597" s="3" t="s">
        <v>827</v>
      </c>
      <c r="B1597" s="4" t="s">
        <v>5058</v>
      </c>
    </row>
    <row r="1598" spans="1:2" x14ac:dyDescent="0.4">
      <c r="A1598" s="3" t="s">
        <v>2766</v>
      </c>
      <c r="B1598" s="4" t="s">
        <v>5059</v>
      </c>
    </row>
    <row r="1599" spans="1:2" x14ac:dyDescent="0.4">
      <c r="A1599" s="3" t="s">
        <v>923</v>
      </c>
      <c r="B1599" s="4" t="s">
        <v>1133</v>
      </c>
    </row>
    <row r="1600" spans="1:2" x14ac:dyDescent="0.4">
      <c r="A1600" s="3" t="s">
        <v>2832</v>
      </c>
      <c r="B1600" s="4" t="s">
        <v>730</v>
      </c>
    </row>
    <row r="1601" spans="1:2" x14ac:dyDescent="0.4">
      <c r="A1601" s="3" t="s">
        <v>2771</v>
      </c>
      <c r="B1601" s="4" t="s">
        <v>1791</v>
      </c>
    </row>
    <row r="1602" spans="1:2" x14ac:dyDescent="0.4">
      <c r="A1602" s="3" t="s">
        <v>318</v>
      </c>
      <c r="B1602" s="4" t="s">
        <v>1110</v>
      </c>
    </row>
    <row r="1603" spans="1:2" x14ac:dyDescent="0.4">
      <c r="A1603" s="3" t="s">
        <v>4294</v>
      </c>
      <c r="B1603" s="4" t="s">
        <v>1173</v>
      </c>
    </row>
    <row r="1604" spans="1:2" x14ac:dyDescent="0.4">
      <c r="A1604" s="3" t="s">
        <v>4516</v>
      </c>
      <c r="B1604" s="4" t="s">
        <v>1148</v>
      </c>
    </row>
    <row r="1605" spans="1:2" x14ac:dyDescent="0.4">
      <c r="A1605" s="3" t="s">
        <v>2719</v>
      </c>
      <c r="B1605" s="4" t="s">
        <v>5060</v>
      </c>
    </row>
    <row r="1606" spans="1:2" x14ac:dyDescent="0.4">
      <c r="A1606" s="3" t="s">
        <v>3347</v>
      </c>
      <c r="B1606" s="4" t="s">
        <v>2249</v>
      </c>
    </row>
    <row r="1607" spans="1:2" x14ac:dyDescent="0.4">
      <c r="A1607" s="3" t="s">
        <v>4020</v>
      </c>
      <c r="B1607" s="4" t="s">
        <v>5061</v>
      </c>
    </row>
    <row r="1608" spans="1:2" x14ac:dyDescent="0.4">
      <c r="A1608" s="3" t="s">
        <v>4326</v>
      </c>
      <c r="B1608" s="4" t="s">
        <v>2385</v>
      </c>
    </row>
    <row r="1609" spans="1:2" x14ac:dyDescent="0.4">
      <c r="A1609" s="3" t="s">
        <v>2583</v>
      </c>
      <c r="B1609" s="4" t="s">
        <v>5062</v>
      </c>
    </row>
    <row r="1610" spans="1:2" x14ac:dyDescent="0.4">
      <c r="A1610" s="3" t="s">
        <v>3280</v>
      </c>
      <c r="B1610" s="4" t="s">
        <v>2370</v>
      </c>
    </row>
    <row r="1611" spans="1:2" x14ac:dyDescent="0.4">
      <c r="A1611" s="3" t="s">
        <v>384</v>
      </c>
      <c r="B1611" s="4" t="s">
        <v>5063</v>
      </c>
    </row>
    <row r="1612" spans="1:2" x14ac:dyDescent="0.4">
      <c r="A1612" s="3" t="s">
        <v>3775</v>
      </c>
      <c r="B1612" s="4" t="s">
        <v>2434</v>
      </c>
    </row>
    <row r="1613" spans="1:2" x14ac:dyDescent="0.4">
      <c r="A1613" s="3" t="s">
        <v>4306</v>
      </c>
      <c r="B1613" s="4" t="s">
        <v>1146</v>
      </c>
    </row>
    <row r="1614" spans="1:2" x14ac:dyDescent="0.4">
      <c r="A1614" s="3" t="s">
        <v>4574</v>
      </c>
      <c r="B1614" s="4" t="s">
        <v>721</v>
      </c>
    </row>
    <row r="1615" spans="1:2" x14ac:dyDescent="0.4">
      <c r="A1615" s="3" t="s">
        <v>3940</v>
      </c>
      <c r="B1615" s="4" t="s">
        <v>5064</v>
      </c>
    </row>
    <row r="1616" spans="1:2" x14ac:dyDescent="0.4">
      <c r="A1616" s="3" t="s">
        <v>3109</v>
      </c>
      <c r="B1616" s="4" t="s">
        <v>2329</v>
      </c>
    </row>
    <row r="1617" spans="1:2" x14ac:dyDescent="0.4">
      <c r="A1617" s="3" t="s">
        <v>898</v>
      </c>
      <c r="B1617" s="4" t="s">
        <v>2245</v>
      </c>
    </row>
    <row r="1618" spans="1:2" x14ac:dyDescent="0.4">
      <c r="A1618" s="3" t="s">
        <v>2972</v>
      </c>
      <c r="B1618" s="4" t="s">
        <v>2052</v>
      </c>
    </row>
    <row r="1619" spans="1:2" x14ac:dyDescent="0.4">
      <c r="A1619" s="3" t="s">
        <v>3709</v>
      </c>
      <c r="B1619" s="4" t="s">
        <v>1132</v>
      </c>
    </row>
    <row r="1620" spans="1:2" x14ac:dyDescent="0.4">
      <c r="A1620" s="3" t="s">
        <v>908</v>
      </c>
      <c r="B1620" s="4" t="s">
        <v>1875</v>
      </c>
    </row>
    <row r="1621" spans="1:2" x14ac:dyDescent="0.4">
      <c r="A1621" s="3" t="s">
        <v>3117</v>
      </c>
      <c r="B1621" s="4" t="s">
        <v>5065</v>
      </c>
    </row>
    <row r="1622" spans="1:2" x14ac:dyDescent="0.4">
      <c r="A1622" s="3" t="s">
        <v>155</v>
      </c>
      <c r="B1622" s="4" t="s">
        <v>2175</v>
      </c>
    </row>
    <row r="1623" spans="1:2" x14ac:dyDescent="0.4">
      <c r="A1623" s="3" t="s">
        <v>652</v>
      </c>
      <c r="B1623" s="4" t="s">
        <v>627</v>
      </c>
    </row>
    <row r="1624" spans="1:2" x14ac:dyDescent="0.4">
      <c r="A1624" s="3" t="s">
        <v>2511</v>
      </c>
      <c r="B1624" s="4" t="s">
        <v>5066</v>
      </c>
    </row>
    <row r="1625" spans="1:2" x14ac:dyDescent="0.4">
      <c r="A1625" s="3" t="s">
        <v>3406</v>
      </c>
      <c r="B1625" s="4" t="s">
        <v>5067</v>
      </c>
    </row>
    <row r="1626" spans="1:2" x14ac:dyDescent="0.4">
      <c r="A1626" s="3" t="s">
        <v>4156</v>
      </c>
      <c r="B1626" s="4" t="s">
        <v>2366</v>
      </c>
    </row>
    <row r="1627" spans="1:2" x14ac:dyDescent="0.4">
      <c r="A1627" s="3" t="s">
        <v>3831</v>
      </c>
      <c r="B1627" s="4" t="s">
        <v>1771</v>
      </c>
    </row>
    <row r="1628" spans="1:2" x14ac:dyDescent="0.4">
      <c r="A1628" s="3" t="s">
        <v>3992</v>
      </c>
      <c r="B1628" s="4" t="s">
        <v>2030</v>
      </c>
    </row>
    <row r="1629" spans="1:2" x14ac:dyDescent="0.4">
      <c r="A1629" s="3" t="s">
        <v>2675</v>
      </c>
      <c r="B1629" s="4" t="s">
        <v>2225</v>
      </c>
    </row>
    <row r="1630" spans="1:2" x14ac:dyDescent="0.4">
      <c r="A1630" s="3" t="s">
        <v>4542</v>
      </c>
      <c r="B1630" s="4" t="s">
        <v>5068</v>
      </c>
    </row>
    <row r="1631" spans="1:2" x14ac:dyDescent="0.4">
      <c r="A1631" s="3" t="s">
        <v>447</v>
      </c>
      <c r="B1631" s="4" t="s">
        <v>2198</v>
      </c>
    </row>
    <row r="1632" spans="1:2" x14ac:dyDescent="0.4">
      <c r="A1632" s="3" t="s">
        <v>1644</v>
      </c>
      <c r="B1632" s="4" t="s">
        <v>2038</v>
      </c>
    </row>
    <row r="1633" spans="1:2" x14ac:dyDescent="0.4">
      <c r="A1633" s="3" t="s">
        <v>3708</v>
      </c>
      <c r="B1633" s="4" t="s">
        <v>5069</v>
      </c>
    </row>
    <row r="1634" spans="1:2" x14ac:dyDescent="0.4">
      <c r="A1634" s="3" t="s">
        <v>234</v>
      </c>
      <c r="B1634" s="4" t="s">
        <v>2376</v>
      </c>
    </row>
    <row r="1635" spans="1:2" x14ac:dyDescent="0.4">
      <c r="A1635" s="3" t="s">
        <v>556</v>
      </c>
      <c r="B1635" s="4" t="s">
        <v>280</v>
      </c>
    </row>
    <row r="1636" spans="1:2" x14ac:dyDescent="0.4">
      <c r="A1636" s="3" t="s">
        <v>2721</v>
      </c>
      <c r="B1636" s="4" t="s">
        <v>1138</v>
      </c>
    </row>
    <row r="1637" spans="1:2" x14ac:dyDescent="0.4">
      <c r="A1637" s="3" t="s">
        <v>3790</v>
      </c>
      <c r="B1637" s="4" t="s">
        <v>1300</v>
      </c>
    </row>
    <row r="1638" spans="1:2" x14ac:dyDescent="0.4">
      <c r="A1638" s="3" t="s">
        <v>523</v>
      </c>
      <c r="B1638" s="4" t="s">
        <v>1746</v>
      </c>
    </row>
    <row r="1639" spans="1:2" x14ac:dyDescent="0.4">
      <c r="A1639" s="3" t="s">
        <v>2544</v>
      </c>
      <c r="B1639" s="4" t="s">
        <v>2213</v>
      </c>
    </row>
    <row r="1640" spans="1:2" x14ac:dyDescent="0.4">
      <c r="A1640" s="3" t="s">
        <v>279</v>
      </c>
      <c r="B1640" s="4" t="s">
        <v>2444</v>
      </c>
    </row>
    <row r="1641" spans="1:2" x14ac:dyDescent="0.4">
      <c r="A1641" s="3" t="s">
        <v>3852</v>
      </c>
      <c r="B1641" s="4" t="s">
        <v>1936</v>
      </c>
    </row>
    <row r="1642" spans="1:2" x14ac:dyDescent="0.4">
      <c r="A1642" s="3" t="s">
        <v>3879</v>
      </c>
      <c r="B1642" s="4" t="s">
        <v>1305</v>
      </c>
    </row>
    <row r="1643" spans="1:2" x14ac:dyDescent="0.4">
      <c r="A1643" s="3" t="s">
        <v>3063</v>
      </c>
      <c r="B1643" s="4" t="s">
        <v>2296</v>
      </c>
    </row>
    <row r="1644" spans="1:2" x14ac:dyDescent="0.4">
      <c r="A1644" s="3" t="s">
        <v>2951</v>
      </c>
      <c r="B1644" s="4" t="s">
        <v>5070</v>
      </c>
    </row>
    <row r="1645" spans="1:2" x14ac:dyDescent="0.4">
      <c r="A1645" s="3" t="s">
        <v>231</v>
      </c>
      <c r="B1645" s="4" t="s">
        <v>2464</v>
      </c>
    </row>
    <row r="1646" spans="1:2" x14ac:dyDescent="0.4">
      <c r="A1646" s="3" t="s">
        <v>3136</v>
      </c>
      <c r="B1646" s="4" t="s">
        <v>2055</v>
      </c>
    </row>
    <row r="1647" spans="1:2" x14ac:dyDescent="0.4">
      <c r="A1647" s="3" t="s">
        <v>2688</v>
      </c>
      <c r="B1647" s="4" t="s">
        <v>5071</v>
      </c>
    </row>
    <row r="1648" spans="1:2" x14ac:dyDescent="0.4">
      <c r="A1648" s="3" t="s">
        <v>2742</v>
      </c>
      <c r="B1648" s="4" t="s">
        <v>1545</v>
      </c>
    </row>
    <row r="1649" spans="1:2" x14ac:dyDescent="0.4">
      <c r="A1649" s="3" t="s">
        <v>4035</v>
      </c>
      <c r="B1649" s="4" t="s">
        <v>3369</v>
      </c>
    </row>
    <row r="1650" spans="1:2" x14ac:dyDescent="0.4">
      <c r="A1650" s="3" t="s">
        <v>759</v>
      </c>
      <c r="B1650" s="4" t="s">
        <v>5072</v>
      </c>
    </row>
    <row r="1651" spans="1:2" x14ac:dyDescent="0.4">
      <c r="A1651" s="3" t="s">
        <v>3157</v>
      </c>
      <c r="B1651" s="4" t="s">
        <v>2485</v>
      </c>
    </row>
    <row r="1652" spans="1:2" x14ac:dyDescent="0.4">
      <c r="A1652" s="3" t="s">
        <v>3344</v>
      </c>
      <c r="B1652" s="4" t="s">
        <v>2294</v>
      </c>
    </row>
    <row r="1653" spans="1:2" x14ac:dyDescent="0.4">
      <c r="A1653" s="3" t="s">
        <v>894</v>
      </c>
      <c r="B1653" s="4" t="s">
        <v>513</v>
      </c>
    </row>
    <row r="1654" spans="1:2" x14ac:dyDescent="0.4">
      <c r="A1654" s="3" t="s">
        <v>3824</v>
      </c>
      <c r="B1654" s="4" t="s">
        <v>1452</v>
      </c>
    </row>
    <row r="1655" spans="1:2" x14ac:dyDescent="0.4">
      <c r="A1655" s="3" t="s">
        <v>3932</v>
      </c>
      <c r="B1655" s="4" t="s">
        <v>5073</v>
      </c>
    </row>
    <row r="1656" spans="1:2" x14ac:dyDescent="0.4">
      <c r="A1656" s="3" t="s">
        <v>4093</v>
      </c>
      <c r="B1656" s="4" t="s">
        <v>5074</v>
      </c>
    </row>
    <row r="1657" spans="1:2" x14ac:dyDescent="0.4">
      <c r="A1657" s="3" t="s">
        <v>2740</v>
      </c>
      <c r="B1657" s="4" t="s">
        <v>1765</v>
      </c>
    </row>
    <row r="1658" spans="1:2" x14ac:dyDescent="0.4">
      <c r="A1658" s="3" t="s">
        <v>9</v>
      </c>
      <c r="B1658" s="4" t="s">
        <v>5075</v>
      </c>
    </row>
    <row r="1659" spans="1:2" x14ac:dyDescent="0.4">
      <c r="A1659" s="3" t="s">
        <v>3732</v>
      </c>
      <c r="B1659" s="4" t="s">
        <v>5076</v>
      </c>
    </row>
    <row r="1660" spans="1:2" x14ac:dyDescent="0.4">
      <c r="A1660" s="3" t="s">
        <v>1216</v>
      </c>
      <c r="B1660" s="4" t="s">
        <v>5077</v>
      </c>
    </row>
    <row r="1661" spans="1:2" x14ac:dyDescent="0.4">
      <c r="A1661" s="3" t="s">
        <v>4312</v>
      </c>
      <c r="B1661" s="4" t="s">
        <v>1276</v>
      </c>
    </row>
    <row r="1662" spans="1:2" x14ac:dyDescent="0.4">
      <c r="A1662" s="3" t="s">
        <v>3629</v>
      </c>
      <c r="B1662" s="4" t="s">
        <v>2014</v>
      </c>
    </row>
    <row r="1663" spans="1:2" x14ac:dyDescent="0.4">
      <c r="A1663" s="3" t="s">
        <v>2843</v>
      </c>
      <c r="B1663" s="4" t="s">
        <v>5078</v>
      </c>
    </row>
    <row r="1664" spans="1:2" x14ac:dyDescent="0.4">
      <c r="A1664" s="3" t="s">
        <v>233</v>
      </c>
      <c r="B1664" s="4" t="s">
        <v>2354</v>
      </c>
    </row>
    <row r="1665" spans="1:2" x14ac:dyDescent="0.4">
      <c r="A1665" s="3" t="s">
        <v>738</v>
      </c>
      <c r="B1665" s="4" t="s">
        <v>1149</v>
      </c>
    </row>
    <row r="1666" spans="1:2" x14ac:dyDescent="0.4">
      <c r="A1666" s="3" t="s">
        <v>3151</v>
      </c>
      <c r="B1666" s="4" t="s">
        <v>5079</v>
      </c>
    </row>
    <row r="1667" spans="1:2" x14ac:dyDescent="0.4">
      <c r="A1667" s="3" t="s">
        <v>3056</v>
      </c>
      <c r="B1667" s="4" t="s">
        <v>1947</v>
      </c>
    </row>
    <row r="1668" spans="1:2" x14ac:dyDescent="0.4">
      <c r="A1668" s="3" t="s">
        <v>2922</v>
      </c>
      <c r="B1668" s="4" t="s">
        <v>2173</v>
      </c>
    </row>
    <row r="1669" spans="1:2" x14ac:dyDescent="0.4">
      <c r="A1669" s="3" t="s">
        <v>587</v>
      </c>
      <c r="B1669" s="4" t="s">
        <v>1763</v>
      </c>
    </row>
    <row r="1670" spans="1:2" x14ac:dyDescent="0.4">
      <c r="A1670" s="3" t="s">
        <v>753</v>
      </c>
      <c r="B1670" s="4" t="s">
        <v>5080</v>
      </c>
    </row>
    <row r="1671" spans="1:2" x14ac:dyDescent="0.4">
      <c r="A1671" s="3" t="s">
        <v>3147</v>
      </c>
      <c r="B1671" s="4" t="s">
        <v>1099</v>
      </c>
    </row>
    <row r="1672" spans="1:2" x14ac:dyDescent="0.4">
      <c r="A1672" s="3" t="s">
        <v>3346</v>
      </c>
      <c r="B1672" s="4" t="s">
        <v>5081</v>
      </c>
    </row>
    <row r="1673" spans="1:2" x14ac:dyDescent="0.4">
      <c r="A1673" s="3" t="s">
        <v>3640</v>
      </c>
      <c r="B1673" s="4" t="s">
        <v>5082</v>
      </c>
    </row>
    <row r="1674" spans="1:2" x14ac:dyDescent="0.4">
      <c r="A1674" s="3" t="s">
        <v>510</v>
      </c>
      <c r="B1674" s="4" t="s">
        <v>5083</v>
      </c>
    </row>
    <row r="1675" spans="1:2" x14ac:dyDescent="0.4">
      <c r="A1675" s="3" t="s">
        <v>4178</v>
      </c>
      <c r="B1675" s="4" t="s">
        <v>1658</v>
      </c>
    </row>
    <row r="1676" spans="1:2" x14ac:dyDescent="0.4">
      <c r="A1676" s="3" t="s">
        <v>1707</v>
      </c>
      <c r="B1676" s="4" t="s">
        <v>640</v>
      </c>
    </row>
    <row r="1677" spans="1:2" x14ac:dyDescent="0.4">
      <c r="A1677" s="3" t="s">
        <v>546</v>
      </c>
      <c r="B1677" s="4" t="s">
        <v>2461</v>
      </c>
    </row>
    <row r="1678" spans="1:2" x14ac:dyDescent="0.4">
      <c r="A1678" s="3" t="s">
        <v>3463</v>
      </c>
      <c r="B1678" s="4" t="s">
        <v>2121</v>
      </c>
    </row>
    <row r="1679" spans="1:2" x14ac:dyDescent="0.4">
      <c r="A1679" s="3" t="s">
        <v>4281</v>
      </c>
      <c r="B1679" s="4" t="s">
        <v>2482</v>
      </c>
    </row>
    <row r="1680" spans="1:2" x14ac:dyDescent="0.4">
      <c r="A1680" s="3" t="s">
        <v>2926</v>
      </c>
      <c r="B1680" s="4" t="s">
        <v>1737</v>
      </c>
    </row>
    <row r="1681" spans="1:2" x14ac:dyDescent="0.4">
      <c r="A1681" s="3" t="s">
        <v>2400</v>
      </c>
      <c r="B1681" s="4" t="s">
        <v>2257</v>
      </c>
    </row>
    <row r="1682" spans="1:2" x14ac:dyDescent="0.4">
      <c r="A1682" s="3" t="s">
        <v>471</v>
      </c>
      <c r="B1682" s="4" t="s">
        <v>5084</v>
      </c>
    </row>
    <row r="1683" spans="1:2" x14ac:dyDescent="0.4">
      <c r="A1683" s="3" t="s">
        <v>3919</v>
      </c>
      <c r="B1683" s="4" t="s">
        <v>1941</v>
      </c>
    </row>
    <row r="1684" spans="1:2" x14ac:dyDescent="0.4">
      <c r="A1684" s="3" t="s">
        <v>2735</v>
      </c>
      <c r="B1684" s="5"/>
    </row>
    <row r="1685" spans="1:2" x14ac:dyDescent="0.4">
      <c r="A1685" s="3" t="s">
        <v>727</v>
      </c>
      <c r="B1685" s="5"/>
    </row>
    <row r="1686" spans="1:2" x14ac:dyDescent="0.4">
      <c r="A1686" s="3" t="s">
        <v>2587</v>
      </c>
      <c r="B1686" s="5"/>
    </row>
    <row r="1687" spans="1:2" x14ac:dyDescent="0.4">
      <c r="A1687" s="3" t="s">
        <v>2552</v>
      </c>
      <c r="B1687" s="5"/>
    </row>
    <row r="1688" spans="1:2" x14ac:dyDescent="0.4">
      <c r="A1688" s="3" t="s">
        <v>4384</v>
      </c>
      <c r="B1688" s="5"/>
    </row>
    <row r="1689" spans="1:2" x14ac:dyDescent="0.4">
      <c r="A1689" s="3" t="s">
        <v>3008</v>
      </c>
      <c r="B1689" s="5"/>
    </row>
    <row r="1690" spans="1:2" x14ac:dyDescent="0.4">
      <c r="A1690" s="3" t="s">
        <v>3762</v>
      </c>
      <c r="B1690" s="5"/>
    </row>
    <row r="1691" spans="1:2" x14ac:dyDescent="0.4">
      <c r="A1691" s="3" t="s">
        <v>173</v>
      </c>
      <c r="B1691" s="5"/>
    </row>
    <row r="1692" spans="1:2" x14ac:dyDescent="0.4">
      <c r="A1692" s="3" t="s">
        <v>4528</v>
      </c>
      <c r="B1692" s="5"/>
    </row>
    <row r="1693" spans="1:2" x14ac:dyDescent="0.4">
      <c r="A1693" s="3" t="s">
        <v>4217</v>
      </c>
      <c r="B1693" s="5"/>
    </row>
    <row r="1694" spans="1:2" x14ac:dyDescent="0.4">
      <c r="A1694" s="3" t="s">
        <v>2594</v>
      </c>
      <c r="B1694" s="5"/>
    </row>
    <row r="1695" spans="1:2" x14ac:dyDescent="0.4">
      <c r="A1695" s="3" t="s">
        <v>925</v>
      </c>
      <c r="B1695" s="5"/>
    </row>
    <row r="1696" spans="1:2" x14ac:dyDescent="0.4">
      <c r="A1696" s="3" t="s">
        <v>2564</v>
      </c>
      <c r="B1696" s="5"/>
    </row>
    <row r="1697" spans="1:2" x14ac:dyDescent="0.4">
      <c r="A1697" s="3" t="s">
        <v>3410</v>
      </c>
      <c r="B1697" s="5"/>
    </row>
    <row r="1698" spans="1:2" x14ac:dyDescent="0.4">
      <c r="A1698" s="3" t="s">
        <v>1682</v>
      </c>
      <c r="B1698" s="5"/>
    </row>
    <row r="1699" spans="1:2" x14ac:dyDescent="0.4">
      <c r="A1699" s="3" t="s">
        <v>2760</v>
      </c>
      <c r="B1699" s="5"/>
    </row>
    <row r="1700" spans="1:2" x14ac:dyDescent="0.4">
      <c r="A1700" s="3" t="s">
        <v>489</v>
      </c>
      <c r="B1700" s="5"/>
    </row>
    <row r="1701" spans="1:2" x14ac:dyDescent="0.4">
      <c r="A1701" s="3" t="s">
        <v>4366</v>
      </c>
      <c r="B1701" s="5"/>
    </row>
    <row r="1702" spans="1:2" x14ac:dyDescent="0.4">
      <c r="A1702" s="3" t="s">
        <v>3400</v>
      </c>
      <c r="B1702" s="5"/>
    </row>
    <row r="1703" spans="1:2" x14ac:dyDescent="0.4">
      <c r="A1703" s="3" t="s">
        <v>3034</v>
      </c>
      <c r="B1703" s="5"/>
    </row>
    <row r="1704" spans="1:2" x14ac:dyDescent="0.4">
      <c r="A1704" s="3" t="s">
        <v>206</v>
      </c>
      <c r="B1704" s="5"/>
    </row>
    <row r="1705" spans="1:2" x14ac:dyDescent="0.4">
      <c r="A1705" s="3" t="s">
        <v>4124</v>
      </c>
      <c r="B1705" s="5"/>
    </row>
    <row r="1706" spans="1:2" x14ac:dyDescent="0.4">
      <c r="A1706" s="3" t="s">
        <v>3259</v>
      </c>
      <c r="B1706" s="5"/>
    </row>
    <row r="1707" spans="1:2" x14ac:dyDescent="0.4">
      <c r="A1707" s="3" t="s">
        <v>3587</v>
      </c>
      <c r="B1707" s="5"/>
    </row>
    <row r="1708" spans="1:2" x14ac:dyDescent="0.4">
      <c r="A1708" s="3" t="s">
        <v>1381</v>
      </c>
      <c r="B1708" s="5"/>
    </row>
    <row r="1709" spans="1:2" x14ac:dyDescent="0.4">
      <c r="A1709" s="3" t="s">
        <v>19</v>
      </c>
      <c r="B1709" s="5"/>
    </row>
    <row r="1710" spans="1:2" x14ac:dyDescent="0.4">
      <c r="A1710" s="3" t="s">
        <v>3625</v>
      </c>
      <c r="B1710" s="5"/>
    </row>
    <row r="1711" spans="1:2" x14ac:dyDescent="0.4">
      <c r="A1711" s="3" t="s">
        <v>1681</v>
      </c>
      <c r="B1711" s="5"/>
    </row>
    <row r="1712" spans="1:2" x14ac:dyDescent="0.4">
      <c r="A1712" s="3" t="s">
        <v>4412</v>
      </c>
      <c r="B1712" s="5"/>
    </row>
    <row r="1713" spans="1:2" x14ac:dyDescent="0.4">
      <c r="A1713" s="3" t="s">
        <v>85</v>
      </c>
      <c r="B1713" s="5"/>
    </row>
    <row r="1714" spans="1:2" x14ac:dyDescent="0.4">
      <c r="A1714" s="3" t="s">
        <v>363</v>
      </c>
      <c r="B1714" s="5"/>
    </row>
    <row r="1715" spans="1:2" x14ac:dyDescent="0.4">
      <c r="A1715" s="3" t="s">
        <v>807</v>
      </c>
      <c r="B1715" s="5"/>
    </row>
    <row r="1716" spans="1:2" x14ac:dyDescent="0.4">
      <c r="A1716" s="3" t="s">
        <v>801</v>
      </c>
      <c r="B1716" s="5"/>
    </row>
    <row r="1717" spans="1:2" x14ac:dyDescent="0.4">
      <c r="A1717" s="3" t="s">
        <v>2812</v>
      </c>
      <c r="B1717" s="5"/>
    </row>
    <row r="1718" spans="1:2" x14ac:dyDescent="0.4">
      <c r="A1718" s="3" t="s">
        <v>819</v>
      </c>
      <c r="B1718" s="5"/>
    </row>
    <row r="1719" spans="1:2" x14ac:dyDescent="0.4">
      <c r="A1719" s="3" t="s">
        <v>2513</v>
      </c>
      <c r="B1719" s="5"/>
    </row>
    <row r="1720" spans="1:2" x14ac:dyDescent="0.4">
      <c r="A1720" s="3" t="s">
        <v>2632</v>
      </c>
      <c r="B1720" s="5"/>
    </row>
    <row r="1721" spans="1:2" x14ac:dyDescent="0.4">
      <c r="A1721" s="3" t="s">
        <v>842</v>
      </c>
      <c r="B1721" s="5"/>
    </row>
    <row r="1722" spans="1:2" x14ac:dyDescent="0.4">
      <c r="A1722" s="3" t="s">
        <v>872</v>
      </c>
      <c r="B1722" s="5"/>
    </row>
    <row r="1723" spans="1:2" x14ac:dyDescent="0.4">
      <c r="A1723" s="3" t="s">
        <v>1754</v>
      </c>
      <c r="B1723" s="5"/>
    </row>
    <row r="1724" spans="1:2" x14ac:dyDescent="0.4">
      <c r="A1724" s="3" t="s">
        <v>4171</v>
      </c>
      <c r="B1724" s="5"/>
    </row>
    <row r="1725" spans="1:2" x14ac:dyDescent="0.4">
      <c r="A1725" s="3" t="s">
        <v>972</v>
      </c>
      <c r="B1725" s="5"/>
    </row>
    <row r="1726" spans="1:2" x14ac:dyDescent="0.4">
      <c r="A1726" s="3" t="s">
        <v>2875</v>
      </c>
      <c r="B1726" s="5"/>
    </row>
    <row r="1727" spans="1:2" x14ac:dyDescent="0.4">
      <c r="A1727" s="3" t="s">
        <v>3204</v>
      </c>
      <c r="B1727" s="5"/>
    </row>
    <row r="1728" spans="1:2" x14ac:dyDescent="0.4">
      <c r="A1728" s="3" t="s">
        <v>3842</v>
      </c>
      <c r="B1728" s="5"/>
    </row>
    <row r="1729" spans="1:2" x14ac:dyDescent="0.4">
      <c r="A1729" s="3" t="s">
        <v>3949</v>
      </c>
      <c r="B1729" s="5"/>
    </row>
    <row r="1730" spans="1:2" x14ac:dyDescent="0.4">
      <c r="A1730" s="3" t="s">
        <v>4009</v>
      </c>
      <c r="B1730" s="5"/>
    </row>
    <row r="1731" spans="1:2" x14ac:dyDescent="0.4">
      <c r="A1731" s="3" t="s">
        <v>4388</v>
      </c>
      <c r="B1731" s="5"/>
    </row>
    <row r="1732" spans="1:2" x14ac:dyDescent="0.4">
      <c r="A1732" s="3" t="s">
        <v>3558</v>
      </c>
      <c r="B1732" s="5"/>
    </row>
    <row r="1733" spans="1:2" x14ac:dyDescent="0.4">
      <c r="A1733" s="3" t="s">
        <v>2980</v>
      </c>
      <c r="B1733" s="5"/>
    </row>
    <row r="1734" spans="1:2" x14ac:dyDescent="0.4">
      <c r="A1734" s="3" t="s">
        <v>2914</v>
      </c>
      <c r="B1734" s="5"/>
    </row>
    <row r="1735" spans="1:2" x14ac:dyDescent="0.4">
      <c r="A1735" s="3" t="s">
        <v>2776</v>
      </c>
      <c r="B1735" s="5"/>
    </row>
    <row r="1736" spans="1:2" x14ac:dyDescent="0.4">
      <c r="A1736" s="3" t="s">
        <v>4357</v>
      </c>
      <c r="B1736" s="5"/>
    </row>
    <row r="1737" spans="1:2" x14ac:dyDescent="0.4">
      <c r="A1737" s="3" t="s">
        <v>1473</v>
      </c>
      <c r="B1737" s="5"/>
    </row>
    <row r="1738" spans="1:2" x14ac:dyDescent="0.4">
      <c r="A1738" s="3" t="s">
        <v>2331</v>
      </c>
      <c r="B1738" s="5"/>
    </row>
    <row r="1739" spans="1:2" x14ac:dyDescent="0.4">
      <c r="A1739" s="3" t="s">
        <v>3926</v>
      </c>
      <c r="B1739" s="5"/>
    </row>
    <row r="1740" spans="1:2" x14ac:dyDescent="0.4">
      <c r="A1740" s="3" t="s">
        <v>111</v>
      </c>
      <c r="B1740" s="5"/>
    </row>
    <row r="1741" spans="1:2" x14ac:dyDescent="0.4">
      <c r="A1741" s="3" t="s">
        <v>3127</v>
      </c>
      <c r="B1741" s="5"/>
    </row>
    <row r="1742" spans="1:2" x14ac:dyDescent="0.4">
      <c r="A1742" s="3" t="s">
        <v>4120</v>
      </c>
      <c r="B1742" s="5"/>
    </row>
    <row r="1743" spans="1:2" x14ac:dyDescent="0.4">
      <c r="A1743" s="3" t="s">
        <v>873</v>
      </c>
      <c r="B1743" s="5"/>
    </row>
    <row r="1744" spans="1:2" x14ac:dyDescent="0.4">
      <c r="A1744" s="3" t="s">
        <v>343</v>
      </c>
      <c r="B1744" s="5"/>
    </row>
    <row r="1745" spans="1:2" x14ac:dyDescent="0.4">
      <c r="A1745" s="3" t="s">
        <v>146</v>
      </c>
      <c r="B1745" s="5"/>
    </row>
    <row r="1746" spans="1:2" x14ac:dyDescent="0.4">
      <c r="A1746" s="3" t="s">
        <v>642</v>
      </c>
      <c r="B1746" s="5"/>
    </row>
    <row r="1747" spans="1:2" x14ac:dyDescent="0.4">
      <c r="A1747" s="3" t="s">
        <v>4490</v>
      </c>
      <c r="B1747" s="5"/>
    </row>
    <row r="1748" spans="1:2" x14ac:dyDescent="0.4">
      <c r="A1748" s="3" t="s">
        <v>4054</v>
      </c>
      <c r="B1748" s="5"/>
    </row>
    <row r="1749" spans="1:2" x14ac:dyDescent="0.4">
      <c r="A1749" s="3" t="s">
        <v>4292</v>
      </c>
      <c r="B1749" s="5"/>
    </row>
    <row r="1750" spans="1:2" x14ac:dyDescent="0.4">
      <c r="A1750" s="3" t="s">
        <v>2489</v>
      </c>
      <c r="B1750" s="5"/>
    </row>
    <row r="1751" spans="1:2" x14ac:dyDescent="0.4">
      <c r="A1751" s="3" t="s">
        <v>3331</v>
      </c>
      <c r="B1751" s="5"/>
    </row>
    <row r="1752" spans="1:2" x14ac:dyDescent="0.4">
      <c r="A1752" s="3" t="s">
        <v>688</v>
      </c>
      <c r="B1752" s="5"/>
    </row>
    <row r="1753" spans="1:2" x14ac:dyDescent="0.4">
      <c r="A1753" s="3" t="s">
        <v>456</v>
      </c>
      <c r="B1753" s="5"/>
    </row>
    <row r="1754" spans="1:2" x14ac:dyDescent="0.4">
      <c r="A1754" s="3" t="s">
        <v>2637</v>
      </c>
      <c r="B1754" s="5"/>
    </row>
    <row r="1755" spans="1:2" x14ac:dyDescent="0.4">
      <c r="A1755" s="3" t="s">
        <v>4527</v>
      </c>
      <c r="B1755" s="5"/>
    </row>
    <row r="1756" spans="1:2" x14ac:dyDescent="0.4">
      <c r="A1756" s="3" t="s">
        <v>469</v>
      </c>
      <c r="B1756" s="5"/>
    </row>
    <row r="1757" spans="1:2" x14ac:dyDescent="0.4">
      <c r="A1757" s="3" t="s">
        <v>4160</v>
      </c>
      <c r="B1757" s="5"/>
    </row>
    <row r="1758" spans="1:2" x14ac:dyDescent="0.4">
      <c r="A1758" s="3" t="s">
        <v>4215</v>
      </c>
      <c r="B1758" s="5"/>
    </row>
    <row r="1759" spans="1:2" x14ac:dyDescent="0.4">
      <c r="A1759" s="3" t="s">
        <v>4360</v>
      </c>
      <c r="B1759" s="5"/>
    </row>
    <row r="1760" spans="1:2" x14ac:dyDescent="0.4">
      <c r="A1760" s="3" t="s">
        <v>275</v>
      </c>
      <c r="B1760" s="5"/>
    </row>
    <row r="1761" spans="1:2" x14ac:dyDescent="0.4">
      <c r="A1761" s="3" t="s">
        <v>3459</v>
      </c>
      <c r="B1761" s="5"/>
    </row>
    <row r="1762" spans="1:2" x14ac:dyDescent="0.4">
      <c r="A1762" s="3" t="s">
        <v>3421</v>
      </c>
      <c r="B1762" s="5"/>
    </row>
    <row r="1763" spans="1:2" x14ac:dyDescent="0.4">
      <c r="A1763" s="3" t="s">
        <v>4293</v>
      </c>
      <c r="B1763" s="5"/>
    </row>
    <row r="1764" spans="1:2" x14ac:dyDescent="0.4">
      <c r="A1764" s="3" t="s">
        <v>575</v>
      </c>
      <c r="B1764" s="5"/>
    </row>
    <row r="1765" spans="1:2" x14ac:dyDescent="0.4">
      <c r="A1765" s="3" t="s">
        <v>595</v>
      </c>
      <c r="B1765" s="5"/>
    </row>
    <row r="1766" spans="1:2" x14ac:dyDescent="0.4">
      <c r="A1766" s="3" t="s">
        <v>3071</v>
      </c>
      <c r="B1766" s="5"/>
    </row>
    <row r="1767" spans="1:2" x14ac:dyDescent="0.4">
      <c r="A1767" s="3" t="s">
        <v>623</v>
      </c>
      <c r="B1767" s="5"/>
    </row>
    <row r="1768" spans="1:2" x14ac:dyDescent="0.4">
      <c r="A1768" s="3" t="s">
        <v>935</v>
      </c>
      <c r="B1768" s="5"/>
    </row>
    <row r="1769" spans="1:2" x14ac:dyDescent="0.4">
      <c r="A1769" s="3" t="s">
        <v>3119</v>
      </c>
      <c r="B1769" s="5"/>
    </row>
    <row r="1770" spans="1:2" x14ac:dyDescent="0.4">
      <c r="A1770" s="3" t="s">
        <v>2794</v>
      </c>
      <c r="B1770" s="5"/>
    </row>
    <row r="1771" spans="1:2" x14ac:dyDescent="0.4">
      <c r="A1771" s="3" t="s">
        <v>2234</v>
      </c>
      <c r="B1771" s="5"/>
    </row>
    <row r="1772" spans="1:2" x14ac:dyDescent="0.4">
      <c r="A1772" s="3" t="s">
        <v>437</v>
      </c>
      <c r="B1772" s="5"/>
    </row>
    <row r="1773" spans="1:2" x14ac:dyDescent="0.4">
      <c r="A1773" s="3" t="s">
        <v>2935</v>
      </c>
      <c r="B1773" s="5"/>
    </row>
    <row r="1774" spans="1:2" x14ac:dyDescent="0.4">
      <c r="A1774" s="3" t="s">
        <v>4285</v>
      </c>
      <c r="B1774" s="5"/>
    </row>
    <row r="1775" spans="1:2" x14ac:dyDescent="0.4">
      <c r="A1775" s="3" t="s">
        <v>4303</v>
      </c>
      <c r="B1775" s="5"/>
    </row>
    <row r="1776" spans="1:2" x14ac:dyDescent="0.4">
      <c r="A1776" s="3" t="s">
        <v>3890</v>
      </c>
      <c r="B1776" s="5"/>
    </row>
    <row r="1777" spans="1:2" x14ac:dyDescent="0.4">
      <c r="A1777" s="3" t="s">
        <v>1783</v>
      </c>
      <c r="B1777" s="5"/>
    </row>
    <row r="1778" spans="1:2" x14ac:dyDescent="0.4">
      <c r="A1778" s="3" t="s">
        <v>3927</v>
      </c>
      <c r="B1778" s="5"/>
    </row>
    <row r="1779" spans="1:2" x14ac:dyDescent="0.4">
      <c r="A1779" s="3" t="s">
        <v>187</v>
      </c>
      <c r="B1779" s="5"/>
    </row>
    <row r="1780" spans="1:2" x14ac:dyDescent="0.4">
      <c r="A1780" s="3" t="s">
        <v>11</v>
      </c>
      <c r="B1780" s="5"/>
    </row>
    <row r="1781" spans="1:2" x14ac:dyDescent="0.4">
      <c r="A1781" s="3" t="s">
        <v>668</v>
      </c>
      <c r="B1781" s="5"/>
    </row>
    <row r="1782" spans="1:2" x14ac:dyDescent="0.4">
      <c r="A1782" s="3" t="s">
        <v>221</v>
      </c>
      <c r="B1782" s="5"/>
    </row>
    <row r="1783" spans="1:2" x14ac:dyDescent="0.4">
      <c r="A1783" s="3" t="s">
        <v>4258</v>
      </c>
      <c r="B1783" s="5"/>
    </row>
    <row r="1784" spans="1:2" x14ac:dyDescent="0.4">
      <c r="A1784" s="3" t="s">
        <v>2773</v>
      </c>
      <c r="B1784" s="5"/>
    </row>
    <row r="1785" spans="1:2" x14ac:dyDescent="0.4">
      <c r="A1785" s="3" t="s">
        <v>3392</v>
      </c>
      <c r="B1785" s="5"/>
    </row>
    <row r="1786" spans="1:2" x14ac:dyDescent="0.4">
      <c r="A1786" s="3" t="s">
        <v>3371</v>
      </c>
      <c r="B1786" s="5"/>
    </row>
    <row r="1787" spans="1:2" x14ac:dyDescent="0.4">
      <c r="A1787" s="3" t="s">
        <v>3270</v>
      </c>
      <c r="B1787" s="5"/>
    </row>
    <row r="1788" spans="1:2" x14ac:dyDescent="0.4">
      <c r="A1788" s="3" t="s">
        <v>3731</v>
      </c>
      <c r="B1788" s="5"/>
    </row>
    <row r="1789" spans="1:2" x14ac:dyDescent="0.4">
      <c r="A1789" s="3" t="s">
        <v>3057</v>
      </c>
      <c r="B1789" s="5"/>
    </row>
    <row r="1790" spans="1:2" x14ac:dyDescent="0.4">
      <c r="A1790" s="3" t="s">
        <v>4342</v>
      </c>
      <c r="B1790" s="5"/>
    </row>
    <row r="1791" spans="1:2" x14ac:dyDescent="0.4">
      <c r="A1791" s="3" t="s">
        <v>2700</v>
      </c>
      <c r="B1791" s="5"/>
    </row>
    <row r="1792" spans="1:2" x14ac:dyDescent="0.4">
      <c r="A1792" s="3" t="s">
        <v>298</v>
      </c>
      <c r="B1792" s="5"/>
    </row>
    <row r="1793" spans="1:2" x14ac:dyDescent="0.4">
      <c r="A1793" s="3" t="s">
        <v>663</v>
      </c>
      <c r="B1793" s="5"/>
    </row>
    <row r="1794" spans="1:2" x14ac:dyDescent="0.4">
      <c r="A1794" s="3" t="s">
        <v>2503</v>
      </c>
      <c r="B1794" s="5"/>
    </row>
    <row r="1795" spans="1:2" x14ac:dyDescent="0.4">
      <c r="A1795" s="3" t="s">
        <v>3974</v>
      </c>
      <c r="B1795" s="5"/>
    </row>
    <row r="1796" spans="1:2" x14ac:dyDescent="0.4">
      <c r="A1796" s="3" t="s">
        <v>2682</v>
      </c>
      <c r="B1796" s="5"/>
    </row>
    <row r="1797" spans="1:2" x14ac:dyDescent="0.4">
      <c r="A1797" s="3" t="s">
        <v>383</v>
      </c>
      <c r="B1797" s="5"/>
    </row>
    <row r="1798" spans="1:2" x14ac:dyDescent="0.4">
      <c r="A1798" s="3" t="s">
        <v>3205</v>
      </c>
      <c r="B1798" s="5"/>
    </row>
    <row r="1799" spans="1:2" x14ac:dyDescent="0.4">
      <c r="A1799" s="3" t="s">
        <v>4344</v>
      </c>
      <c r="B1799" s="5"/>
    </row>
    <row r="1800" spans="1:2" x14ac:dyDescent="0.4">
      <c r="A1800" s="3" t="s">
        <v>1597</v>
      </c>
      <c r="B1800" s="5"/>
    </row>
    <row r="1801" spans="1:2" x14ac:dyDescent="0.4">
      <c r="A1801" s="3" t="s">
        <v>17</v>
      </c>
      <c r="B1801" s="5"/>
    </row>
    <row r="1802" spans="1:2" x14ac:dyDescent="0.4">
      <c r="A1802" s="3" t="s">
        <v>2726</v>
      </c>
      <c r="B1802" s="5"/>
    </row>
    <row r="1803" spans="1:2" x14ac:dyDescent="0.4">
      <c r="A1803" s="3" t="s">
        <v>3559</v>
      </c>
      <c r="B1803" s="5"/>
    </row>
    <row r="1804" spans="1:2" x14ac:dyDescent="0.4">
      <c r="A1804" s="3" t="s">
        <v>3465</v>
      </c>
      <c r="B1804" s="5"/>
    </row>
    <row r="1805" spans="1:2" x14ac:dyDescent="0.4">
      <c r="A1805" s="3" t="s">
        <v>3082</v>
      </c>
      <c r="B1805" s="5"/>
    </row>
    <row r="1806" spans="1:2" x14ac:dyDescent="0.4">
      <c r="A1806" s="3" t="s">
        <v>3386</v>
      </c>
      <c r="B1806" s="5"/>
    </row>
    <row r="1807" spans="1:2" x14ac:dyDescent="0.4">
      <c r="A1807" s="3" t="s">
        <v>870</v>
      </c>
      <c r="B1807" s="5"/>
    </row>
    <row r="1808" spans="1:2" x14ac:dyDescent="0.4">
      <c r="A1808" s="3" t="s">
        <v>4546</v>
      </c>
      <c r="B1808" s="5"/>
    </row>
    <row r="1809" spans="1:2" x14ac:dyDescent="0.4">
      <c r="A1809" s="3" t="s">
        <v>1719</v>
      </c>
      <c r="B1809" s="5"/>
    </row>
    <row r="1810" spans="1:2" x14ac:dyDescent="0.4">
      <c r="A1810" s="3" t="s">
        <v>2900</v>
      </c>
      <c r="B1810" s="5"/>
    </row>
    <row r="1811" spans="1:2" x14ac:dyDescent="0.4">
      <c r="A1811" s="3" t="s">
        <v>4520</v>
      </c>
      <c r="B1811" s="5"/>
    </row>
    <row r="1812" spans="1:2" x14ac:dyDescent="0.4">
      <c r="A1812" s="3" t="s">
        <v>356</v>
      </c>
      <c r="B1812" s="5"/>
    </row>
    <row r="1813" spans="1:2" x14ac:dyDescent="0.4">
      <c r="A1813" s="3" t="s">
        <v>36</v>
      </c>
      <c r="B1813" s="5"/>
    </row>
    <row r="1814" spans="1:2" x14ac:dyDescent="0.4">
      <c r="A1814" s="3" t="s">
        <v>372</v>
      </c>
      <c r="B1814" s="5"/>
    </row>
    <row r="1815" spans="1:2" x14ac:dyDescent="0.4">
      <c r="A1815" s="3" t="s">
        <v>2226</v>
      </c>
      <c r="B1815" s="5"/>
    </row>
    <row r="1816" spans="1:2" x14ac:dyDescent="0.4">
      <c r="A1816" s="3" t="s">
        <v>942</v>
      </c>
      <c r="B1816" s="5"/>
    </row>
    <row r="1817" spans="1:2" x14ac:dyDescent="0.4">
      <c r="A1817" s="3" t="s">
        <v>4064</v>
      </c>
      <c r="B1817" s="5"/>
    </row>
    <row r="1818" spans="1:2" x14ac:dyDescent="0.4">
      <c r="A1818" s="3" t="s">
        <v>2853</v>
      </c>
      <c r="B1818" s="5"/>
    </row>
    <row r="1819" spans="1:2" x14ac:dyDescent="0.4">
      <c r="A1819" s="3" t="s">
        <v>435</v>
      </c>
      <c r="B1819" s="5"/>
    </row>
    <row r="1820" spans="1:2" x14ac:dyDescent="0.4">
      <c r="A1820" s="3" t="s">
        <v>3166</v>
      </c>
      <c r="B1820" s="5"/>
    </row>
    <row r="1821" spans="1:2" x14ac:dyDescent="0.4">
      <c r="A1821" s="3" t="s">
        <v>1271</v>
      </c>
      <c r="B1821" s="5"/>
    </row>
    <row r="1822" spans="1:2" x14ac:dyDescent="0.4">
      <c r="A1822" s="3" t="s">
        <v>2651</v>
      </c>
      <c r="B1822" s="5"/>
    </row>
    <row r="1823" spans="1:2" x14ac:dyDescent="0.4">
      <c r="A1823" s="3" t="s">
        <v>3198</v>
      </c>
      <c r="B1823" s="5"/>
    </row>
    <row r="1824" spans="1:2" x14ac:dyDescent="0.4">
      <c r="A1824" s="3" t="s">
        <v>2451</v>
      </c>
      <c r="B1824" s="5"/>
    </row>
    <row r="1825" spans="1:2" x14ac:dyDescent="0.4">
      <c r="A1825" s="3" t="s">
        <v>3186</v>
      </c>
      <c r="B1825" s="5"/>
    </row>
    <row r="1826" spans="1:2" x14ac:dyDescent="0.4">
      <c r="A1826" s="3" t="s">
        <v>3363</v>
      </c>
      <c r="B1826" s="5"/>
    </row>
    <row r="1827" spans="1:2" x14ac:dyDescent="0.4">
      <c r="A1827" s="3" t="s">
        <v>529</v>
      </c>
      <c r="B1827" s="5"/>
    </row>
    <row r="1828" spans="1:2" x14ac:dyDescent="0.4">
      <c r="A1828" s="3" t="s">
        <v>1720</v>
      </c>
      <c r="B1828" s="5"/>
    </row>
    <row r="1829" spans="1:2" x14ac:dyDescent="0.4">
      <c r="A1829" s="3" t="s">
        <v>1507</v>
      </c>
      <c r="B1829" s="5"/>
    </row>
    <row r="1830" spans="1:2" x14ac:dyDescent="0.4">
      <c r="A1830" s="3" t="s">
        <v>2495</v>
      </c>
      <c r="B1830" s="5"/>
    </row>
    <row r="1831" spans="1:2" x14ac:dyDescent="0.4">
      <c r="A1831" s="3" t="s">
        <v>2672</v>
      </c>
      <c r="B1831" s="5"/>
    </row>
    <row r="1832" spans="1:2" x14ac:dyDescent="0.4">
      <c r="A1832" s="3" t="s">
        <v>1623</v>
      </c>
      <c r="B1832" s="5"/>
    </row>
    <row r="1833" spans="1:2" x14ac:dyDescent="0.4">
      <c r="A1833" s="3" t="s">
        <v>4359</v>
      </c>
      <c r="B1833" s="5"/>
    </row>
    <row r="1834" spans="1:2" x14ac:dyDescent="0.4">
      <c r="A1834" s="3" t="s">
        <v>1309</v>
      </c>
      <c r="B1834" s="5"/>
    </row>
    <row r="1835" spans="1:2" x14ac:dyDescent="0.4">
      <c r="A1835" s="3" t="s">
        <v>3943</v>
      </c>
      <c r="B1835" s="5"/>
    </row>
    <row r="1836" spans="1:2" x14ac:dyDescent="0.4">
      <c r="A1836" s="3" t="s">
        <v>3318</v>
      </c>
      <c r="B1836" s="5"/>
    </row>
    <row r="1837" spans="1:2" x14ac:dyDescent="0.4">
      <c r="A1837" s="3" t="s">
        <v>3422</v>
      </c>
      <c r="B1837" s="5"/>
    </row>
    <row r="1838" spans="1:2" x14ac:dyDescent="0.4">
      <c r="A1838" s="3" t="s">
        <v>3679</v>
      </c>
      <c r="B1838" s="5"/>
    </row>
    <row r="1839" spans="1:2" x14ac:dyDescent="0.4">
      <c r="A1839" s="3" t="s">
        <v>3995</v>
      </c>
      <c r="B1839" s="5"/>
    </row>
    <row r="1840" spans="1:2" x14ac:dyDescent="0.4">
      <c r="A1840" s="3" t="s">
        <v>1710</v>
      </c>
      <c r="B1840" s="5"/>
    </row>
    <row r="1841" spans="1:2" x14ac:dyDescent="0.4">
      <c r="A1841" s="3" t="s">
        <v>2782</v>
      </c>
      <c r="B1841" s="5"/>
    </row>
    <row r="1842" spans="1:2" x14ac:dyDescent="0.4">
      <c r="A1842" s="3" t="s">
        <v>1661</v>
      </c>
      <c r="B1842" s="5"/>
    </row>
    <row r="1843" spans="1:2" x14ac:dyDescent="0.4">
      <c r="A1843" s="3" t="s">
        <v>4015</v>
      </c>
      <c r="B1843" s="5"/>
    </row>
    <row r="1844" spans="1:2" x14ac:dyDescent="0.4">
      <c r="A1844" s="3" t="s">
        <v>4524</v>
      </c>
      <c r="B1844" s="5"/>
    </row>
    <row r="1845" spans="1:2" x14ac:dyDescent="0.4">
      <c r="A1845" s="3" t="s">
        <v>847</v>
      </c>
      <c r="B1845" s="5"/>
    </row>
    <row r="1846" spans="1:2" x14ac:dyDescent="0.4">
      <c r="A1846" s="3" t="s">
        <v>2876</v>
      </c>
      <c r="B1846" s="5"/>
    </row>
    <row r="1847" spans="1:2" x14ac:dyDescent="0.4">
      <c r="A1847" s="3" t="s">
        <v>4031</v>
      </c>
      <c r="B1847" s="5"/>
    </row>
    <row r="1848" spans="1:2" x14ac:dyDescent="0.4">
      <c r="A1848" s="3" t="s">
        <v>2966</v>
      </c>
      <c r="B1848" s="5"/>
    </row>
    <row r="1849" spans="1:2" x14ac:dyDescent="0.4">
      <c r="A1849" s="3" t="s">
        <v>4256</v>
      </c>
      <c r="B1849" s="5"/>
    </row>
    <row r="1850" spans="1:2" x14ac:dyDescent="0.4">
      <c r="A1850" s="3" t="s">
        <v>2741</v>
      </c>
      <c r="B1850" s="5"/>
    </row>
    <row r="1851" spans="1:2" x14ac:dyDescent="0.4">
      <c r="A1851" s="3" t="s">
        <v>1031</v>
      </c>
      <c r="B1851" s="5"/>
    </row>
    <row r="1852" spans="1:2" x14ac:dyDescent="0.4">
      <c r="A1852" s="3" t="s">
        <v>2527</v>
      </c>
      <c r="B1852" s="5"/>
    </row>
    <row r="1853" spans="1:2" x14ac:dyDescent="0.4">
      <c r="A1853" s="3" t="s">
        <v>3812</v>
      </c>
      <c r="B1853" s="5"/>
    </row>
    <row r="1854" spans="1:2" x14ac:dyDescent="0.4">
      <c r="A1854" s="3" t="s">
        <v>3925</v>
      </c>
      <c r="B1854" s="5"/>
    </row>
    <row r="1855" spans="1:2" x14ac:dyDescent="0.4">
      <c r="A1855" s="3" t="s">
        <v>767</v>
      </c>
      <c r="B1855" s="5"/>
    </row>
    <row r="1856" spans="1:2" x14ac:dyDescent="0.4">
      <c r="A1856" s="3" t="s">
        <v>264</v>
      </c>
      <c r="B1856" s="5"/>
    </row>
    <row r="1857" spans="1:2" x14ac:dyDescent="0.4">
      <c r="A1857" s="3" t="s">
        <v>1740</v>
      </c>
      <c r="B1857" s="5"/>
    </row>
    <row r="1858" spans="1:2" x14ac:dyDescent="0.4">
      <c r="A1858" s="3" t="s">
        <v>3339</v>
      </c>
      <c r="B1858" s="5"/>
    </row>
    <row r="1859" spans="1:2" x14ac:dyDescent="0.4">
      <c r="A1859" s="3" t="s">
        <v>3793</v>
      </c>
      <c r="B1859" s="5"/>
    </row>
    <row r="1860" spans="1:2" x14ac:dyDescent="0.4">
      <c r="A1860" s="3" t="s">
        <v>719</v>
      </c>
      <c r="B1860" s="5"/>
    </row>
    <row r="1861" spans="1:2" x14ac:dyDescent="0.4">
      <c r="A1861" s="3" t="s">
        <v>485</v>
      </c>
      <c r="B1861" s="5"/>
    </row>
    <row r="1862" spans="1:2" x14ac:dyDescent="0.4">
      <c r="A1862" s="3" t="s">
        <v>3464</v>
      </c>
      <c r="B1862" s="5"/>
    </row>
    <row r="1863" spans="1:2" x14ac:dyDescent="0.4">
      <c r="A1863" s="3" t="s">
        <v>3322</v>
      </c>
      <c r="B1863" s="5"/>
    </row>
    <row r="1864" spans="1:2" x14ac:dyDescent="0.4">
      <c r="A1864" s="3" t="s">
        <v>3307</v>
      </c>
      <c r="B1864" s="5"/>
    </row>
    <row r="1865" spans="1:2" x14ac:dyDescent="0.4">
      <c r="A1865" s="3" t="s">
        <v>2199</v>
      </c>
      <c r="B1865" s="5"/>
    </row>
    <row r="1866" spans="1:2" x14ac:dyDescent="0.4">
      <c r="A1866" s="3" t="s">
        <v>126</v>
      </c>
      <c r="B1866" s="5"/>
    </row>
    <row r="1867" spans="1:2" x14ac:dyDescent="0.4">
      <c r="A1867" s="3" t="s">
        <v>3072</v>
      </c>
      <c r="B1867" s="5"/>
    </row>
    <row r="1868" spans="1:2" x14ac:dyDescent="0.4">
      <c r="A1868" s="3" t="s">
        <v>4163</v>
      </c>
      <c r="B1868" s="5"/>
    </row>
    <row r="1869" spans="1:2" x14ac:dyDescent="0.4">
      <c r="A1869" s="3" t="s">
        <v>3928</v>
      </c>
      <c r="B1869" s="5"/>
    </row>
    <row r="1870" spans="1:2" x14ac:dyDescent="0.4">
      <c r="A1870" s="3" t="s">
        <v>3365</v>
      </c>
      <c r="B1870" s="5"/>
    </row>
    <row r="1871" spans="1:2" x14ac:dyDescent="0.4">
      <c r="A1871" s="3" t="s">
        <v>2748</v>
      </c>
      <c r="B1871" s="5"/>
    </row>
    <row r="1872" spans="1:2" x14ac:dyDescent="0.4">
      <c r="A1872" s="3" t="s">
        <v>937</v>
      </c>
      <c r="B1872" s="5"/>
    </row>
    <row r="1873" spans="1:2" x14ac:dyDescent="0.4">
      <c r="A1873" s="3" t="s">
        <v>3030</v>
      </c>
      <c r="B1873" s="5"/>
    </row>
    <row r="1874" spans="1:2" x14ac:dyDescent="0.4">
      <c r="A1874" s="3" t="s">
        <v>2621</v>
      </c>
      <c r="B1874" s="5"/>
    </row>
    <row r="1875" spans="1:2" x14ac:dyDescent="0.4">
      <c r="A1875" s="3" t="s">
        <v>367</v>
      </c>
      <c r="B1875" s="5"/>
    </row>
    <row r="1876" spans="1:2" x14ac:dyDescent="0.4">
      <c r="A1876" s="3" t="s">
        <v>929</v>
      </c>
      <c r="B1876" s="5"/>
    </row>
    <row r="1877" spans="1:2" x14ac:dyDescent="0.4">
      <c r="A1877" s="3" t="s">
        <v>4161</v>
      </c>
      <c r="B1877" s="5"/>
    </row>
    <row r="1878" spans="1:2" x14ac:dyDescent="0.4">
      <c r="A1878" s="3" t="s">
        <v>742</v>
      </c>
      <c r="B1878" s="5"/>
    </row>
    <row r="1879" spans="1:2" x14ac:dyDescent="0.4">
      <c r="A1879" s="3" t="s">
        <v>4573</v>
      </c>
      <c r="B1879" s="5"/>
    </row>
    <row r="1880" spans="1:2" x14ac:dyDescent="0.4">
      <c r="A1880" s="3" t="s">
        <v>683</v>
      </c>
      <c r="B1880" s="5"/>
    </row>
    <row r="1881" spans="1:2" x14ac:dyDescent="0.4">
      <c r="A1881" s="3" t="s">
        <v>1022</v>
      </c>
      <c r="B1881" s="5"/>
    </row>
    <row r="1882" spans="1:2" x14ac:dyDescent="0.4">
      <c r="A1882" s="3" t="s">
        <v>2526</v>
      </c>
      <c r="B1882" s="5"/>
    </row>
    <row r="1883" spans="1:2" x14ac:dyDescent="0.4">
      <c r="A1883" s="3" t="s">
        <v>2615</v>
      </c>
      <c r="B1883" s="5"/>
    </row>
    <row r="1884" spans="1:2" x14ac:dyDescent="0.4">
      <c r="A1884" s="3" t="s">
        <v>3288</v>
      </c>
      <c r="B1884" s="5"/>
    </row>
    <row r="1885" spans="1:2" x14ac:dyDescent="0.4">
      <c r="A1885" s="3" t="s">
        <v>3476</v>
      </c>
      <c r="B1885" s="5"/>
    </row>
    <row r="1886" spans="1:2" x14ac:dyDescent="0.4">
      <c r="A1886" s="3" t="s">
        <v>3375</v>
      </c>
      <c r="B1886" s="5"/>
    </row>
    <row r="1887" spans="1:2" x14ac:dyDescent="0.4">
      <c r="A1887" s="3" t="s">
        <v>3467</v>
      </c>
      <c r="B1887" s="5"/>
    </row>
    <row r="1888" spans="1:2" x14ac:dyDescent="0.4">
      <c r="A1888" s="3" t="s">
        <v>2867</v>
      </c>
      <c r="B1888" s="5"/>
    </row>
    <row r="1889" spans="1:2" x14ac:dyDescent="0.4">
      <c r="A1889" s="3" t="s">
        <v>76</v>
      </c>
      <c r="B1889" s="5"/>
    </row>
    <row r="1890" spans="1:2" x14ac:dyDescent="0.4">
      <c r="A1890" s="3" t="s">
        <v>4129</v>
      </c>
      <c r="B1890" s="5"/>
    </row>
    <row r="1891" spans="1:2" x14ac:dyDescent="0.4">
      <c r="A1891" s="3" t="s">
        <v>1058</v>
      </c>
      <c r="B1891" s="5"/>
    </row>
    <row r="1892" spans="1:2" x14ac:dyDescent="0.4">
      <c r="A1892" s="3" t="s">
        <v>862</v>
      </c>
      <c r="B1892" s="5"/>
    </row>
    <row r="1893" spans="1:2" x14ac:dyDescent="0.4">
      <c r="A1893" s="3" t="s">
        <v>2707</v>
      </c>
      <c r="B1893" s="5"/>
    </row>
    <row r="1894" spans="1:2" x14ac:dyDescent="0.4">
      <c r="A1894" s="3" t="s">
        <v>2818</v>
      </c>
      <c r="B1894" s="5"/>
    </row>
    <row r="1895" spans="1:2" x14ac:dyDescent="0.4">
      <c r="A1895" s="3" t="s">
        <v>4532</v>
      </c>
      <c r="B1895" s="5"/>
    </row>
    <row r="1896" spans="1:2" x14ac:dyDescent="0.4">
      <c r="A1896" s="3" t="s">
        <v>290</v>
      </c>
      <c r="B1896" s="5"/>
    </row>
    <row r="1897" spans="1:2" x14ac:dyDescent="0.4">
      <c r="A1897" s="3" t="s">
        <v>4550</v>
      </c>
      <c r="B1897" s="5"/>
    </row>
    <row r="1898" spans="1:2" x14ac:dyDescent="0.4">
      <c r="A1898" s="3" t="s">
        <v>637</v>
      </c>
      <c r="B1898" s="5"/>
    </row>
    <row r="1899" spans="1:2" x14ac:dyDescent="0.4">
      <c r="A1899" s="3" t="s">
        <v>2593</v>
      </c>
      <c r="B1899" s="5"/>
    </row>
    <row r="1900" spans="1:2" x14ac:dyDescent="0.4">
      <c r="A1900" s="3" t="s">
        <v>1161</v>
      </c>
      <c r="B1900" s="5"/>
    </row>
    <row r="1901" spans="1:2" x14ac:dyDescent="0.4">
      <c r="A1901" s="3" t="s">
        <v>2845</v>
      </c>
      <c r="B1901" s="5"/>
    </row>
    <row r="1902" spans="1:2" x14ac:dyDescent="0.4">
      <c r="A1902" s="3" t="s">
        <v>152</v>
      </c>
      <c r="B1902" s="5"/>
    </row>
    <row r="1903" spans="1:2" x14ac:dyDescent="0.4">
      <c r="A1903" s="3" t="s">
        <v>3574</v>
      </c>
      <c r="B1903" s="5"/>
    </row>
    <row r="1904" spans="1:2" x14ac:dyDescent="0.4">
      <c r="A1904" s="3" t="s">
        <v>3416</v>
      </c>
      <c r="B1904" s="5"/>
    </row>
    <row r="1905" spans="1:2" x14ac:dyDescent="0.4">
      <c r="A1905" s="3" t="s">
        <v>2717</v>
      </c>
      <c r="B1905" s="5"/>
    </row>
    <row r="1906" spans="1:2" x14ac:dyDescent="0.4">
      <c r="A1906" s="3" t="s">
        <v>3401</v>
      </c>
      <c r="B1906" s="5"/>
    </row>
    <row r="1907" spans="1:2" x14ac:dyDescent="0.4">
      <c r="A1907" s="3" t="s">
        <v>3933</v>
      </c>
      <c r="B1907" s="5"/>
    </row>
    <row r="1908" spans="1:2" x14ac:dyDescent="0.4">
      <c r="A1908" s="3" t="s">
        <v>4287</v>
      </c>
      <c r="B1908" s="5"/>
    </row>
    <row r="1909" spans="1:2" x14ac:dyDescent="0.4">
      <c r="A1909" s="3" t="s">
        <v>3513</v>
      </c>
      <c r="B1909" s="5"/>
    </row>
    <row r="1910" spans="1:2" x14ac:dyDescent="0.4">
      <c r="A1910" s="3" t="s">
        <v>3660</v>
      </c>
      <c r="B1910" s="5"/>
    </row>
    <row r="1911" spans="1:2" x14ac:dyDescent="0.4">
      <c r="A1911" s="3" t="s">
        <v>157</v>
      </c>
      <c r="B1911" s="5"/>
    </row>
    <row r="1912" spans="1:2" x14ac:dyDescent="0.4">
      <c r="A1912" s="3" t="s">
        <v>287</v>
      </c>
      <c r="B1912" s="5"/>
    </row>
    <row r="1913" spans="1:2" x14ac:dyDescent="0.4">
      <c r="A1913" s="3" t="s">
        <v>800</v>
      </c>
      <c r="B1913" s="5"/>
    </row>
    <row r="1914" spans="1:2" x14ac:dyDescent="0.4">
      <c r="A1914" s="3" t="s">
        <v>375</v>
      </c>
      <c r="B1914" s="5"/>
    </row>
    <row r="1915" spans="1:2" x14ac:dyDescent="0.4">
      <c r="A1915" s="3" t="s">
        <v>3152</v>
      </c>
      <c r="B1915" s="5"/>
    </row>
    <row r="1916" spans="1:2" x14ac:dyDescent="0.4">
      <c r="A1916" s="3" t="s">
        <v>982</v>
      </c>
      <c r="B1916" s="5"/>
    </row>
    <row r="1917" spans="1:2" x14ac:dyDescent="0.4">
      <c r="A1917" s="3" t="s">
        <v>237</v>
      </c>
      <c r="B1917" s="5"/>
    </row>
    <row r="1918" spans="1:2" x14ac:dyDescent="0.4">
      <c r="A1918" s="3" t="s">
        <v>2597</v>
      </c>
      <c r="B1918" s="5"/>
    </row>
    <row r="1919" spans="1:2" x14ac:dyDescent="0.4">
      <c r="A1919" s="3" t="s">
        <v>4075</v>
      </c>
      <c r="B1919" s="5"/>
    </row>
    <row r="1920" spans="1:2" x14ac:dyDescent="0.4">
      <c r="A1920" s="3" t="s">
        <v>4430</v>
      </c>
      <c r="B1920" s="5"/>
    </row>
    <row r="1921" spans="1:2" x14ac:dyDescent="0.4">
      <c r="A1921" s="3" t="s">
        <v>1431</v>
      </c>
      <c r="B1921" s="5"/>
    </row>
    <row r="1922" spans="1:2" x14ac:dyDescent="0.4">
      <c r="A1922" s="3" t="s">
        <v>798</v>
      </c>
      <c r="B1922" s="5"/>
    </row>
    <row r="1923" spans="1:2" x14ac:dyDescent="0.4">
      <c r="A1923" s="3" t="s">
        <v>3080</v>
      </c>
      <c r="B1923" s="5"/>
    </row>
    <row r="1924" spans="1:2" x14ac:dyDescent="0.4">
      <c r="A1924" s="3" t="s">
        <v>1447</v>
      </c>
      <c r="B1924" s="5"/>
    </row>
    <row r="1925" spans="1:2" x14ac:dyDescent="0.4">
      <c r="A1925" s="3" t="s">
        <v>803</v>
      </c>
      <c r="B1925" s="5"/>
    </row>
    <row r="1926" spans="1:2" x14ac:dyDescent="0.4">
      <c r="A1926" s="3" t="s">
        <v>3592</v>
      </c>
      <c r="B1926" s="5"/>
    </row>
    <row r="1927" spans="1:2" x14ac:dyDescent="0.4">
      <c r="A1927" s="3" t="s">
        <v>3945</v>
      </c>
      <c r="B1927" s="5"/>
    </row>
    <row r="1928" spans="1:2" x14ac:dyDescent="0.4">
      <c r="A1928" s="3" t="s">
        <v>4315</v>
      </c>
      <c r="B1928" s="5"/>
    </row>
    <row r="1929" spans="1:2" x14ac:dyDescent="0.4">
      <c r="A1929" s="3" t="s">
        <v>4334</v>
      </c>
      <c r="B1929" s="5"/>
    </row>
    <row r="1930" spans="1:2" x14ac:dyDescent="0.4">
      <c r="A1930" s="3" t="s">
        <v>3920</v>
      </c>
      <c r="B1930" s="5"/>
    </row>
    <row r="1931" spans="1:2" x14ac:dyDescent="0.4">
      <c r="A1931" s="3" t="s">
        <v>3737</v>
      </c>
      <c r="B1931" s="5"/>
    </row>
    <row r="1932" spans="1:2" x14ac:dyDescent="0.4">
      <c r="A1932" s="3" t="s">
        <v>4571</v>
      </c>
      <c r="B1932" s="5"/>
    </row>
    <row r="1933" spans="1:2" x14ac:dyDescent="0.4">
      <c r="A1933" s="3" t="s">
        <v>1035</v>
      </c>
      <c r="B1933" s="5"/>
    </row>
    <row r="1934" spans="1:2" x14ac:dyDescent="0.4">
      <c r="A1934" s="3" t="s">
        <v>1582</v>
      </c>
      <c r="B1934" s="5"/>
    </row>
    <row r="1935" spans="1:2" x14ac:dyDescent="0.4">
      <c r="A1935" s="3" t="s">
        <v>3138</v>
      </c>
      <c r="B1935" s="5"/>
    </row>
    <row r="1936" spans="1:2" x14ac:dyDescent="0.4">
      <c r="A1936" s="3" t="s">
        <v>3830</v>
      </c>
      <c r="B1936" s="5"/>
    </row>
    <row r="1937" spans="1:2" x14ac:dyDescent="0.4">
      <c r="A1937" s="3" t="s">
        <v>4049</v>
      </c>
      <c r="B1937" s="5"/>
    </row>
    <row r="1938" spans="1:2" x14ac:dyDescent="0.4">
      <c r="A1938" s="3" t="s">
        <v>4116</v>
      </c>
      <c r="B1938" s="5"/>
    </row>
    <row r="1939" spans="1:2" x14ac:dyDescent="0.4">
      <c r="A1939" s="3" t="s">
        <v>4196</v>
      </c>
      <c r="B1939" s="5"/>
    </row>
    <row r="1940" spans="1:2" x14ac:dyDescent="0.4">
      <c r="A1940" s="3" t="s">
        <v>626</v>
      </c>
      <c r="B1940" s="5"/>
    </row>
    <row r="1941" spans="1:2" x14ac:dyDescent="0.4">
      <c r="A1941" s="3" t="s">
        <v>38</v>
      </c>
      <c r="B1941" s="5"/>
    </row>
    <row r="1942" spans="1:2" x14ac:dyDescent="0.4">
      <c r="A1942" s="3" t="s">
        <v>2493</v>
      </c>
      <c r="B1942" s="5"/>
    </row>
    <row r="1943" spans="1:2" x14ac:dyDescent="0.4">
      <c r="A1943" s="3" t="s">
        <v>3889</v>
      </c>
      <c r="B1943" s="5"/>
    </row>
    <row r="1944" spans="1:2" x14ac:dyDescent="0.4">
      <c r="A1944" s="3" t="s">
        <v>3844</v>
      </c>
      <c r="B1944" s="5"/>
    </row>
    <row r="1945" spans="1:2" x14ac:dyDescent="0.4">
      <c r="A1945" s="3" t="s">
        <v>2655</v>
      </c>
      <c r="B1945" s="5"/>
    </row>
    <row r="1946" spans="1:2" x14ac:dyDescent="0.4">
      <c r="A1946" s="3" t="s">
        <v>462</v>
      </c>
      <c r="B1946" s="5"/>
    </row>
    <row r="1947" spans="1:2" x14ac:dyDescent="0.4">
      <c r="A1947" s="3" t="s">
        <v>3996</v>
      </c>
      <c r="B1947" s="5"/>
    </row>
    <row r="1948" spans="1:2" x14ac:dyDescent="0.4">
      <c r="A1948" s="3" t="s">
        <v>3627</v>
      </c>
      <c r="B1948" s="5"/>
    </row>
    <row r="1949" spans="1:2" x14ac:dyDescent="0.4">
      <c r="A1949" s="3" t="s">
        <v>1246</v>
      </c>
      <c r="B1949" s="5"/>
    </row>
    <row r="1950" spans="1:2" x14ac:dyDescent="0.4">
      <c r="A1950" s="3" t="s">
        <v>3774</v>
      </c>
      <c r="B1950" s="5"/>
    </row>
    <row r="1951" spans="1:2" x14ac:dyDescent="0.4">
      <c r="A1951" s="3" t="s">
        <v>3041</v>
      </c>
      <c r="B1951" s="5"/>
    </row>
    <row r="1952" spans="1:2" x14ac:dyDescent="0.4">
      <c r="A1952" s="3" t="s">
        <v>3832</v>
      </c>
      <c r="B1952" s="5"/>
    </row>
    <row r="1953" spans="1:2" x14ac:dyDescent="0.4">
      <c r="A1953" s="3" t="s">
        <v>3776</v>
      </c>
      <c r="B1953" s="5"/>
    </row>
    <row r="1954" spans="1:2" x14ac:dyDescent="0.4">
      <c r="A1954" s="3" t="s">
        <v>4452</v>
      </c>
      <c r="B1954" s="5"/>
    </row>
    <row r="1955" spans="1:2" x14ac:dyDescent="0.4">
      <c r="A1955" s="3" t="s">
        <v>2579</v>
      </c>
      <c r="B1955" s="5"/>
    </row>
    <row r="1956" spans="1:2" x14ac:dyDescent="0.4">
      <c r="A1956" s="3" t="s">
        <v>2893</v>
      </c>
      <c r="B1956" s="5"/>
    </row>
    <row r="1957" spans="1:2" x14ac:dyDescent="0.4">
      <c r="A1957" s="3" t="s">
        <v>2996</v>
      </c>
      <c r="B1957" s="5"/>
    </row>
    <row r="1958" spans="1:2" x14ac:dyDescent="0.4">
      <c r="A1958" s="3" t="s">
        <v>2978</v>
      </c>
      <c r="B1958" s="5"/>
    </row>
    <row r="1959" spans="1:2" x14ac:dyDescent="0.4">
      <c r="A1959" s="3" t="s">
        <v>3006</v>
      </c>
      <c r="B1959" s="5"/>
    </row>
    <row r="1960" spans="1:2" x14ac:dyDescent="0.4">
      <c r="A1960" s="3" t="s">
        <v>1813</v>
      </c>
      <c r="B1960" s="5"/>
    </row>
    <row r="1961" spans="1:2" x14ac:dyDescent="0.4">
      <c r="A1961" s="3" t="s">
        <v>926</v>
      </c>
      <c r="B1961" s="5"/>
    </row>
    <row r="1962" spans="1:2" x14ac:dyDescent="0.4">
      <c r="A1962" s="3" t="s">
        <v>2575</v>
      </c>
      <c r="B1962" s="5"/>
    </row>
    <row r="1963" spans="1:2" x14ac:dyDescent="0.4">
      <c r="A1963" s="3" t="s">
        <v>4504</v>
      </c>
      <c r="B1963" s="5"/>
    </row>
    <row r="1964" spans="1:2" x14ac:dyDescent="0.4">
      <c r="A1964" s="3" t="s">
        <v>4288</v>
      </c>
      <c r="B1964" s="5"/>
    </row>
    <row r="1965" spans="1:2" x14ac:dyDescent="0.4">
      <c r="A1965" s="3" t="s">
        <v>3530</v>
      </c>
      <c r="B1965" s="5"/>
    </row>
    <row r="1966" spans="1:2" x14ac:dyDescent="0.4">
      <c r="A1966" s="3" t="s">
        <v>240</v>
      </c>
      <c r="B1966" s="5"/>
    </row>
    <row r="1967" spans="1:2" x14ac:dyDescent="0.4">
      <c r="A1967" s="3" t="s">
        <v>3512</v>
      </c>
      <c r="B1967" s="5"/>
    </row>
    <row r="1968" spans="1:2" x14ac:dyDescent="0.4">
      <c r="A1968" s="3" t="s">
        <v>436</v>
      </c>
      <c r="B1968" s="5"/>
    </row>
    <row r="1969" spans="1:2" x14ac:dyDescent="0.4">
      <c r="A1969" s="3" t="s">
        <v>494</v>
      </c>
      <c r="B1969" s="5"/>
    </row>
    <row r="1970" spans="1:2" x14ac:dyDescent="0.4">
      <c r="A1970" s="3" t="s">
        <v>2491</v>
      </c>
      <c r="B1970" s="5"/>
    </row>
    <row r="1971" spans="1:2" x14ac:dyDescent="0.4">
      <c r="A1971" s="3" t="s">
        <v>4499</v>
      </c>
      <c r="B1971" s="5"/>
    </row>
    <row r="1972" spans="1:2" x14ac:dyDescent="0.4">
      <c r="A1972" s="3" t="s">
        <v>208</v>
      </c>
      <c r="B1972" s="5"/>
    </row>
    <row r="1973" spans="1:2" x14ac:dyDescent="0.4">
      <c r="A1973" s="3" t="s">
        <v>2699</v>
      </c>
      <c r="B1973" s="5"/>
    </row>
    <row r="1974" spans="1:2" x14ac:dyDescent="0.4">
      <c r="A1974" s="3" t="s">
        <v>3799</v>
      </c>
      <c r="B1974" s="5"/>
    </row>
    <row r="1975" spans="1:2" x14ac:dyDescent="0.4">
      <c r="A1975" s="3" t="s">
        <v>4354</v>
      </c>
      <c r="B1975" s="5"/>
    </row>
    <row r="1976" spans="1:2" x14ac:dyDescent="0.4">
      <c r="A1976" s="3" t="s">
        <v>1026</v>
      </c>
      <c r="B1976" s="5"/>
    </row>
    <row r="1977" spans="1:2" x14ac:dyDescent="0.4">
      <c r="A1977" s="3" t="s">
        <v>771</v>
      </c>
      <c r="B1977" s="5"/>
    </row>
    <row r="1978" spans="1:2" x14ac:dyDescent="0.4">
      <c r="A1978" s="3" t="s">
        <v>4383</v>
      </c>
      <c r="B1978" s="5"/>
    </row>
    <row r="1979" spans="1:2" x14ac:dyDescent="0.4">
      <c r="A1979" s="3" t="s">
        <v>172</v>
      </c>
      <c r="B1979" s="5"/>
    </row>
    <row r="1980" spans="1:2" x14ac:dyDescent="0.4">
      <c r="A1980" s="3" t="s">
        <v>3808</v>
      </c>
      <c r="B1980" s="5"/>
    </row>
    <row r="1981" spans="1:2" x14ac:dyDescent="0.4">
      <c r="A1981" s="3" t="s">
        <v>2036</v>
      </c>
      <c r="B1981" s="5"/>
    </row>
    <row r="1982" spans="1:2" x14ac:dyDescent="0.4">
      <c r="A1982" s="3" t="s">
        <v>2791</v>
      </c>
      <c r="B1982" s="5"/>
    </row>
    <row r="1983" spans="1:2" x14ac:dyDescent="0.4">
      <c r="A1983" s="3" t="s">
        <v>3514</v>
      </c>
      <c r="B1983" s="5"/>
    </row>
    <row r="1984" spans="1:2" x14ac:dyDescent="0.4">
      <c r="A1984" s="3" t="s">
        <v>1169</v>
      </c>
      <c r="B1984" s="5"/>
    </row>
    <row r="1985" spans="1:2" x14ac:dyDescent="0.4">
      <c r="A1985" s="3" t="s">
        <v>560</v>
      </c>
      <c r="B1985" s="5"/>
    </row>
    <row r="1986" spans="1:2" x14ac:dyDescent="0.4">
      <c r="A1986" s="3" t="s">
        <v>3095</v>
      </c>
      <c r="B1986" s="5"/>
    </row>
    <row r="1987" spans="1:2" x14ac:dyDescent="0.4">
      <c r="A1987" s="3" t="s">
        <v>3492</v>
      </c>
      <c r="B1987" s="5"/>
    </row>
    <row r="1988" spans="1:2" x14ac:dyDescent="0.4">
      <c r="A1988" s="3" t="s">
        <v>2678</v>
      </c>
      <c r="B1988" s="5"/>
    </row>
    <row r="1989" spans="1:2" x14ac:dyDescent="0.4">
      <c r="A1989" s="3" t="s">
        <v>88</v>
      </c>
      <c r="B1989" s="5"/>
    </row>
    <row r="1990" spans="1:2" x14ac:dyDescent="0.4">
      <c r="A1990" s="3" t="s">
        <v>4572</v>
      </c>
      <c r="B1990" s="5"/>
    </row>
    <row r="1991" spans="1:2" x14ac:dyDescent="0.4">
      <c r="A1991" s="3" t="s">
        <v>4115</v>
      </c>
      <c r="B1991" s="5"/>
    </row>
    <row r="1992" spans="1:2" x14ac:dyDescent="0.4">
      <c r="A1992" s="3" t="s">
        <v>374</v>
      </c>
      <c r="B1992" s="5"/>
    </row>
    <row r="1993" spans="1:2" x14ac:dyDescent="0.4">
      <c r="A1993" s="3" t="s">
        <v>3501</v>
      </c>
      <c r="B1993" s="5"/>
    </row>
    <row r="1994" spans="1:2" x14ac:dyDescent="0.4">
      <c r="A1994" s="3" t="s">
        <v>3296</v>
      </c>
      <c r="B1994" s="5"/>
    </row>
    <row r="1995" spans="1:2" x14ac:dyDescent="0.4">
      <c r="A1995" s="3" t="s">
        <v>4473</v>
      </c>
      <c r="B1995" s="5"/>
    </row>
    <row r="1996" spans="1:2" x14ac:dyDescent="0.4">
      <c r="A1996" s="3" t="s">
        <v>60</v>
      </c>
      <c r="B1996" s="5"/>
    </row>
    <row r="1997" spans="1:2" x14ac:dyDescent="0.4">
      <c r="A1997" s="3" t="s">
        <v>2624</v>
      </c>
      <c r="B1997" s="5"/>
    </row>
    <row r="1998" spans="1:2" x14ac:dyDescent="0.4">
      <c r="A1998" s="3" t="s">
        <v>1946</v>
      </c>
      <c r="B1998" s="5"/>
    </row>
    <row r="1999" spans="1:2" x14ac:dyDescent="0.4">
      <c r="A1999" s="3" t="s">
        <v>1691</v>
      </c>
      <c r="B1999" s="5"/>
    </row>
    <row r="2000" spans="1:2" x14ac:dyDescent="0.4">
      <c r="A2000" s="3" t="s">
        <v>4398</v>
      </c>
      <c r="B2000" s="5"/>
    </row>
    <row r="2001" spans="1:2" x14ac:dyDescent="0.4">
      <c r="A2001" s="3" t="s">
        <v>914</v>
      </c>
      <c r="B2001" s="5"/>
    </row>
    <row r="2002" spans="1:2" x14ac:dyDescent="0.4">
      <c r="A2002" s="3" t="s">
        <v>3761</v>
      </c>
      <c r="B2002" s="5"/>
    </row>
    <row r="2003" spans="1:2" x14ac:dyDescent="0.4">
      <c r="A2003" s="3" t="s">
        <v>1433</v>
      </c>
      <c r="B2003" s="5"/>
    </row>
    <row r="2004" spans="1:2" x14ac:dyDescent="0.4">
      <c r="A2004" s="3" t="s">
        <v>2619</v>
      </c>
      <c r="B2004" s="5"/>
    </row>
    <row r="2005" spans="1:2" x14ac:dyDescent="0.4">
      <c r="A2005" s="3" t="s">
        <v>1422</v>
      </c>
      <c r="B2005" s="5"/>
    </row>
    <row r="2006" spans="1:2" x14ac:dyDescent="0.4">
      <c r="A2006" s="3" t="s">
        <v>2708</v>
      </c>
      <c r="B2006" s="5"/>
    </row>
    <row r="2007" spans="1:2" x14ac:dyDescent="0.4">
      <c r="A2007" s="3" t="s">
        <v>518</v>
      </c>
      <c r="B2007" s="5"/>
    </row>
    <row r="2008" spans="1:2" x14ac:dyDescent="0.4">
      <c r="A2008" s="3" t="s">
        <v>597</v>
      </c>
      <c r="B2008" s="5"/>
    </row>
    <row r="2009" spans="1:2" x14ac:dyDescent="0.4">
      <c r="A2009" s="3" t="s">
        <v>4252</v>
      </c>
      <c r="B2009" s="5"/>
    </row>
    <row r="2010" spans="1:2" x14ac:dyDescent="0.4">
      <c r="A2010" s="3" t="s">
        <v>3016</v>
      </c>
      <c r="B2010" s="5"/>
    </row>
    <row r="2011" spans="1:2" x14ac:dyDescent="0.4">
      <c r="A2011" s="3" t="s">
        <v>465</v>
      </c>
      <c r="B2011" s="5"/>
    </row>
    <row r="2012" spans="1:2" x14ac:dyDescent="0.4">
      <c r="A2012" s="3" t="s">
        <v>3100</v>
      </c>
      <c r="B2012" s="5"/>
    </row>
    <row r="2013" spans="1:2" x14ac:dyDescent="0.4">
      <c r="A2013" s="3" t="s">
        <v>425</v>
      </c>
      <c r="B2013" s="5"/>
    </row>
    <row r="2014" spans="1:2" x14ac:dyDescent="0.4">
      <c r="A2014" s="3" t="s">
        <v>401</v>
      </c>
      <c r="B2014" s="5"/>
    </row>
    <row r="2015" spans="1:2" x14ac:dyDescent="0.4">
      <c r="A2015" s="3" t="s">
        <v>4314</v>
      </c>
      <c r="B2015" s="5"/>
    </row>
    <row r="2016" spans="1:2" x14ac:dyDescent="0.4">
      <c r="A2016" s="3" t="s">
        <v>814</v>
      </c>
      <c r="B2016" s="5"/>
    </row>
    <row r="2017" spans="1:2" x14ac:dyDescent="0.4">
      <c r="A2017" s="3" t="s">
        <v>3619</v>
      </c>
      <c r="B2017" s="5"/>
    </row>
    <row r="2018" spans="1:2" x14ac:dyDescent="0.4">
      <c r="A2018" s="3" t="s">
        <v>4231</v>
      </c>
      <c r="B2018" s="5"/>
    </row>
    <row r="2019" spans="1:2" x14ac:dyDescent="0.4">
      <c r="A2019" s="3" t="s">
        <v>3789</v>
      </c>
      <c r="B2019" s="5"/>
    </row>
    <row r="2020" spans="1:2" x14ac:dyDescent="0.4">
      <c r="A2020" s="3" t="s">
        <v>1237</v>
      </c>
      <c r="B2020" s="5"/>
    </row>
    <row r="2021" spans="1:2" x14ac:dyDescent="0.4">
      <c r="A2021" s="3" t="s">
        <v>1098</v>
      </c>
      <c r="B2021" s="5"/>
    </row>
    <row r="2022" spans="1:2" x14ac:dyDescent="0.4">
      <c r="A2022" s="3" t="s">
        <v>4358</v>
      </c>
      <c r="B2022" s="5"/>
    </row>
    <row r="2023" spans="1:2" x14ac:dyDescent="0.4">
      <c r="A2023" s="3" t="s">
        <v>366</v>
      </c>
      <c r="B2023" s="5"/>
    </row>
    <row r="2024" spans="1:2" x14ac:dyDescent="0.4">
      <c r="A2024" s="3" t="s">
        <v>3415</v>
      </c>
      <c r="B2024" s="5"/>
    </row>
    <row r="2025" spans="1:2" x14ac:dyDescent="0.4">
      <c r="A2025" s="3" t="s">
        <v>1885</v>
      </c>
      <c r="B2025" s="5"/>
    </row>
    <row r="2026" spans="1:2" x14ac:dyDescent="0.4">
      <c r="A2026" s="3" t="s">
        <v>2623</v>
      </c>
      <c r="B2026" s="5"/>
    </row>
    <row r="2027" spans="1:2" x14ac:dyDescent="0.4">
      <c r="A2027" s="3" t="s">
        <v>3883</v>
      </c>
      <c r="B2027" s="5"/>
    </row>
    <row r="2028" spans="1:2" x14ac:dyDescent="0.4">
      <c r="A2028" s="3" t="s">
        <v>2336</v>
      </c>
      <c r="B2028" s="5"/>
    </row>
    <row r="2029" spans="1:2" x14ac:dyDescent="0.4">
      <c r="A2029" s="3" t="s">
        <v>2570</v>
      </c>
      <c r="B2029" s="5"/>
    </row>
    <row r="2030" spans="1:2" x14ac:dyDescent="0.4">
      <c r="A2030" s="3" t="s">
        <v>2902</v>
      </c>
      <c r="B2030" s="5"/>
    </row>
    <row r="2031" spans="1:2" x14ac:dyDescent="0.4">
      <c r="A2031" s="3" t="s">
        <v>1676</v>
      </c>
      <c r="B2031" s="5"/>
    </row>
    <row r="2032" spans="1:2" x14ac:dyDescent="0.4">
      <c r="A2032" s="3" t="s">
        <v>2723</v>
      </c>
      <c r="B2032" s="5"/>
    </row>
    <row r="2033" spans="1:2" x14ac:dyDescent="0.4">
      <c r="A2033" s="3" t="s">
        <v>3728</v>
      </c>
      <c r="B2033" s="5"/>
    </row>
    <row r="2034" spans="1:2" x14ac:dyDescent="0.4">
      <c r="A2034" s="3" t="s">
        <v>4415</v>
      </c>
      <c r="B2034" s="5"/>
    </row>
    <row r="2035" spans="1:2" x14ac:dyDescent="0.4">
      <c r="A2035" s="3" t="s">
        <v>400</v>
      </c>
      <c r="B2035" s="5"/>
    </row>
    <row r="2036" spans="1:2" x14ac:dyDescent="0.4">
      <c r="A2036" s="3" t="s">
        <v>983</v>
      </c>
      <c r="B2036" s="5"/>
    </row>
    <row r="2037" spans="1:2" x14ac:dyDescent="0.4">
      <c r="A2037" s="3" t="s">
        <v>3195</v>
      </c>
      <c r="B2037" s="5"/>
    </row>
    <row r="2038" spans="1:2" x14ac:dyDescent="0.4">
      <c r="A2038" s="3" t="s">
        <v>2508</v>
      </c>
      <c r="B2038" s="5"/>
    </row>
    <row r="2039" spans="1:2" x14ac:dyDescent="0.4">
      <c r="A2039" s="3" t="s">
        <v>3321</v>
      </c>
      <c r="B2039" s="5"/>
    </row>
    <row r="2040" spans="1:2" x14ac:dyDescent="0.4">
      <c r="A2040" s="3" t="s">
        <v>3767</v>
      </c>
      <c r="B2040" s="5"/>
    </row>
    <row r="2041" spans="1:2" x14ac:dyDescent="0.4">
      <c r="A2041" s="3" t="s">
        <v>3961</v>
      </c>
      <c r="B2041" s="5"/>
    </row>
    <row r="2042" spans="1:2" x14ac:dyDescent="0.4">
      <c r="A2042" s="3" t="s">
        <v>1688</v>
      </c>
      <c r="B2042" s="5"/>
    </row>
    <row r="2043" spans="1:2" x14ac:dyDescent="0.4">
      <c r="A2043" s="3" t="s">
        <v>170</v>
      </c>
      <c r="B2043" s="5"/>
    </row>
    <row r="2044" spans="1:2" x14ac:dyDescent="0.4">
      <c r="A2044" s="3" t="s">
        <v>3865</v>
      </c>
      <c r="B2044" s="5"/>
    </row>
    <row r="2045" spans="1:2" x14ac:dyDescent="0.4">
      <c r="A2045" s="3" t="s">
        <v>305</v>
      </c>
      <c r="B2045" s="5"/>
    </row>
    <row r="2046" spans="1:2" x14ac:dyDescent="0.4">
      <c r="A2046" s="3" t="s">
        <v>4391</v>
      </c>
      <c r="B2046" s="5"/>
    </row>
    <row r="2047" spans="1:2" x14ac:dyDescent="0.4">
      <c r="A2047" s="3" t="s">
        <v>4246</v>
      </c>
      <c r="B2047" s="5"/>
    </row>
    <row r="2048" spans="1:2" x14ac:dyDescent="0.4">
      <c r="A2048" s="3" t="s">
        <v>3396</v>
      </c>
      <c r="B2048" s="5"/>
    </row>
    <row r="2049" spans="1:2" x14ac:dyDescent="0.4">
      <c r="A2049" s="3" t="s">
        <v>2814</v>
      </c>
      <c r="B2049" s="5"/>
    </row>
    <row r="2050" spans="1:2" x14ac:dyDescent="0.4">
      <c r="A2050" s="3" t="s">
        <v>3315</v>
      </c>
      <c r="B2050" s="5"/>
    </row>
    <row r="2051" spans="1:2" x14ac:dyDescent="0.4">
      <c r="A2051" s="3" t="s">
        <v>4382</v>
      </c>
      <c r="B2051" s="5"/>
    </row>
    <row r="2052" spans="1:2" x14ac:dyDescent="0.4">
      <c r="A2052" s="3" t="s">
        <v>3479</v>
      </c>
      <c r="B2052" s="5"/>
    </row>
    <row r="2053" spans="1:2" x14ac:dyDescent="0.4">
      <c r="A2053" s="3" t="s">
        <v>795</v>
      </c>
      <c r="B2053" s="5"/>
    </row>
    <row r="2054" spans="1:2" x14ac:dyDescent="0.4">
      <c r="A2054" s="3" t="s">
        <v>3085</v>
      </c>
      <c r="B2054" s="5"/>
    </row>
    <row r="2055" spans="1:2" x14ac:dyDescent="0.4">
      <c r="A2055" s="3" t="s">
        <v>2892</v>
      </c>
      <c r="B2055" s="5"/>
    </row>
    <row r="2056" spans="1:2" x14ac:dyDescent="0.4">
      <c r="A2056" s="3" t="s">
        <v>4085</v>
      </c>
      <c r="B2056" s="5"/>
    </row>
    <row r="2057" spans="1:2" x14ac:dyDescent="0.4">
      <c r="A2057" s="3" t="s">
        <v>3133</v>
      </c>
      <c r="B2057" s="5"/>
    </row>
    <row r="2058" spans="1:2" x14ac:dyDescent="0.4">
      <c r="A2058" s="3" t="s">
        <v>4463</v>
      </c>
      <c r="B2058" s="5"/>
    </row>
    <row r="2059" spans="1:2" x14ac:dyDescent="0.4">
      <c r="A2059" s="3" t="s">
        <v>3424</v>
      </c>
      <c r="B2059" s="5"/>
    </row>
    <row r="2060" spans="1:2" x14ac:dyDescent="0.4">
      <c r="A2060" s="3" t="s">
        <v>3093</v>
      </c>
      <c r="B2060" s="5"/>
    </row>
    <row r="2061" spans="1:2" x14ac:dyDescent="0.4">
      <c r="A2061" s="3" t="s">
        <v>3906</v>
      </c>
      <c r="B2061" s="5"/>
    </row>
    <row r="2062" spans="1:2" x14ac:dyDescent="0.4">
      <c r="A2062" s="3" t="s">
        <v>3602</v>
      </c>
      <c r="B2062" s="5"/>
    </row>
    <row r="2063" spans="1:2" x14ac:dyDescent="0.4">
      <c r="A2063" s="3" t="s">
        <v>815</v>
      </c>
      <c r="B2063" s="5"/>
    </row>
    <row r="2064" spans="1:2" x14ac:dyDescent="0.4">
      <c r="A2064" s="3" t="s">
        <v>4191</v>
      </c>
      <c r="B2064" s="5"/>
    </row>
    <row r="2065" spans="1:2" x14ac:dyDescent="0.4">
      <c r="A2065" s="3" t="s">
        <v>547</v>
      </c>
      <c r="B2065" s="5"/>
    </row>
    <row r="2066" spans="1:2" x14ac:dyDescent="0.4">
      <c r="A2066" s="3" t="s">
        <v>2944</v>
      </c>
      <c r="B2066" s="5"/>
    </row>
    <row r="2067" spans="1:2" x14ac:dyDescent="0.4">
      <c r="A2067" s="3" t="s">
        <v>3024</v>
      </c>
      <c r="B2067" s="5"/>
    </row>
    <row r="2068" spans="1:2" x14ac:dyDescent="0.4">
      <c r="A2068" s="3" t="s">
        <v>2887</v>
      </c>
      <c r="B2068" s="5"/>
    </row>
    <row r="2069" spans="1:2" x14ac:dyDescent="0.4">
      <c r="A2069" s="3" t="s">
        <v>3222</v>
      </c>
      <c r="B2069" s="5"/>
    </row>
    <row r="2070" spans="1:2" x14ac:dyDescent="0.4">
      <c r="A2070" s="3" t="s">
        <v>659</v>
      </c>
      <c r="B2070" s="5"/>
    </row>
    <row r="2071" spans="1:2" x14ac:dyDescent="0.4">
      <c r="A2071" s="3" t="s">
        <v>728</v>
      </c>
      <c r="B2071" s="5"/>
    </row>
    <row r="2072" spans="1:2" x14ac:dyDescent="0.4">
      <c r="A2072" s="3" t="s">
        <v>4320</v>
      </c>
      <c r="B2072" s="5"/>
    </row>
    <row r="2073" spans="1:2" x14ac:dyDescent="0.4">
      <c r="A2073" s="3" t="s">
        <v>852</v>
      </c>
      <c r="B2073" s="5"/>
    </row>
    <row r="2074" spans="1:2" x14ac:dyDescent="0.4">
      <c r="A2074" s="3" t="s">
        <v>3292</v>
      </c>
      <c r="B2074" s="5"/>
    </row>
    <row r="2075" spans="1:2" x14ac:dyDescent="0.4">
      <c r="A2075" s="3" t="s">
        <v>282</v>
      </c>
      <c r="B2075" s="5"/>
    </row>
    <row r="2076" spans="1:2" x14ac:dyDescent="0.4">
      <c r="A2076" s="3" t="s">
        <v>110</v>
      </c>
      <c r="B2076" s="5"/>
    </row>
    <row r="2077" spans="1:2" x14ac:dyDescent="0.4">
      <c r="A2077" s="3" t="s">
        <v>1057</v>
      </c>
      <c r="B2077" s="5"/>
    </row>
    <row r="2078" spans="1:2" x14ac:dyDescent="0.4">
      <c r="A2078" s="3" t="s">
        <v>4190</v>
      </c>
      <c r="B2078" s="5"/>
    </row>
    <row r="2079" spans="1:2" x14ac:dyDescent="0.4">
      <c r="A2079" s="3" t="s">
        <v>230</v>
      </c>
      <c r="B2079" s="5"/>
    </row>
    <row r="2080" spans="1:2" x14ac:dyDescent="0.4">
      <c r="A2080" s="3" t="s">
        <v>4444</v>
      </c>
      <c r="B2080" s="5"/>
    </row>
    <row r="2081" spans="1:2" x14ac:dyDescent="0.4">
      <c r="A2081" s="3" t="s">
        <v>823</v>
      </c>
      <c r="B2081" s="5"/>
    </row>
    <row r="2082" spans="1:2" x14ac:dyDescent="0.4">
      <c r="A2082" s="3" t="s">
        <v>3111</v>
      </c>
      <c r="B2082" s="5"/>
    </row>
    <row r="2083" spans="1:2" x14ac:dyDescent="0.4">
      <c r="A2083" s="3" t="s">
        <v>1968</v>
      </c>
      <c r="B2083" s="5"/>
    </row>
    <row r="2084" spans="1:2" x14ac:dyDescent="0.4">
      <c r="A2084" s="3" t="s">
        <v>4476</v>
      </c>
      <c r="B2084" s="5"/>
    </row>
    <row r="2085" spans="1:2" x14ac:dyDescent="0.4">
      <c r="A2085" s="3" t="s">
        <v>3173</v>
      </c>
      <c r="B2085" s="5"/>
    </row>
    <row r="2086" spans="1:2" x14ac:dyDescent="0.4">
      <c r="A2086" s="3" t="s">
        <v>334</v>
      </c>
      <c r="B2086" s="5"/>
    </row>
    <row r="2087" spans="1:2" x14ac:dyDescent="0.4">
      <c r="A2087" s="3" t="s">
        <v>2702</v>
      </c>
      <c r="B2087" s="5"/>
    </row>
    <row r="2088" spans="1:2" x14ac:dyDescent="0.4">
      <c r="A2088" s="3" t="s">
        <v>4466</v>
      </c>
      <c r="B2088" s="5"/>
    </row>
    <row r="2089" spans="1:2" x14ac:dyDescent="0.4">
      <c r="A2089" s="3" t="s">
        <v>3278</v>
      </c>
      <c r="B2089" s="5"/>
    </row>
    <row r="2090" spans="1:2" x14ac:dyDescent="0.4">
      <c r="A2090" s="3" t="s">
        <v>2991</v>
      </c>
      <c r="B2090" s="5"/>
    </row>
    <row r="2091" spans="1:2" x14ac:dyDescent="0.4">
      <c r="A2091" s="3" t="s">
        <v>4072</v>
      </c>
      <c r="B2091" s="5"/>
    </row>
    <row r="2092" spans="1:2" x14ac:dyDescent="0.4">
      <c r="A2092" s="3" t="s">
        <v>2578</v>
      </c>
      <c r="B2092" s="5"/>
    </row>
    <row r="2093" spans="1:2" x14ac:dyDescent="0.4">
      <c r="A2093" s="3" t="s">
        <v>1469</v>
      </c>
      <c r="B2093" s="5"/>
    </row>
    <row r="2094" spans="1:2" x14ac:dyDescent="0.4">
      <c r="A2094" s="3" t="s">
        <v>3516</v>
      </c>
      <c r="B2094" s="5"/>
    </row>
    <row r="2095" spans="1:2" x14ac:dyDescent="0.4">
      <c r="A2095" s="3" t="s">
        <v>692</v>
      </c>
      <c r="B2095" s="5"/>
    </row>
    <row r="2096" spans="1:2" x14ac:dyDescent="0.4">
      <c r="A2096" s="3" t="s">
        <v>3276</v>
      </c>
      <c r="B2096" s="5"/>
    </row>
    <row r="2097" spans="1:2" x14ac:dyDescent="0.4">
      <c r="A2097" s="3" t="s">
        <v>407</v>
      </c>
      <c r="B2097" s="5"/>
    </row>
    <row r="2098" spans="1:2" x14ac:dyDescent="0.4">
      <c r="A2098" s="3" t="s">
        <v>3050</v>
      </c>
      <c r="B2098" s="5"/>
    </row>
    <row r="2099" spans="1:2" x14ac:dyDescent="0.4">
      <c r="A2099" s="3" t="s">
        <v>3695</v>
      </c>
      <c r="B2099" s="5"/>
    </row>
    <row r="2100" spans="1:2" x14ac:dyDescent="0.4">
      <c r="A2100" s="3" t="s">
        <v>629</v>
      </c>
      <c r="B2100" s="5"/>
    </row>
    <row r="2101" spans="1:2" x14ac:dyDescent="0.4">
      <c r="A2101" s="3" t="s">
        <v>2523</v>
      </c>
      <c r="B2101" s="5"/>
    </row>
    <row r="2102" spans="1:2" x14ac:dyDescent="0.4">
      <c r="A2102" s="3" t="s">
        <v>3182</v>
      </c>
      <c r="B2102" s="5"/>
    </row>
    <row r="2103" spans="1:2" x14ac:dyDescent="0.4">
      <c r="A2103" s="3" t="s">
        <v>1462</v>
      </c>
      <c r="B2103" s="5"/>
    </row>
    <row r="2104" spans="1:2" x14ac:dyDescent="0.4">
      <c r="A2104" s="3" t="s">
        <v>938</v>
      </c>
      <c r="B2104" s="5"/>
    </row>
    <row r="2105" spans="1:2" x14ac:dyDescent="0.4">
      <c r="A2105" s="3" t="s">
        <v>2907</v>
      </c>
      <c r="B2105" s="5"/>
    </row>
    <row r="2106" spans="1:2" x14ac:dyDescent="0.4">
      <c r="A2106" s="3" t="s">
        <v>204</v>
      </c>
      <c r="B2106" s="5"/>
    </row>
    <row r="2107" spans="1:2" x14ac:dyDescent="0.4">
      <c r="A2107" s="3" t="s">
        <v>127</v>
      </c>
      <c r="B2107" s="5"/>
    </row>
    <row r="2108" spans="1:2" x14ac:dyDescent="0.4">
      <c r="A2108" s="3" t="s">
        <v>466</v>
      </c>
      <c r="B2108" s="5"/>
    </row>
    <row r="2109" spans="1:2" x14ac:dyDescent="0.4">
      <c r="A2109" s="3" t="s">
        <v>3818</v>
      </c>
      <c r="B2109" s="5"/>
    </row>
    <row r="2110" spans="1:2" x14ac:dyDescent="0.4">
      <c r="A2110" s="3" t="s">
        <v>752</v>
      </c>
      <c r="B2110" s="5"/>
    </row>
    <row r="2111" spans="1:2" x14ac:dyDescent="0.4">
      <c r="A2111" s="3" t="s">
        <v>4244</v>
      </c>
      <c r="B2111" s="5"/>
    </row>
    <row r="2112" spans="1:2" x14ac:dyDescent="0.4">
      <c r="A2112" s="3" t="s">
        <v>402</v>
      </c>
      <c r="B2112" s="5"/>
    </row>
    <row r="2113" spans="1:2" x14ac:dyDescent="0.4">
      <c r="A2113" s="3" t="s">
        <v>4267</v>
      </c>
      <c r="B2113" s="5"/>
    </row>
    <row r="2114" spans="1:2" x14ac:dyDescent="0.4">
      <c r="A2114" s="3" t="s">
        <v>2864</v>
      </c>
      <c r="B2114" s="5"/>
    </row>
    <row r="2115" spans="1:2" x14ac:dyDescent="0.4">
      <c r="A2115" s="3" t="s">
        <v>278</v>
      </c>
      <c r="B2115" s="5"/>
    </row>
    <row r="2116" spans="1:2" x14ac:dyDescent="0.4">
      <c r="A2116" s="3" t="s">
        <v>3769</v>
      </c>
      <c r="B2116" s="5"/>
    </row>
    <row r="2117" spans="1:2" x14ac:dyDescent="0.4">
      <c r="A2117" s="3" t="s">
        <v>3647</v>
      </c>
      <c r="B2117" s="5"/>
    </row>
    <row r="2118" spans="1:2" x14ac:dyDescent="0.4">
      <c r="A2118" s="3" t="s">
        <v>797</v>
      </c>
      <c r="B2118" s="5"/>
    </row>
    <row r="2119" spans="1:2" x14ac:dyDescent="0.4">
      <c r="A2119" s="3" t="s">
        <v>4114</v>
      </c>
      <c r="B2119" s="5"/>
    </row>
    <row r="2120" spans="1:2" x14ac:dyDescent="0.4">
      <c r="A2120" s="3" t="s">
        <v>4094</v>
      </c>
      <c r="B2120" s="5"/>
    </row>
    <row r="2121" spans="1:2" x14ac:dyDescent="0.4">
      <c r="A2121" s="3" t="s">
        <v>3155</v>
      </c>
      <c r="B2121" s="5"/>
    </row>
    <row r="2122" spans="1:2" x14ac:dyDescent="0.4">
      <c r="A2122" s="3" t="s">
        <v>3923</v>
      </c>
      <c r="B2122" s="5"/>
    </row>
    <row r="2123" spans="1:2" x14ac:dyDescent="0.4">
      <c r="A2123" s="3" t="s">
        <v>3557</v>
      </c>
      <c r="B2123" s="5"/>
    </row>
    <row r="2124" spans="1:2" x14ac:dyDescent="0.4">
      <c r="A2124" s="3" t="s">
        <v>579</v>
      </c>
      <c r="B2124" s="5"/>
    </row>
    <row r="2125" spans="1:2" x14ac:dyDescent="0.4">
      <c r="A2125" s="3" t="s">
        <v>1887</v>
      </c>
      <c r="B2125" s="5"/>
    </row>
    <row r="2126" spans="1:2" x14ac:dyDescent="0.4">
      <c r="A2126" s="3" t="s">
        <v>3910</v>
      </c>
      <c r="B2126" s="5"/>
    </row>
    <row r="2127" spans="1:2" x14ac:dyDescent="0.4">
      <c r="A2127" s="3" t="s">
        <v>1008</v>
      </c>
      <c r="B2127" s="5"/>
    </row>
    <row r="2128" spans="1:2" x14ac:dyDescent="0.4">
      <c r="A2128" s="3" t="s">
        <v>300</v>
      </c>
      <c r="B2128" s="5"/>
    </row>
    <row r="2129" spans="1:2" x14ac:dyDescent="0.4">
      <c r="A2129" s="3" t="s">
        <v>3578</v>
      </c>
      <c r="B2129" s="5"/>
    </row>
    <row r="2130" spans="1:2" x14ac:dyDescent="0.4">
      <c r="A2130" s="3" t="s">
        <v>1476</v>
      </c>
      <c r="B2130" s="5"/>
    </row>
    <row r="2131" spans="1:2" x14ac:dyDescent="0.4">
      <c r="A2131" s="3" t="s">
        <v>4062</v>
      </c>
      <c r="B2131" s="5"/>
    </row>
    <row r="2132" spans="1:2" x14ac:dyDescent="0.4">
      <c r="A2132" s="3" t="s">
        <v>3247</v>
      </c>
      <c r="B2132" s="5"/>
    </row>
    <row r="2133" spans="1:2" x14ac:dyDescent="0.4">
      <c r="A2133" s="3" t="s">
        <v>3436</v>
      </c>
      <c r="B2133" s="5"/>
    </row>
    <row r="2134" spans="1:2" x14ac:dyDescent="0.4">
      <c r="A2134" s="3" t="s">
        <v>2731</v>
      </c>
      <c r="B2134" s="5"/>
    </row>
    <row r="2135" spans="1:2" x14ac:dyDescent="0.4">
      <c r="A2135" s="3" t="s">
        <v>24</v>
      </c>
      <c r="B2135" s="5"/>
    </row>
    <row r="2136" spans="1:2" x14ac:dyDescent="0.4">
      <c r="A2136" s="3" t="s">
        <v>2793</v>
      </c>
      <c r="B2136" s="5"/>
    </row>
    <row r="2137" spans="1:2" x14ac:dyDescent="0.4">
      <c r="A2137" s="3" t="s">
        <v>2617</v>
      </c>
      <c r="B2137" s="5"/>
    </row>
    <row r="2138" spans="1:2" x14ac:dyDescent="0.4">
      <c r="A2138" s="3" t="s">
        <v>4214</v>
      </c>
      <c r="B2138" s="5"/>
    </row>
    <row r="2139" spans="1:2" x14ac:dyDescent="0.4">
      <c r="A2139" s="3" t="s">
        <v>2405</v>
      </c>
      <c r="B2139" s="5"/>
    </row>
    <row r="2140" spans="1:2" x14ac:dyDescent="0.4">
      <c r="A2140" s="3" t="s">
        <v>2854</v>
      </c>
      <c r="B2140" s="5"/>
    </row>
    <row r="2141" spans="1:2" x14ac:dyDescent="0.4">
      <c r="A2141" s="3" t="s">
        <v>2549</v>
      </c>
      <c r="B2141" s="5"/>
    </row>
    <row r="2142" spans="1:2" x14ac:dyDescent="0.4">
      <c r="A2142" s="3" t="s">
        <v>933</v>
      </c>
      <c r="B2142" s="5"/>
    </row>
    <row r="2143" spans="1:2" x14ac:dyDescent="0.4">
      <c r="A2143" s="3" t="s">
        <v>3544</v>
      </c>
      <c r="B2143" s="5"/>
    </row>
    <row r="2144" spans="1:2" x14ac:dyDescent="0.4">
      <c r="A2144" s="3" t="s">
        <v>4529</v>
      </c>
      <c r="B2144" s="5"/>
    </row>
    <row r="2145" spans="1:2" x14ac:dyDescent="0.4">
      <c r="A2145" s="3" t="s">
        <v>2298</v>
      </c>
      <c r="B2145" s="5"/>
    </row>
    <row r="2146" spans="1:2" x14ac:dyDescent="0.4">
      <c r="A2146" s="3" t="s">
        <v>3688</v>
      </c>
      <c r="B2146" s="5"/>
    </row>
    <row r="2147" spans="1:2" x14ac:dyDescent="0.4">
      <c r="A2147" s="3" t="s">
        <v>3029</v>
      </c>
      <c r="B2147" s="5"/>
    </row>
    <row r="2148" spans="1:2" x14ac:dyDescent="0.4">
      <c r="A2148" s="3" t="s">
        <v>3560</v>
      </c>
      <c r="B2148" s="5"/>
    </row>
    <row r="2149" spans="1:2" x14ac:dyDescent="0.4">
      <c r="A2149" s="3" t="s">
        <v>3612</v>
      </c>
      <c r="B2149" s="5"/>
    </row>
    <row r="2150" spans="1:2" x14ac:dyDescent="0.4">
      <c r="A2150" s="3" t="s">
        <v>1187</v>
      </c>
      <c r="B2150" s="5"/>
    </row>
    <row r="2151" spans="1:2" x14ac:dyDescent="0.4">
      <c r="A2151" s="3" t="s">
        <v>790</v>
      </c>
      <c r="B2151" s="5"/>
    </row>
    <row r="2152" spans="1:2" x14ac:dyDescent="0.4">
      <c r="A2152" s="3" t="s">
        <v>1025</v>
      </c>
      <c r="B2152" s="5"/>
    </row>
    <row r="2153" spans="1:2" x14ac:dyDescent="0.4">
      <c r="A2153" s="3" t="s">
        <v>3448</v>
      </c>
      <c r="B2153" s="5"/>
    </row>
    <row r="2154" spans="1:2" x14ac:dyDescent="0.4">
      <c r="A2154" s="3" t="s">
        <v>3494</v>
      </c>
      <c r="B2154" s="5"/>
    </row>
    <row r="2155" spans="1:2" x14ac:dyDescent="0.4">
      <c r="A2155" s="3" t="s">
        <v>3225</v>
      </c>
      <c r="B2155" s="5"/>
    </row>
    <row r="2156" spans="1:2" x14ac:dyDescent="0.4">
      <c r="A2156" s="3" t="s">
        <v>4416</v>
      </c>
      <c r="B2156" s="5"/>
    </row>
    <row r="2157" spans="1:2" x14ac:dyDescent="0.4">
      <c r="A2157" s="3" t="s">
        <v>900</v>
      </c>
      <c r="B2157" s="5"/>
    </row>
    <row r="2158" spans="1:2" x14ac:dyDescent="0.4">
      <c r="A2158" s="3" t="s">
        <v>4441</v>
      </c>
      <c r="B2158" s="5"/>
    </row>
    <row r="2159" spans="1:2" x14ac:dyDescent="0.4">
      <c r="A2159" s="3" t="s">
        <v>4508</v>
      </c>
      <c r="B2159" s="5"/>
    </row>
    <row r="2160" spans="1:2" x14ac:dyDescent="0.4">
      <c r="A2160" s="3" t="s">
        <v>3739</v>
      </c>
      <c r="B2160" s="5"/>
    </row>
    <row r="2161" spans="1:2" x14ac:dyDescent="0.4">
      <c r="A2161" s="3" t="s">
        <v>1826</v>
      </c>
      <c r="B2161" s="5"/>
    </row>
    <row r="2162" spans="1:2" x14ac:dyDescent="0.4">
      <c r="A2162" s="3" t="s">
        <v>4289</v>
      </c>
      <c r="B2162" s="5"/>
    </row>
    <row r="2163" spans="1:2" x14ac:dyDescent="0.4">
      <c r="A2163" s="3" t="s">
        <v>618</v>
      </c>
      <c r="B2163" s="5"/>
    </row>
    <row r="2164" spans="1:2" x14ac:dyDescent="0.4">
      <c r="A2164" s="3" t="s">
        <v>3768</v>
      </c>
      <c r="B2164" s="5"/>
    </row>
    <row r="2165" spans="1:2" x14ac:dyDescent="0.4">
      <c r="A2165" s="3" t="s">
        <v>2653</v>
      </c>
      <c r="B2165" s="5"/>
    </row>
    <row r="2166" spans="1:2" x14ac:dyDescent="0.4">
      <c r="A2166" s="3" t="s">
        <v>2636</v>
      </c>
      <c r="B2166" s="5"/>
    </row>
    <row r="2167" spans="1:2" x14ac:dyDescent="0.4">
      <c r="A2167" s="3" t="s">
        <v>4386</v>
      </c>
      <c r="B2167" s="5"/>
    </row>
    <row r="2168" spans="1:2" x14ac:dyDescent="0.4">
      <c r="A2168" s="3" t="s">
        <v>4422</v>
      </c>
      <c r="B2168" s="5"/>
    </row>
    <row r="2169" spans="1:2" x14ac:dyDescent="0.4">
      <c r="A2169" s="3" t="s">
        <v>3899</v>
      </c>
      <c r="B2169" s="5"/>
    </row>
    <row r="2170" spans="1:2" x14ac:dyDescent="0.4">
      <c r="A2170" s="3" t="s">
        <v>4409</v>
      </c>
      <c r="B2170" s="5"/>
    </row>
    <row r="2171" spans="1:2" x14ac:dyDescent="0.4">
      <c r="A2171" s="3" t="s">
        <v>2505</v>
      </c>
      <c r="B2171" s="5"/>
    </row>
    <row r="2172" spans="1:2" x14ac:dyDescent="0.4">
      <c r="A2172" s="3" t="s">
        <v>793</v>
      </c>
      <c r="B2172" s="5"/>
    </row>
    <row r="2173" spans="1:2" x14ac:dyDescent="0.4">
      <c r="A2173" s="3" t="s">
        <v>1024</v>
      </c>
      <c r="B2173" s="5"/>
    </row>
    <row r="2174" spans="1:2" x14ac:dyDescent="0.4">
      <c r="A2174" s="3" t="s">
        <v>3727</v>
      </c>
      <c r="B2174" s="5"/>
    </row>
    <row r="2175" spans="1:2" x14ac:dyDescent="0.4">
      <c r="A2175" s="3" t="s">
        <v>4370</v>
      </c>
      <c r="B2175" s="5"/>
    </row>
    <row r="2176" spans="1:2" x14ac:dyDescent="0.4">
      <c r="A2176" s="3" t="s">
        <v>2788</v>
      </c>
      <c r="B2176" s="5"/>
    </row>
    <row r="2177" spans="1:2" x14ac:dyDescent="0.4">
      <c r="A2177" s="3" t="s">
        <v>4414</v>
      </c>
      <c r="B2177" s="5"/>
    </row>
    <row r="2178" spans="1:2" x14ac:dyDescent="0.4">
      <c r="A2178" s="3" t="s">
        <v>788</v>
      </c>
      <c r="B2178" s="5"/>
    </row>
    <row r="2179" spans="1:2" x14ac:dyDescent="0.4">
      <c r="A2179" s="3" t="s">
        <v>3412</v>
      </c>
      <c r="B2179" s="5"/>
    </row>
    <row r="2180" spans="1:2" x14ac:dyDescent="0.4">
      <c r="A2180" s="3" t="s">
        <v>3947</v>
      </c>
      <c r="B2180" s="5"/>
    </row>
    <row r="2181" spans="1:2" x14ac:dyDescent="0.4">
      <c r="A2181" s="3" t="s">
        <v>2338</v>
      </c>
      <c r="B2181" s="5"/>
    </row>
    <row r="2182" spans="1:2" x14ac:dyDescent="0.4">
      <c r="A2182" s="3" t="s">
        <v>4176</v>
      </c>
      <c r="B2182" s="5"/>
    </row>
    <row r="2183" spans="1:2" x14ac:dyDescent="0.4">
      <c r="A2183" s="3" t="s">
        <v>2545</v>
      </c>
      <c r="B2183" s="5"/>
    </row>
    <row r="2184" spans="1:2" x14ac:dyDescent="0.4">
      <c r="A2184" s="3" t="s">
        <v>4471</v>
      </c>
      <c r="B2184" s="5"/>
    </row>
    <row r="2185" spans="1:2" x14ac:dyDescent="0.4">
      <c r="A2185" s="3" t="s">
        <v>3542</v>
      </c>
      <c r="B2185" s="5"/>
    </row>
    <row r="2186" spans="1:2" x14ac:dyDescent="0.4">
      <c r="A2186" s="3" t="s">
        <v>3428</v>
      </c>
      <c r="B2186" s="5"/>
    </row>
    <row r="2187" spans="1:2" x14ac:dyDescent="0.4">
      <c r="A2187" s="3" t="s">
        <v>4450</v>
      </c>
      <c r="B2187" s="5"/>
    </row>
    <row r="2188" spans="1:2" x14ac:dyDescent="0.4">
      <c r="A2188" s="3" t="s">
        <v>4435</v>
      </c>
      <c r="B2188" s="5"/>
    </row>
    <row r="2189" spans="1:2" x14ac:dyDescent="0.4">
      <c r="A2189" s="3" t="s">
        <v>3661</v>
      </c>
      <c r="B2189" s="5"/>
    </row>
    <row r="2190" spans="1:2" x14ac:dyDescent="0.4">
      <c r="A2190" s="3" t="s">
        <v>2531</v>
      </c>
      <c r="B2190" s="5"/>
    </row>
    <row r="2191" spans="1:2" x14ac:dyDescent="0.4">
      <c r="A2191" s="3" t="s">
        <v>3888</v>
      </c>
      <c r="B2191" s="5"/>
    </row>
    <row r="2192" spans="1:2" x14ac:dyDescent="0.4">
      <c r="A2192" s="3" t="s">
        <v>2743</v>
      </c>
      <c r="B2192" s="5"/>
    </row>
    <row r="2193" spans="1:2" x14ac:dyDescent="0.4">
      <c r="A2193" s="3" t="s">
        <v>325</v>
      </c>
      <c r="B2193" s="5"/>
    </row>
    <row r="2194" spans="1:2" x14ac:dyDescent="0.4">
      <c r="A2194" s="3" t="s">
        <v>2516</v>
      </c>
      <c r="B2194" s="5"/>
    </row>
    <row r="2195" spans="1:2" x14ac:dyDescent="0.4">
      <c r="A2195" s="3" t="s">
        <v>978</v>
      </c>
      <c r="B2195" s="5"/>
    </row>
    <row r="2196" spans="1:2" x14ac:dyDescent="0.4">
      <c r="A2196" s="3" t="s">
        <v>1694</v>
      </c>
      <c r="B2196" s="5"/>
    </row>
    <row r="2197" spans="1:2" x14ac:dyDescent="0.4">
      <c r="A2197" s="3" t="s">
        <v>1636</v>
      </c>
      <c r="B2197" s="5"/>
    </row>
    <row r="2198" spans="1:2" x14ac:dyDescent="0.4">
      <c r="A2198" s="3" t="s">
        <v>2603</v>
      </c>
      <c r="B2198" s="5"/>
    </row>
    <row r="2199" spans="1:2" x14ac:dyDescent="0.4">
      <c r="A2199" s="3" t="s">
        <v>2805</v>
      </c>
      <c r="B2199" s="5"/>
    </row>
    <row r="2200" spans="1:2" x14ac:dyDescent="0.4">
      <c r="A2200" s="3" t="s">
        <v>1524</v>
      </c>
      <c r="B2200" s="5"/>
    </row>
    <row r="2201" spans="1:2" x14ac:dyDescent="0.4">
      <c r="A2201" s="3" t="s">
        <v>709</v>
      </c>
      <c r="B2201" s="5"/>
    </row>
    <row r="2202" spans="1:2" x14ac:dyDescent="0.4">
      <c r="A2202" s="3" t="s">
        <v>4304</v>
      </c>
      <c r="B2202" s="5"/>
    </row>
    <row r="2203" spans="1:2" x14ac:dyDescent="0.4">
      <c r="A2203" s="3" t="s">
        <v>1518</v>
      </c>
      <c r="B2203" s="5"/>
    </row>
    <row r="2204" spans="1:2" x14ac:dyDescent="0.4">
      <c r="A2204" s="3" t="s">
        <v>4051</v>
      </c>
      <c r="B2204" s="5"/>
    </row>
    <row r="2205" spans="1:2" x14ac:dyDescent="0.4">
      <c r="A2205" s="3" t="s">
        <v>2751</v>
      </c>
      <c r="B2205" s="5"/>
    </row>
    <row r="2206" spans="1:2" x14ac:dyDescent="0.4">
      <c r="A2206" s="3" t="s">
        <v>4008</v>
      </c>
      <c r="B2206" s="5"/>
    </row>
    <row r="2207" spans="1:2" x14ac:dyDescent="0.4">
      <c r="A2207" s="3" t="s">
        <v>1218</v>
      </c>
      <c r="B2207" s="5"/>
    </row>
    <row r="2208" spans="1:2" x14ac:dyDescent="0.4">
      <c r="A2208" s="3" t="s">
        <v>4534</v>
      </c>
      <c r="B2208" s="5"/>
    </row>
    <row r="2209" spans="1:2" x14ac:dyDescent="0.4">
      <c r="A2209" s="3" t="s">
        <v>4477</v>
      </c>
      <c r="B2209" s="5"/>
    </row>
    <row r="2210" spans="1:2" x14ac:dyDescent="0.4">
      <c r="A2210" s="3" t="s">
        <v>4134</v>
      </c>
      <c r="B2210" s="5"/>
    </row>
    <row r="2211" spans="1:2" x14ac:dyDescent="0.4">
      <c r="A2211" s="3" t="s">
        <v>3946</v>
      </c>
      <c r="B2211" s="5"/>
    </row>
    <row r="2212" spans="1:2" x14ac:dyDescent="0.4">
      <c r="A2212" s="3" t="s">
        <v>3042</v>
      </c>
      <c r="B2212" s="5"/>
    </row>
    <row r="2213" spans="1:2" x14ac:dyDescent="0.4">
      <c r="A2213" s="3" t="s">
        <v>140</v>
      </c>
      <c r="B2213" s="5"/>
    </row>
    <row r="2214" spans="1:2" x14ac:dyDescent="0.4">
      <c r="A2214" s="3" t="s">
        <v>4487</v>
      </c>
      <c r="B2214" s="5"/>
    </row>
    <row r="2215" spans="1:2" x14ac:dyDescent="0.4">
      <c r="A2215" s="3" t="s">
        <v>611</v>
      </c>
      <c r="B2215" s="5"/>
    </row>
    <row r="2216" spans="1:2" x14ac:dyDescent="0.4">
      <c r="A2216" s="3" t="s">
        <v>412</v>
      </c>
      <c r="B2216" s="5"/>
    </row>
    <row r="2217" spans="1:2" x14ac:dyDescent="0.4">
      <c r="A2217" s="3" t="s">
        <v>829</v>
      </c>
      <c r="B2217" s="5"/>
    </row>
    <row r="2218" spans="1:2" x14ac:dyDescent="0.4">
      <c r="A2218" s="3" t="s">
        <v>2965</v>
      </c>
      <c r="B2218" s="5"/>
    </row>
    <row r="2219" spans="1:2" x14ac:dyDescent="0.4">
      <c r="A2219" s="3" t="s">
        <v>3825</v>
      </c>
      <c r="B2219" s="5"/>
    </row>
    <row r="2220" spans="1:2" x14ac:dyDescent="0.4">
      <c r="A2220" s="3" t="s">
        <v>4189</v>
      </c>
      <c r="B2220" s="5"/>
    </row>
    <row r="2221" spans="1:2" x14ac:dyDescent="0.4">
      <c r="A2221" s="3" t="s">
        <v>4166</v>
      </c>
      <c r="B2221" s="5"/>
    </row>
    <row r="2222" spans="1:2" x14ac:dyDescent="0.4">
      <c r="A2222" s="3" t="s">
        <v>4495</v>
      </c>
      <c r="B2222" s="5"/>
    </row>
    <row r="2223" spans="1:2" x14ac:dyDescent="0.4">
      <c r="A2223" s="3" t="s">
        <v>832</v>
      </c>
      <c r="B2223" s="5"/>
    </row>
    <row r="2224" spans="1:2" x14ac:dyDescent="0.4">
      <c r="A2224" s="3" t="s">
        <v>731</v>
      </c>
      <c r="B2224" s="5"/>
    </row>
    <row r="2225" spans="1:2" x14ac:dyDescent="0.4">
      <c r="A2225" s="3" t="s">
        <v>895</v>
      </c>
      <c r="B2225" s="5"/>
    </row>
    <row r="2226" spans="1:2" x14ac:dyDescent="0.4">
      <c r="A2226" s="3" t="s">
        <v>3662</v>
      </c>
      <c r="B2226" s="5"/>
    </row>
    <row r="2227" spans="1:2" x14ac:dyDescent="0.4">
      <c r="A2227" s="3" t="s">
        <v>4396</v>
      </c>
      <c r="B2227" s="5"/>
    </row>
    <row r="2228" spans="1:2" x14ac:dyDescent="0.4">
      <c r="A2228" s="3" t="s">
        <v>2598</v>
      </c>
      <c r="B2228" s="5"/>
    </row>
    <row r="2229" spans="1:2" x14ac:dyDescent="0.4">
      <c r="A2229" s="3" t="s">
        <v>4423</v>
      </c>
      <c r="B2229" s="5"/>
    </row>
    <row r="2230" spans="1:2" x14ac:dyDescent="0.4">
      <c r="A2230" s="3" t="s">
        <v>4261</v>
      </c>
      <c r="B2230" s="5"/>
    </row>
    <row r="2231" spans="1:2" x14ac:dyDescent="0.4">
      <c r="A2231" s="3" t="s">
        <v>4555</v>
      </c>
      <c r="B2231" s="5"/>
    </row>
    <row r="2232" spans="1:2" x14ac:dyDescent="0.4">
      <c r="A2232" s="3" t="s">
        <v>4123</v>
      </c>
      <c r="B2232" s="5"/>
    </row>
    <row r="2233" spans="1:2" x14ac:dyDescent="0.4">
      <c r="A2233" s="3" t="s">
        <v>4475</v>
      </c>
      <c r="B2233" s="5"/>
    </row>
    <row r="2234" spans="1:2" x14ac:dyDescent="0.4">
      <c r="A2234" s="3" t="s">
        <v>4039</v>
      </c>
      <c r="B2234" s="5"/>
    </row>
    <row r="2235" spans="1:2" x14ac:dyDescent="0.4">
      <c r="A2235" s="3" t="s">
        <v>488</v>
      </c>
      <c r="B2235" s="5"/>
    </row>
    <row r="2236" spans="1:2" x14ac:dyDescent="0.4">
      <c r="A2236" s="3" t="s">
        <v>106</v>
      </c>
      <c r="B2236" s="5"/>
    </row>
    <row r="2237" spans="1:2" x14ac:dyDescent="0.4">
      <c r="A2237" s="3" t="s">
        <v>4021</v>
      </c>
      <c r="B2237" s="5"/>
    </row>
    <row r="2238" spans="1:2" x14ac:dyDescent="0.4">
      <c r="A2238" s="3" t="s">
        <v>3122</v>
      </c>
      <c r="B2238" s="5"/>
    </row>
    <row r="2239" spans="1:2" x14ac:dyDescent="0.4">
      <c r="A2239" s="3" t="s">
        <v>3159</v>
      </c>
      <c r="B2239" s="5"/>
    </row>
    <row r="2240" spans="1:2" x14ac:dyDescent="0.4">
      <c r="A2240" s="3" t="s">
        <v>2962</v>
      </c>
      <c r="B2240" s="5"/>
    </row>
    <row r="2241" spans="1:2" x14ac:dyDescent="0.4">
      <c r="A2241" s="3" t="s">
        <v>716</v>
      </c>
      <c r="B2241" s="5"/>
    </row>
    <row r="2242" spans="1:2" x14ac:dyDescent="0.4">
      <c r="A2242" s="3" t="s">
        <v>2906</v>
      </c>
      <c r="B2242" s="5"/>
    </row>
    <row r="2243" spans="1:2" x14ac:dyDescent="0.4">
      <c r="A2243" s="3" t="s">
        <v>33</v>
      </c>
      <c r="B2243" s="5"/>
    </row>
    <row r="2244" spans="1:2" x14ac:dyDescent="0.4">
      <c r="A2244" s="3" t="s">
        <v>169</v>
      </c>
      <c r="B2244" s="5"/>
    </row>
    <row r="2245" spans="1:2" x14ac:dyDescent="0.4">
      <c r="A2245" s="3" t="s">
        <v>853</v>
      </c>
      <c r="B2245" s="5"/>
    </row>
    <row r="2246" spans="1:2" x14ac:dyDescent="0.4">
      <c r="A2246" s="3" t="s">
        <v>1667</v>
      </c>
      <c r="B2246" s="5"/>
    </row>
    <row r="2247" spans="1:2" x14ac:dyDescent="0.4">
      <c r="A2247" s="3" t="s">
        <v>192</v>
      </c>
      <c r="B2247" s="5"/>
    </row>
    <row r="2248" spans="1:2" x14ac:dyDescent="0.4">
      <c r="A2248" s="3" t="s">
        <v>2684</v>
      </c>
      <c r="B2248" s="5"/>
    </row>
    <row r="2249" spans="1:2" x14ac:dyDescent="0.4">
      <c r="A2249" s="3" t="s">
        <v>381</v>
      </c>
      <c r="B2249" s="5"/>
    </row>
    <row r="2250" spans="1:2" x14ac:dyDescent="0.4">
      <c r="A2250" s="3" t="s">
        <v>507</v>
      </c>
      <c r="B2250" s="5"/>
    </row>
    <row r="2251" spans="1:2" x14ac:dyDescent="0.4">
      <c r="A2251" s="3" t="s">
        <v>1239</v>
      </c>
      <c r="B2251" s="5"/>
    </row>
    <row r="2252" spans="1:2" x14ac:dyDescent="0.4">
      <c r="A2252" s="3" t="s">
        <v>723</v>
      </c>
      <c r="B2252" s="5"/>
    </row>
    <row r="2253" spans="1:2" x14ac:dyDescent="0.4">
      <c r="A2253" s="3" t="s">
        <v>2681</v>
      </c>
      <c r="B2253" s="5"/>
    </row>
    <row r="2254" spans="1:2" x14ac:dyDescent="0.4">
      <c r="A2254" s="3" t="s">
        <v>266</v>
      </c>
      <c r="B2254" s="5"/>
    </row>
    <row r="2255" spans="1:2" x14ac:dyDescent="0.4">
      <c r="A2255" s="3" t="s">
        <v>745</v>
      </c>
      <c r="B2255" s="5"/>
    </row>
    <row r="2256" spans="1:2" x14ac:dyDescent="0.4">
      <c r="A2256" s="3" t="s">
        <v>883</v>
      </c>
      <c r="B2256" s="5"/>
    </row>
    <row r="2257" spans="1:2" x14ac:dyDescent="0.4">
      <c r="A2257" s="3" t="s">
        <v>4276</v>
      </c>
      <c r="B2257" s="5"/>
    </row>
    <row r="2258" spans="1:2" x14ac:dyDescent="0.4">
      <c r="A2258" s="3" t="s">
        <v>3336</v>
      </c>
      <c r="B2258" s="5"/>
    </row>
    <row r="2259" spans="1:2" x14ac:dyDescent="0.4">
      <c r="A2259" s="3" t="s">
        <v>2806</v>
      </c>
      <c r="B2259" s="5"/>
    </row>
    <row r="2260" spans="1:2" x14ac:dyDescent="0.4">
      <c r="A2260" s="3" t="s">
        <v>4230</v>
      </c>
      <c r="B2260" s="5"/>
    </row>
    <row r="2261" spans="1:2" x14ac:dyDescent="0.4">
      <c r="A2261" s="3" t="s">
        <v>1346</v>
      </c>
      <c r="B2261" s="5"/>
    </row>
    <row r="2262" spans="1:2" x14ac:dyDescent="0.4">
      <c r="A2262" s="3" t="s">
        <v>1245</v>
      </c>
      <c r="B2262" s="5"/>
    </row>
    <row r="2263" spans="1:2" x14ac:dyDescent="0.4">
      <c r="A2263" s="3" t="s">
        <v>112</v>
      </c>
      <c r="B2263" s="5"/>
    </row>
    <row r="2264" spans="1:2" x14ac:dyDescent="0.4">
      <c r="A2264" s="3" t="s">
        <v>924</v>
      </c>
      <c r="B2264" s="5"/>
    </row>
    <row r="2265" spans="1:2" x14ac:dyDescent="0.4">
      <c r="A2265" s="3" t="s">
        <v>299</v>
      </c>
      <c r="B2265" s="5"/>
    </row>
    <row r="2266" spans="1:2" x14ac:dyDescent="0.4">
      <c r="A2266" s="3" t="s">
        <v>3939</v>
      </c>
      <c r="B2266" s="5"/>
    </row>
    <row r="2267" spans="1:2" x14ac:dyDescent="0.4">
      <c r="A2267" s="3" t="s">
        <v>2883</v>
      </c>
      <c r="B2267" s="5"/>
    </row>
    <row r="2268" spans="1:2" x14ac:dyDescent="0.4">
      <c r="A2268" s="3" t="s">
        <v>2402</v>
      </c>
      <c r="B2268" s="5"/>
    </row>
    <row r="2269" spans="1:2" x14ac:dyDescent="0.4">
      <c r="A2269" s="3" t="s">
        <v>3536</v>
      </c>
      <c r="B2269" s="5"/>
    </row>
    <row r="2270" spans="1:2" x14ac:dyDescent="0.4">
      <c r="A2270" s="3" t="s">
        <v>3980</v>
      </c>
      <c r="B2270" s="5"/>
    </row>
    <row r="2271" spans="1:2" x14ac:dyDescent="0.4">
      <c r="A2271" s="3" t="s">
        <v>4439</v>
      </c>
      <c r="B2271" s="5"/>
    </row>
    <row r="2272" spans="1:2" x14ac:dyDescent="0.4">
      <c r="A2272" s="3" t="s">
        <v>4543</v>
      </c>
      <c r="B2272" s="5"/>
    </row>
    <row r="2273" spans="1:2" x14ac:dyDescent="0.4">
      <c r="A2273" s="3" t="s">
        <v>1496</v>
      </c>
      <c r="B2273" s="5"/>
    </row>
    <row r="2274" spans="1:2" x14ac:dyDescent="0.4">
      <c r="A2274" s="3" t="s">
        <v>1106</v>
      </c>
      <c r="B2274" s="5"/>
    </row>
    <row r="2275" spans="1:2" x14ac:dyDescent="0.4">
      <c r="A2275" s="3" t="s">
        <v>2142</v>
      </c>
      <c r="B2275" s="5"/>
    </row>
    <row r="2276" spans="1:2" x14ac:dyDescent="0.4">
      <c r="A2276" s="3" t="s">
        <v>2584</v>
      </c>
      <c r="B2276" s="5"/>
    </row>
    <row r="2277" spans="1:2" x14ac:dyDescent="0.4">
      <c r="A2277" s="3" t="s">
        <v>417</v>
      </c>
      <c r="B2277" s="5"/>
    </row>
    <row r="2278" spans="1:2" x14ac:dyDescent="0.4">
      <c r="A2278" s="3" t="s">
        <v>3978</v>
      </c>
      <c r="B2278" s="5"/>
    </row>
    <row r="2279" spans="1:2" x14ac:dyDescent="0.4">
      <c r="A2279" s="3" t="s">
        <v>2780</v>
      </c>
      <c r="B2279" s="5"/>
    </row>
    <row r="2280" spans="1:2" x14ac:dyDescent="0.4">
      <c r="A2280" s="3" t="s">
        <v>1163</v>
      </c>
      <c r="B2280" s="5"/>
    </row>
    <row r="2281" spans="1:2" x14ac:dyDescent="0.4">
      <c r="A2281" s="3" t="s">
        <v>4017</v>
      </c>
      <c r="B2281" s="5"/>
    </row>
    <row r="2282" spans="1:2" x14ac:dyDescent="0.4">
      <c r="A2282" s="3" t="s">
        <v>3116</v>
      </c>
      <c r="B2282" s="5"/>
    </row>
    <row r="2283" spans="1:2" x14ac:dyDescent="0.4">
      <c r="A2283" s="3" t="s">
        <v>4481</v>
      </c>
      <c r="B2283" s="5"/>
    </row>
    <row r="2284" spans="1:2" x14ac:dyDescent="0.4">
      <c r="A2284" s="3" t="s">
        <v>3418</v>
      </c>
      <c r="B2284" s="5"/>
    </row>
    <row r="2285" spans="1:2" x14ac:dyDescent="0.4">
      <c r="A2285" s="3" t="s">
        <v>4335</v>
      </c>
      <c r="B2285" s="5"/>
    </row>
    <row r="2286" spans="1:2" x14ac:dyDescent="0.4">
      <c r="A2286" s="3" t="s">
        <v>3568</v>
      </c>
      <c r="B2286" s="5"/>
    </row>
    <row r="2287" spans="1:2" x14ac:dyDescent="0.4">
      <c r="A2287" s="3" t="s">
        <v>1718</v>
      </c>
      <c r="B2287" s="5"/>
    </row>
    <row r="2288" spans="1:2" x14ac:dyDescent="0.4">
      <c r="A2288" s="3" t="s">
        <v>2689</v>
      </c>
      <c r="B2288" s="5"/>
    </row>
    <row r="2289" spans="1:2" x14ac:dyDescent="0.4">
      <c r="A2289" s="3" t="s">
        <v>3391</v>
      </c>
      <c r="B2289" s="5"/>
    </row>
    <row r="2290" spans="1:2" x14ac:dyDescent="0.4">
      <c r="A2290" s="3" t="s">
        <v>744</v>
      </c>
      <c r="B2290" s="5"/>
    </row>
    <row r="2291" spans="1:2" x14ac:dyDescent="0.4">
      <c r="A2291" s="3" t="s">
        <v>269</v>
      </c>
      <c r="B2291" s="5"/>
    </row>
    <row r="2292" spans="1:2" x14ac:dyDescent="0.4">
      <c r="A2292" s="3" t="s">
        <v>1723</v>
      </c>
      <c r="B2292" s="5"/>
    </row>
    <row r="2293" spans="1:2" x14ac:dyDescent="0.4">
      <c r="A2293" s="3" t="s">
        <v>3325</v>
      </c>
      <c r="B2293" s="5"/>
    </row>
    <row r="2294" spans="1:2" x14ac:dyDescent="0.4">
      <c r="A2294" s="3" t="s">
        <v>846</v>
      </c>
      <c r="B2294" s="5"/>
    </row>
    <row r="2295" spans="1:2" x14ac:dyDescent="0.4">
      <c r="A2295" s="3" t="s">
        <v>1039</v>
      </c>
      <c r="B2295" s="5"/>
    </row>
    <row r="2296" spans="1:2" x14ac:dyDescent="0.4">
      <c r="A2296" s="3" t="s">
        <v>4110</v>
      </c>
      <c r="B2296" s="5"/>
    </row>
    <row r="2297" spans="1:2" x14ac:dyDescent="0.4">
      <c r="A2297" s="3" t="s">
        <v>2492</v>
      </c>
      <c r="B2297" s="5"/>
    </row>
    <row r="2298" spans="1:2" x14ac:dyDescent="0.4">
      <c r="A2298" s="3" t="s">
        <v>4242</v>
      </c>
      <c r="B2298" s="5"/>
    </row>
    <row r="2299" spans="1:2" x14ac:dyDescent="0.4">
      <c r="A2299" s="3" t="s">
        <v>4486</v>
      </c>
      <c r="B2299" s="5"/>
    </row>
    <row r="2300" spans="1:2" x14ac:dyDescent="0.4">
      <c r="A2300" s="3" t="s">
        <v>2813</v>
      </c>
      <c r="B2300" s="5"/>
    </row>
    <row r="2301" spans="1:2" x14ac:dyDescent="0.4">
      <c r="A2301" s="3" t="s">
        <v>3385</v>
      </c>
      <c r="B2301" s="5"/>
    </row>
    <row r="2302" spans="1:2" x14ac:dyDescent="0.4">
      <c r="A2302" s="3" t="s">
        <v>4067</v>
      </c>
      <c r="B2302" s="5"/>
    </row>
    <row r="2303" spans="1:2" x14ac:dyDescent="0.4">
      <c r="A2303" s="3" t="s">
        <v>684</v>
      </c>
      <c r="B2303" s="5"/>
    </row>
    <row r="2304" spans="1:2" x14ac:dyDescent="0.4">
      <c r="A2304" s="3" t="s">
        <v>2844</v>
      </c>
      <c r="B2304" s="5"/>
    </row>
    <row r="2305" spans="1:2" x14ac:dyDescent="0.4">
      <c r="A2305" s="3" t="s">
        <v>3649</v>
      </c>
      <c r="B2305" s="5"/>
    </row>
    <row r="2306" spans="1:2" x14ac:dyDescent="0.4">
      <c r="A2306" s="3" t="s">
        <v>804</v>
      </c>
      <c r="B2306" s="5"/>
    </row>
    <row r="2307" spans="1:2" x14ac:dyDescent="0.4">
      <c r="A2307" s="3" t="s">
        <v>304</v>
      </c>
      <c r="B2307" s="5"/>
    </row>
    <row r="2308" spans="1:2" x14ac:dyDescent="0.4">
      <c r="A2308" s="3" t="s">
        <v>4556</v>
      </c>
      <c r="B2308" s="5"/>
    </row>
    <row r="2309" spans="1:2" x14ac:dyDescent="0.4">
      <c r="A2309" s="3" t="s">
        <v>4241</v>
      </c>
      <c r="B2309" s="5"/>
    </row>
    <row r="2310" spans="1:2" x14ac:dyDescent="0.4">
      <c r="A2310" s="3" t="s">
        <v>1756</v>
      </c>
      <c r="B2310" s="5"/>
    </row>
    <row r="2311" spans="1:2" x14ac:dyDescent="0.4">
      <c r="A2311" s="3" t="s">
        <v>880</v>
      </c>
      <c r="B2311" s="5"/>
    </row>
    <row r="2312" spans="1:2" x14ac:dyDescent="0.4">
      <c r="A2312" s="3" t="s">
        <v>3285</v>
      </c>
      <c r="B2312" s="5"/>
    </row>
    <row r="2313" spans="1:2" x14ac:dyDescent="0.4">
      <c r="A2313" s="3" t="s">
        <v>3094</v>
      </c>
      <c r="B2313" s="5"/>
    </row>
    <row r="2314" spans="1:2" x14ac:dyDescent="0.4">
      <c r="A2314" s="3" t="s">
        <v>837</v>
      </c>
      <c r="B2314" s="5"/>
    </row>
    <row r="2315" spans="1:2" x14ac:dyDescent="0.4">
      <c r="A2315" s="3" t="s">
        <v>4227</v>
      </c>
      <c r="B2315" s="5"/>
    </row>
    <row r="2316" spans="1:2" x14ac:dyDescent="0.4">
      <c r="A2316" s="3" t="s">
        <v>4232</v>
      </c>
      <c r="B2316" s="5"/>
    </row>
    <row r="2317" spans="1:2" x14ac:dyDescent="0.4">
      <c r="A2317" s="3" t="s">
        <v>2693</v>
      </c>
      <c r="B2317" s="5"/>
    </row>
    <row r="2318" spans="1:2" x14ac:dyDescent="0.4">
      <c r="A2318" s="3" t="s">
        <v>841</v>
      </c>
      <c r="B2318" s="5"/>
    </row>
    <row r="2319" spans="1:2" x14ac:dyDescent="0.4">
      <c r="A2319" s="3" t="s">
        <v>4043</v>
      </c>
      <c r="B2319" s="5"/>
    </row>
    <row r="2320" spans="1:2" x14ac:dyDescent="0.4">
      <c r="A2320" s="3" t="s">
        <v>3302</v>
      </c>
      <c r="B2320" s="5"/>
    </row>
    <row r="2321" spans="1:2" x14ac:dyDescent="0.4">
      <c r="A2321" s="3" t="s">
        <v>2574</v>
      </c>
      <c r="B2321" s="5"/>
    </row>
    <row r="2322" spans="1:2" x14ac:dyDescent="0.4">
      <c r="A2322" s="3" t="s">
        <v>4467</v>
      </c>
      <c r="B2322" s="5"/>
    </row>
    <row r="2323" spans="1:2" x14ac:dyDescent="0.4">
      <c r="A2323" s="3" t="s">
        <v>4460</v>
      </c>
      <c r="B2323" s="5"/>
    </row>
    <row r="2324" spans="1:2" x14ac:dyDescent="0.4">
      <c r="A2324" s="3" t="s">
        <v>2834</v>
      </c>
      <c r="B2324" s="5"/>
    </row>
    <row r="2325" spans="1:2" x14ac:dyDescent="0.4">
      <c r="A2325" s="3" t="s">
        <v>1269</v>
      </c>
      <c r="B2325" s="5"/>
    </row>
    <row r="2326" spans="1:2" x14ac:dyDescent="0.4">
      <c r="A2326" s="3" t="s">
        <v>3751</v>
      </c>
      <c r="B2326" s="5"/>
    </row>
    <row r="2327" spans="1:2" x14ac:dyDescent="0.4">
      <c r="A2327" s="3" t="s">
        <v>4307</v>
      </c>
      <c r="B2327" s="5"/>
    </row>
    <row r="2328" spans="1:2" x14ac:dyDescent="0.4">
      <c r="A2328" s="3" t="s">
        <v>4083</v>
      </c>
      <c r="B2328" s="5"/>
    </row>
    <row r="2329" spans="1:2" x14ac:dyDescent="0.4">
      <c r="A2329" s="3" t="s">
        <v>4180</v>
      </c>
      <c r="B2329" s="5"/>
    </row>
    <row r="2330" spans="1:2" x14ac:dyDescent="0.4">
      <c r="A2330" s="3" t="s">
        <v>2521</v>
      </c>
      <c r="B2330" s="5"/>
    </row>
    <row r="2331" spans="1:2" x14ac:dyDescent="0.4">
      <c r="A2331" s="3" t="s">
        <v>3440</v>
      </c>
      <c r="B2331" s="5"/>
    </row>
    <row r="2332" spans="1:2" x14ac:dyDescent="0.4">
      <c r="A2332" s="3" t="s">
        <v>558</v>
      </c>
      <c r="B2332" s="5"/>
    </row>
    <row r="2333" spans="1:2" x14ac:dyDescent="0.4">
      <c r="A2333" s="3" t="s">
        <v>4004</v>
      </c>
      <c r="B2333" s="5"/>
    </row>
    <row r="2334" spans="1:2" x14ac:dyDescent="0.4">
      <c r="A2334" s="3" t="s">
        <v>2679</v>
      </c>
      <c r="B2334" s="5"/>
    </row>
    <row r="2335" spans="1:2" x14ac:dyDescent="0.4">
      <c r="A2335" s="3" t="s">
        <v>4395</v>
      </c>
      <c r="B2335" s="5"/>
    </row>
    <row r="2336" spans="1:2" x14ac:dyDescent="0.4">
      <c r="A2336" s="3" t="s">
        <v>722</v>
      </c>
      <c r="B2336" s="5"/>
    </row>
    <row r="2337" spans="1:2" x14ac:dyDescent="0.4">
      <c r="A2337" s="3" t="s">
        <v>3433</v>
      </c>
      <c r="B2337" s="5"/>
    </row>
    <row r="2338" spans="1:2" x14ac:dyDescent="0.4">
      <c r="A2338" s="3" t="s">
        <v>3040</v>
      </c>
      <c r="B2338" s="5"/>
    </row>
    <row r="2339" spans="1:2" x14ac:dyDescent="0.4">
      <c r="A2339" s="3" t="s">
        <v>4323</v>
      </c>
      <c r="B2339" s="5"/>
    </row>
    <row r="2340" spans="1:2" x14ac:dyDescent="0.4">
      <c r="A2340" s="3" t="s">
        <v>2778</v>
      </c>
      <c r="B2340" s="5"/>
    </row>
    <row r="2341" spans="1:2" x14ac:dyDescent="0.4">
      <c r="A2341" s="3" t="s">
        <v>3170</v>
      </c>
      <c r="B2341" s="5"/>
    </row>
    <row r="2342" spans="1:2" x14ac:dyDescent="0.4">
      <c r="A2342" s="3" t="s">
        <v>1686</v>
      </c>
      <c r="B2342" s="5"/>
    </row>
    <row r="2343" spans="1:2" x14ac:dyDescent="0.4">
      <c r="A2343" s="3" t="s">
        <v>394</v>
      </c>
      <c r="B2343" s="5"/>
    </row>
    <row r="2344" spans="1:2" x14ac:dyDescent="0.4">
      <c r="A2344" s="3" t="s">
        <v>151</v>
      </c>
      <c r="B2344" s="5"/>
    </row>
    <row r="2345" spans="1:2" x14ac:dyDescent="0.4">
      <c r="A2345" s="3" t="s">
        <v>4497</v>
      </c>
      <c r="B2345" s="5"/>
    </row>
    <row r="2346" spans="1:2" x14ac:dyDescent="0.4">
      <c r="A2346" s="3" t="s">
        <v>498</v>
      </c>
      <c r="B2346" s="5"/>
    </row>
    <row r="2347" spans="1:2" x14ac:dyDescent="0.4">
      <c r="A2347" s="3" t="s">
        <v>3121</v>
      </c>
      <c r="B2347" s="5"/>
    </row>
    <row r="2348" spans="1:2" x14ac:dyDescent="0.4">
      <c r="A2348" s="3" t="s">
        <v>2974</v>
      </c>
      <c r="B2348" s="5"/>
    </row>
    <row r="2349" spans="1:2" x14ac:dyDescent="0.4">
      <c r="A2349" s="3" t="s">
        <v>2388</v>
      </c>
      <c r="B2349" s="5"/>
    </row>
    <row r="2350" spans="1:2" x14ac:dyDescent="0.4">
      <c r="A2350" s="3" t="s">
        <v>2808</v>
      </c>
      <c r="B2350" s="5"/>
    </row>
    <row r="2351" spans="1:2" x14ac:dyDescent="0.4">
      <c r="A2351" s="3" t="s">
        <v>1568</v>
      </c>
      <c r="B2351" s="5"/>
    </row>
    <row r="2352" spans="1:2" x14ac:dyDescent="0.4">
      <c r="A2352" s="3" t="s">
        <v>1439</v>
      </c>
      <c r="B2352" s="5"/>
    </row>
    <row r="2353" spans="1:2" x14ac:dyDescent="0.4">
      <c r="A2353" s="3" t="s">
        <v>4108</v>
      </c>
      <c r="B2353" s="5"/>
    </row>
    <row r="2354" spans="1:2" x14ac:dyDescent="0.4">
      <c r="A2354" s="3" t="s">
        <v>4218</v>
      </c>
      <c r="B2354" s="5"/>
    </row>
    <row r="2355" spans="1:2" x14ac:dyDescent="0.4">
      <c r="A2355" s="3" t="s">
        <v>3297</v>
      </c>
      <c r="B2355" s="5"/>
    </row>
    <row r="2356" spans="1:2" x14ac:dyDescent="0.4">
      <c r="A2356" s="3" t="s">
        <v>197</v>
      </c>
      <c r="B2356" s="5"/>
    </row>
    <row r="2357" spans="1:2" x14ac:dyDescent="0.4">
      <c r="A2357" s="3" t="s">
        <v>4400</v>
      </c>
      <c r="B2357" s="5"/>
    </row>
    <row r="2358" spans="1:2" x14ac:dyDescent="0.4">
      <c r="A2358" s="3" t="s">
        <v>3753</v>
      </c>
      <c r="B2358" s="5"/>
    </row>
    <row r="2359" spans="1:2" x14ac:dyDescent="0.4">
      <c r="A2359" s="3" t="s">
        <v>1529</v>
      </c>
      <c r="B2359" s="5"/>
    </row>
    <row r="2360" spans="1:2" x14ac:dyDescent="0.4">
      <c r="A2360" s="3" t="s">
        <v>3754</v>
      </c>
      <c r="B2360" s="5"/>
    </row>
    <row r="2361" spans="1:2" x14ac:dyDescent="0.4">
      <c r="A2361" s="3" t="s">
        <v>593</v>
      </c>
      <c r="B2361" s="5"/>
    </row>
    <row r="2362" spans="1:2" x14ac:dyDescent="0.4">
      <c r="A2362" s="3" t="s">
        <v>660</v>
      </c>
      <c r="B2362" s="5"/>
    </row>
    <row r="2363" spans="1:2" x14ac:dyDescent="0.4">
      <c r="A2363" s="3" t="s">
        <v>3632</v>
      </c>
      <c r="B2363" s="5"/>
    </row>
    <row r="2364" spans="1:2" x14ac:dyDescent="0.4">
      <c r="A2364" s="3" t="s">
        <v>3395</v>
      </c>
      <c r="B2364" s="5"/>
    </row>
    <row r="2365" spans="1:2" x14ac:dyDescent="0.4">
      <c r="A2365" s="3" t="s">
        <v>2561</v>
      </c>
      <c r="B2365" s="5"/>
    </row>
    <row r="2366" spans="1:2" x14ac:dyDescent="0.4">
      <c r="A2366" s="3" t="s">
        <v>4420</v>
      </c>
      <c r="B2366" s="5"/>
    </row>
    <row r="2367" spans="1:2" x14ac:dyDescent="0.4">
      <c r="A2367" s="3" t="s">
        <v>61</v>
      </c>
      <c r="B2367" s="5"/>
    </row>
    <row r="2368" spans="1:2" x14ac:dyDescent="0.4">
      <c r="A2368" s="3" t="s">
        <v>2822</v>
      </c>
      <c r="B2368" s="5"/>
    </row>
    <row r="2369" spans="1:2" x14ac:dyDescent="0.4">
      <c r="A2369" s="3" t="s">
        <v>3379</v>
      </c>
      <c r="B2369" s="5"/>
    </row>
    <row r="2370" spans="1:2" x14ac:dyDescent="0.4">
      <c r="A2370" s="3" t="s">
        <v>3218</v>
      </c>
      <c r="B2370" s="5"/>
    </row>
    <row r="2371" spans="1:2" x14ac:dyDescent="0.4">
      <c r="A2371" s="3" t="s">
        <v>2919</v>
      </c>
      <c r="B2371" s="5"/>
    </row>
    <row r="2372" spans="1:2" x14ac:dyDescent="0.4">
      <c r="A2372" s="3" t="s">
        <v>3569</v>
      </c>
      <c r="B2372" s="5"/>
    </row>
    <row r="2373" spans="1:2" x14ac:dyDescent="0.4">
      <c r="A2373" s="3" t="s">
        <v>2984</v>
      </c>
      <c r="B2373" s="5"/>
    </row>
    <row r="2374" spans="1:2" x14ac:dyDescent="0.4">
      <c r="A2374" s="3" t="s">
        <v>361</v>
      </c>
      <c r="B2374" s="5"/>
    </row>
    <row r="2375" spans="1:2" x14ac:dyDescent="0.4">
      <c r="A2375" s="3" t="s">
        <v>3730</v>
      </c>
      <c r="B2375" s="5"/>
    </row>
    <row r="2376" spans="1:2" x14ac:dyDescent="0.4">
      <c r="A2376" s="3" t="s">
        <v>2753</v>
      </c>
      <c r="B2376" s="5"/>
    </row>
    <row r="2377" spans="1:2" x14ac:dyDescent="0.4">
      <c r="A2377" s="3" t="s">
        <v>3370</v>
      </c>
      <c r="B2377" s="5"/>
    </row>
    <row r="2378" spans="1:2" x14ac:dyDescent="0.4">
      <c r="A2378" s="3" t="s">
        <v>743</v>
      </c>
      <c r="B2378" s="5"/>
    </row>
    <row r="2379" spans="1:2" x14ac:dyDescent="0.4">
      <c r="A2379" s="3" t="s">
        <v>4356</v>
      </c>
      <c r="B2379" s="5"/>
    </row>
    <row r="2380" spans="1:2" x14ac:dyDescent="0.4">
      <c r="A2380" s="3" t="s">
        <v>3567</v>
      </c>
      <c r="B2380" s="5"/>
    </row>
    <row r="2381" spans="1:2" x14ac:dyDescent="0.4">
      <c r="A2381" s="3" t="s">
        <v>3181</v>
      </c>
      <c r="B2381" s="5"/>
    </row>
    <row r="2382" spans="1:2" x14ac:dyDescent="0.4">
      <c r="A2382" s="3" t="s">
        <v>2422</v>
      </c>
      <c r="B2382" s="5"/>
    </row>
    <row r="2383" spans="1:2" x14ac:dyDescent="0.4">
      <c r="A2383" s="3" t="s">
        <v>817</v>
      </c>
      <c r="B2383" s="5"/>
    </row>
    <row r="2384" spans="1:2" x14ac:dyDescent="0.4">
      <c r="A2384" s="3" t="s">
        <v>2604</v>
      </c>
      <c r="B2384" s="5"/>
    </row>
    <row r="2385" spans="1:2" x14ac:dyDescent="0.4">
      <c r="A2385" s="3" t="s">
        <v>2779</v>
      </c>
      <c r="B2385" s="5"/>
    </row>
    <row r="2386" spans="1:2" x14ac:dyDescent="0.4">
      <c r="A2386" s="3" t="s">
        <v>3897</v>
      </c>
      <c r="B2386" s="5"/>
    </row>
    <row r="2387" spans="1:2" x14ac:dyDescent="0.4">
      <c r="A2387" s="3" t="s">
        <v>1514</v>
      </c>
      <c r="B2387" s="5"/>
    </row>
    <row r="2388" spans="1:2" x14ac:dyDescent="0.4">
      <c r="A2388" s="3" t="s">
        <v>3590</v>
      </c>
      <c r="B2388" s="5"/>
    </row>
    <row r="2389" spans="1:2" x14ac:dyDescent="0.4">
      <c r="A2389" s="3" t="s">
        <v>2871</v>
      </c>
      <c r="B2389" s="5"/>
    </row>
    <row r="2390" spans="1:2" x14ac:dyDescent="0.4">
      <c r="A2390" s="3" t="s">
        <v>4455</v>
      </c>
      <c r="B2390" s="5"/>
    </row>
    <row r="2391" spans="1:2" x14ac:dyDescent="0.4">
      <c r="A2391" s="3" t="s">
        <v>4379</v>
      </c>
      <c r="B2391" s="5"/>
    </row>
    <row r="2392" spans="1:2" x14ac:dyDescent="0.4">
      <c r="A2392" s="3" t="s">
        <v>2714</v>
      </c>
      <c r="B2392" s="5"/>
    </row>
    <row r="2393" spans="1:2" x14ac:dyDescent="0.4">
      <c r="A2393" s="3" t="s">
        <v>3892</v>
      </c>
      <c r="B2393" s="5"/>
    </row>
    <row r="2394" spans="1:2" x14ac:dyDescent="0.4">
      <c r="A2394" s="3" t="s">
        <v>3563</v>
      </c>
      <c r="B2394" s="5"/>
    </row>
    <row r="2395" spans="1:2" x14ac:dyDescent="0.4">
      <c r="A2395" s="3" t="s">
        <v>3999</v>
      </c>
      <c r="B2395" s="5"/>
    </row>
    <row r="2396" spans="1:2" x14ac:dyDescent="0.4">
      <c r="A2396" s="3" t="s">
        <v>497</v>
      </c>
      <c r="B2396" s="5"/>
    </row>
    <row r="2397" spans="1:2" x14ac:dyDescent="0.4">
      <c r="A2397" s="3" t="s">
        <v>3954</v>
      </c>
      <c r="B2397" s="5"/>
    </row>
    <row r="2398" spans="1:2" x14ac:dyDescent="0.4">
      <c r="A2398" s="3" t="s">
        <v>3817</v>
      </c>
      <c r="B2398" s="5"/>
    </row>
    <row r="2399" spans="1:2" x14ac:dyDescent="0.4">
      <c r="A2399" s="3" t="s">
        <v>3026</v>
      </c>
      <c r="B2399" s="5"/>
    </row>
    <row r="2400" spans="1:2" x14ac:dyDescent="0.4">
      <c r="A2400" s="3" t="s">
        <v>3062</v>
      </c>
      <c r="B2400" s="5"/>
    </row>
    <row r="2401" spans="1:2" x14ac:dyDescent="0.4">
      <c r="A2401" s="3" t="s">
        <v>2409</v>
      </c>
      <c r="B2401" s="5"/>
    </row>
    <row r="2402" spans="1:2" x14ac:dyDescent="0.4">
      <c r="A2402" s="3" t="s">
        <v>2982</v>
      </c>
      <c r="B2402" s="5"/>
    </row>
    <row r="2403" spans="1:2" x14ac:dyDescent="0.4">
      <c r="A2403" s="3" t="s">
        <v>4033</v>
      </c>
      <c r="B2403" s="5"/>
    </row>
    <row r="2404" spans="1:2" x14ac:dyDescent="0.4">
      <c r="A2404" s="3" t="s">
        <v>4424</v>
      </c>
      <c r="B2404" s="5"/>
    </row>
    <row r="2405" spans="1:2" x14ac:dyDescent="0.4">
      <c r="A2405" s="3" t="s">
        <v>3882</v>
      </c>
      <c r="B2405" s="5"/>
    </row>
    <row r="2406" spans="1:2" x14ac:dyDescent="0.4">
      <c r="A2406" s="3" t="s">
        <v>2819</v>
      </c>
      <c r="B2406" s="5"/>
    </row>
    <row r="2407" spans="1:2" x14ac:dyDescent="0.4">
      <c r="A2407" s="3" t="s">
        <v>3615</v>
      </c>
      <c r="B2407" s="5"/>
    </row>
    <row r="2408" spans="1:2" x14ac:dyDescent="0.4">
      <c r="A2408" s="3" t="s">
        <v>3736</v>
      </c>
      <c r="B2408" s="5"/>
    </row>
    <row r="2409" spans="1:2" x14ac:dyDescent="0.4">
      <c r="A2409" s="3" t="s">
        <v>3895</v>
      </c>
      <c r="B2409" s="5"/>
    </row>
    <row r="2410" spans="1:2" x14ac:dyDescent="0.4">
      <c r="A2410" s="3" t="s">
        <v>2847</v>
      </c>
      <c r="B2410" s="5"/>
    </row>
    <row r="2411" spans="1:2" x14ac:dyDescent="0.4">
      <c r="A2411" s="3" t="s">
        <v>2882</v>
      </c>
      <c r="B2411" s="5"/>
    </row>
    <row r="2412" spans="1:2" x14ac:dyDescent="0.4">
      <c r="A2412" s="3" t="s">
        <v>667</v>
      </c>
      <c r="B2412" s="5"/>
    </row>
    <row r="2413" spans="1:2" x14ac:dyDescent="0.4">
      <c r="A2413" s="3" t="s">
        <v>4139</v>
      </c>
      <c r="B2413" s="5"/>
    </row>
    <row r="2414" spans="1:2" x14ac:dyDescent="0.4">
      <c r="A2414" s="3" t="s">
        <v>3523</v>
      </c>
      <c r="B2414" s="5"/>
    </row>
    <row r="2415" spans="1:2" x14ac:dyDescent="0.4">
      <c r="A2415" s="3" t="s">
        <v>756</v>
      </c>
      <c r="B2415" s="5"/>
    </row>
    <row r="2416" spans="1:2" x14ac:dyDescent="0.4">
      <c r="A2416" s="3" t="s">
        <v>4162</v>
      </c>
      <c r="B2416" s="5"/>
    </row>
    <row r="2417" spans="1:2" x14ac:dyDescent="0.4">
      <c r="A2417" s="3" t="s">
        <v>3859</v>
      </c>
      <c r="B2417" s="5"/>
    </row>
    <row r="2418" spans="1:2" x14ac:dyDescent="0.4">
      <c r="A2418" s="3" t="s">
        <v>2993</v>
      </c>
      <c r="B2418" s="5"/>
    </row>
    <row r="2419" spans="1:2" x14ac:dyDescent="0.4">
      <c r="A2419" s="3" t="s">
        <v>3381</v>
      </c>
      <c r="B2419" s="5"/>
    </row>
    <row r="2420" spans="1:2" x14ac:dyDescent="0.4">
      <c r="A2420" s="3" t="s">
        <v>156</v>
      </c>
      <c r="B2420" s="5"/>
    </row>
    <row r="2421" spans="1:2" x14ac:dyDescent="0.4">
      <c r="A2421" s="3" t="s">
        <v>1002</v>
      </c>
      <c r="B2421" s="5"/>
    </row>
    <row r="2422" spans="1:2" x14ac:dyDescent="0.4">
      <c r="A2422" s="3" t="s">
        <v>1268</v>
      </c>
      <c r="B2422" s="5"/>
    </row>
    <row r="2423" spans="1:2" x14ac:dyDescent="0.4">
      <c r="A2423" s="3" t="s">
        <v>4127</v>
      </c>
      <c r="B2423" s="5"/>
    </row>
    <row r="2424" spans="1:2" x14ac:dyDescent="0.4">
      <c r="A2424" s="3" t="s">
        <v>252</v>
      </c>
      <c r="B2424" s="5"/>
    </row>
    <row r="2425" spans="1:2" x14ac:dyDescent="0.4">
      <c r="A2425" s="3" t="s">
        <v>3524</v>
      </c>
      <c r="B2425" s="5"/>
    </row>
    <row r="2426" spans="1:2" x14ac:dyDescent="0.4">
      <c r="A2426" s="3" t="s">
        <v>1286</v>
      </c>
      <c r="B2426" s="5"/>
    </row>
    <row r="2427" spans="1:2" x14ac:dyDescent="0.4">
      <c r="A2427" s="3" t="s">
        <v>571</v>
      </c>
      <c r="B2427" s="5"/>
    </row>
    <row r="2428" spans="1:2" x14ac:dyDescent="0.4">
      <c r="A2428" s="3" t="s">
        <v>3420</v>
      </c>
      <c r="B2428" s="5"/>
    </row>
    <row r="2429" spans="1:2" x14ac:dyDescent="0.4">
      <c r="A2429" s="3" t="s">
        <v>2625</v>
      </c>
      <c r="B2429" s="5"/>
    </row>
    <row r="2430" spans="1:2" x14ac:dyDescent="0.4">
      <c r="A2430" s="3" t="s">
        <v>2248</v>
      </c>
      <c r="B2430" s="5"/>
    </row>
    <row r="2431" spans="1:2" x14ac:dyDescent="0.4">
      <c r="A2431" s="3" t="s">
        <v>1386</v>
      </c>
      <c r="B2431" s="5"/>
    </row>
    <row r="2432" spans="1:2" x14ac:dyDescent="0.4">
      <c r="A2432" s="3" t="s">
        <v>2983</v>
      </c>
      <c r="B2432" s="5"/>
    </row>
    <row r="2433" spans="1:2" x14ac:dyDescent="0.4">
      <c r="A2433" s="3" t="s">
        <v>3935</v>
      </c>
      <c r="B2433" s="5"/>
    </row>
    <row r="2434" spans="1:2" x14ac:dyDescent="0.4">
      <c r="A2434" s="3" t="s">
        <v>4011</v>
      </c>
      <c r="B2434" s="5"/>
    </row>
    <row r="2435" spans="1:2" x14ac:dyDescent="0.4">
      <c r="A2435" s="3" t="s">
        <v>4048</v>
      </c>
      <c r="B2435" s="5"/>
    </row>
    <row r="2436" spans="1:2" x14ac:dyDescent="0.4">
      <c r="A2436" s="3" t="s">
        <v>2866</v>
      </c>
      <c r="B2436" s="5"/>
    </row>
    <row r="2437" spans="1:2" x14ac:dyDescent="0.4">
      <c r="A2437" s="3" t="s">
        <v>4027</v>
      </c>
      <c r="B2437" s="5"/>
    </row>
    <row r="2438" spans="1:2" x14ac:dyDescent="0.4">
      <c r="A2438" s="3" t="s">
        <v>4059</v>
      </c>
      <c r="B2438" s="5"/>
    </row>
    <row r="2439" spans="1:2" x14ac:dyDescent="0.4">
      <c r="A2439" s="3" t="s">
        <v>2879</v>
      </c>
      <c r="B2439" s="5"/>
    </row>
    <row r="2440" spans="1:2" x14ac:dyDescent="0.4">
      <c r="A2440" s="3" t="s">
        <v>3555</v>
      </c>
      <c r="B2440" s="5"/>
    </row>
    <row r="2441" spans="1:2" x14ac:dyDescent="0.4">
      <c r="A2441" s="3" t="s">
        <v>4102</v>
      </c>
      <c r="B2441" s="5"/>
    </row>
    <row r="2442" spans="1:2" x14ac:dyDescent="0.4">
      <c r="A2442" s="3" t="s">
        <v>1302</v>
      </c>
      <c r="B2442" s="5"/>
    </row>
    <row r="2443" spans="1:2" x14ac:dyDescent="0.4">
      <c r="A2443" s="3" t="s">
        <v>1023</v>
      </c>
      <c r="B2443" s="5"/>
    </row>
    <row r="2444" spans="1:2" x14ac:dyDescent="0.4">
      <c r="A2444" s="3" t="s">
        <v>3328</v>
      </c>
      <c r="B2444" s="5"/>
    </row>
    <row r="2445" spans="1:2" x14ac:dyDescent="0.4">
      <c r="A2445" s="3" t="s">
        <v>3099</v>
      </c>
      <c r="B2445" s="5"/>
    </row>
    <row r="2446" spans="1:2" x14ac:dyDescent="0.4">
      <c r="A2446" s="3" t="s">
        <v>1259</v>
      </c>
      <c r="B2446" s="5"/>
    </row>
    <row r="2447" spans="1:2" x14ac:dyDescent="0.4">
      <c r="A2447" s="3" t="s">
        <v>2465</v>
      </c>
      <c r="B2447" s="5"/>
    </row>
    <row r="2448" spans="1:2" x14ac:dyDescent="0.4">
      <c r="A2448" s="3" t="s">
        <v>536</v>
      </c>
      <c r="B2448" s="5"/>
    </row>
    <row r="2449" spans="1:2" x14ac:dyDescent="0.4">
      <c r="A2449" s="3" t="s">
        <v>3864</v>
      </c>
      <c r="B2449" s="5"/>
    </row>
    <row r="2450" spans="1:2" x14ac:dyDescent="0.4">
      <c r="A2450" s="3" t="s">
        <v>3081</v>
      </c>
      <c r="B2450" s="5"/>
    </row>
    <row r="2451" spans="1:2" x14ac:dyDescent="0.4">
      <c r="A2451" s="3" t="s">
        <v>3694</v>
      </c>
      <c r="B2451" s="5"/>
    </row>
    <row r="2452" spans="1:2" x14ac:dyDescent="0.4">
      <c r="A2452" s="3" t="s">
        <v>3408</v>
      </c>
      <c r="B2452" s="5"/>
    </row>
    <row r="2453" spans="1:2" x14ac:dyDescent="0.4">
      <c r="A2453" s="3" t="s">
        <v>4378</v>
      </c>
      <c r="B2453" s="5"/>
    </row>
    <row r="2454" spans="1:2" x14ac:dyDescent="0.4">
      <c r="A2454" s="3" t="s">
        <v>1298</v>
      </c>
      <c r="B2454" s="5"/>
    </row>
    <row r="2455" spans="1:2" x14ac:dyDescent="0.4">
      <c r="A2455" s="3" t="s">
        <v>2662</v>
      </c>
      <c r="B2455" s="5"/>
    </row>
    <row r="2456" spans="1:2" x14ac:dyDescent="0.4">
      <c r="A2456" s="3" t="s">
        <v>4142</v>
      </c>
      <c r="B2456" s="5"/>
    </row>
    <row r="2457" spans="1:2" x14ac:dyDescent="0.4">
      <c r="A2457" s="3" t="s">
        <v>1598</v>
      </c>
      <c r="B2457" s="5"/>
    </row>
    <row r="2458" spans="1:2" x14ac:dyDescent="0.4">
      <c r="A2458" s="3" t="s">
        <v>3893</v>
      </c>
      <c r="B2458" s="5"/>
    </row>
    <row r="2459" spans="1:2" x14ac:dyDescent="0.4">
      <c r="A2459" s="3" t="s">
        <v>834</v>
      </c>
      <c r="B2459" s="5"/>
    </row>
    <row r="2460" spans="1:2" x14ac:dyDescent="0.4">
      <c r="A2460" s="3" t="s">
        <v>4575</v>
      </c>
      <c r="B2460" s="5"/>
    </row>
    <row r="2461" spans="1:2" x14ac:dyDescent="0.4">
      <c r="A2461" s="3" t="s">
        <v>4408</v>
      </c>
      <c r="B2461" s="5"/>
    </row>
    <row r="2462" spans="1:2" x14ac:dyDescent="0.4">
      <c r="A2462" s="3" t="s">
        <v>4237</v>
      </c>
      <c r="B2462" s="5"/>
    </row>
    <row r="2463" spans="1:2" x14ac:dyDescent="0.4">
      <c r="A2463" s="3" t="s">
        <v>3668</v>
      </c>
      <c r="B2463" s="5"/>
    </row>
    <row r="2464" spans="1:2" x14ac:dyDescent="0.4">
      <c r="A2464" s="3" t="s">
        <v>4364</v>
      </c>
      <c r="B2464" s="5"/>
    </row>
    <row r="2465" spans="1:2" x14ac:dyDescent="0.4">
      <c r="A2465" s="3" t="s">
        <v>13</v>
      </c>
      <c r="B2465" s="5"/>
    </row>
    <row r="2466" spans="1:2" x14ac:dyDescent="0.4">
      <c r="A2466" s="3" t="s">
        <v>2710</v>
      </c>
      <c r="B2466" s="5"/>
    </row>
    <row r="2467" spans="1:2" x14ac:dyDescent="0.4">
      <c r="A2467" s="3" t="s">
        <v>2936</v>
      </c>
      <c r="B2467" s="5"/>
    </row>
    <row r="2468" spans="1:2" x14ac:dyDescent="0.4">
      <c r="A2468" s="3" t="s">
        <v>3887</v>
      </c>
      <c r="B2468" s="5"/>
    </row>
    <row r="2469" spans="1:2" x14ac:dyDescent="0.4">
      <c r="A2469" s="3" t="s">
        <v>4321</v>
      </c>
      <c r="B2469" s="5"/>
    </row>
    <row r="2470" spans="1:2" x14ac:dyDescent="0.4">
      <c r="A2470" s="3" t="s">
        <v>648</v>
      </c>
      <c r="B2470" s="5"/>
    </row>
    <row r="2471" spans="1:2" x14ac:dyDescent="0.4">
      <c r="A2471" s="3" t="s">
        <v>825</v>
      </c>
      <c r="B2471" s="5"/>
    </row>
    <row r="2472" spans="1:2" x14ac:dyDescent="0.4">
      <c r="A2472" s="3" t="s">
        <v>3764</v>
      </c>
      <c r="B2472" s="5"/>
    </row>
    <row r="2473" spans="1:2" x14ac:dyDescent="0.4">
      <c r="A2473" s="3" t="s">
        <v>3967</v>
      </c>
      <c r="B2473" s="5"/>
    </row>
    <row r="2474" spans="1:2" x14ac:dyDescent="0.4">
      <c r="A2474" s="3" t="s">
        <v>3900</v>
      </c>
      <c r="B2474" s="5"/>
    </row>
    <row r="2475" spans="1:2" x14ac:dyDescent="0.4">
      <c r="A2475" s="3" t="s">
        <v>2504</v>
      </c>
      <c r="B2475" s="5"/>
    </row>
    <row r="2476" spans="1:2" x14ac:dyDescent="0.4">
      <c r="A2476" s="3" t="s">
        <v>331</v>
      </c>
      <c r="B2476" s="5"/>
    </row>
    <row r="2477" spans="1:2" x14ac:dyDescent="0.4">
      <c r="A2477" s="3" t="s">
        <v>3389</v>
      </c>
      <c r="B2477" s="5"/>
    </row>
    <row r="2478" spans="1:2" x14ac:dyDescent="0.4">
      <c r="A2478" s="3" t="s">
        <v>1789</v>
      </c>
      <c r="B2478" s="5"/>
    </row>
    <row r="2479" spans="1:2" x14ac:dyDescent="0.4">
      <c r="A2479" s="3" t="s">
        <v>3193</v>
      </c>
      <c r="B2479" s="5"/>
    </row>
    <row r="2480" spans="1:2" x14ac:dyDescent="0.4">
      <c r="A2480" s="3" t="s">
        <v>3305</v>
      </c>
      <c r="B2480" s="5"/>
    </row>
    <row r="2481" spans="1:2" x14ac:dyDescent="0.4">
      <c r="A2481" s="3" t="s">
        <v>3535</v>
      </c>
      <c r="B2481" s="5"/>
    </row>
    <row r="2482" spans="1:2" x14ac:dyDescent="0.4">
      <c r="A2482" s="3" t="s">
        <v>3025</v>
      </c>
      <c r="B2482" s="5"/>
    </row>
    <row r="2483" spans="1:2" x14ac:dyDescent="0.4">
      <c r="A2483" s="3" t="s">
        <v>889</v>
      </c>
      <c r="B2483" s="5"/>
    </row>
    <row r="2484" spans="1:2" x14ac:dyDescent="0.4">
      <c r="A2484" s="3" t="s">
        <v>3671</v>
      </c>
      <c r="B2484" s="5"/>
    </row>
    <row r="2485" spans="1:2" x14ac:dyDescent="0.4">
      <c r="A2485" s="3" t="s">
        <v>2997</v>
      </c>
      <c r="B2485" s="5"/>
    </row>
    <row r="2486" spans="1:2" x14ac:dyDescent="0.4">
      <c r="A2486" s="3" t="s">
        <v>732</v>
      </c>
      <c r="B2486" s="5"/>
    </row>
    <row r="2487" spans="1:2" x14ac:dyDescent="0.4">
      <c r="A2487" s="3" t="s">
        <v>1217</v>
      </c>
      <c r="B2487" s="5"/>
    </row>
    <row r="2488" spans="1:2" x14ac:dyDescent="0.4">
      <c r="A2488" s="3" t="s">
        <v>2321</v>
      </c>
      <c r="B2488" s="5"/>
    </row>
    <row r="2489" spans="1:2" x14ac:dyDescent="0.4">
      <c r="A2489" s="3" t="s">
        <v>542</v>
      </c>
      <c r="B2489" s="5"/>
    </row>
    <row r="2490" spans="1:2" x14ac:dyDescent="0.4">
      <c r="A2490" s="3" t="s">
        <v>4047</v>
      </c>
      <c r="B2490" s="5"/>
    </row>
    <row r="2491" spans="1:2" x14ac:dyDescent="0.4">
      <c r="A2491" s="3" t="s">
        <v>3474</v>
      </c>
      <c r="B2491" s="5"/>
    </row>
    <row r="2492" spans="1:2" x14ac:dyDescent="0.4">
      <c r="A2492" s="3" t="s">
        <v>47</v>
      </c>
      <c r="B2492" s="5"/>
    </row>
    <row r="2493" spans="1:2" x14ac:dyDescent="0.4">
      <c r="A2493" s="3" t="s">
        <v>3149</v>
      </c>
      <c r="B2493" s="5"/>
    </row>
    <row r="2494" spans="1:2" x14ac:dyDescent="0.4">
      <c r="A2494" s="3" t="s">
        <v>501</v>
      </c>
      <c r="B2494" s="5"/>
    </row>
    <row r="2495" spans="1:2" x14ac:dyDescent="0.4">
      <c r="A2495" s="3" t="s">
        <v>4417</v>
      </c>
      <c r="B2495" s="5"/>
    </row>
    <row r="2496" spans="1:2" x14ac:dyDescent="0.4">
      <c r="A2496" s="3" t="s">
        <v>1917</v>
      </c>
      <c r="B2496" s="5"/>
    </row>
    <row r="2497" spans="1:2" x14ac:dyDescent="0.4">
      <c r="A2497" s="3" t="s">
        <v>4547</v>
      </c>
      <c r="B2497" s="5"/>
    </row>
    <row r="2498" spans="1:2" x14ac:dyDescent="0.4">
      <c r="A2498" s="3" t="s">
        <v>3840</v>
      </c>
      <c r="B2498" s="5"/>
    </row>
    <row r="2499" spans="1:2" x14ac:dyDescent="0.4">
      <c r="A2499" s="3" t="s">
        <v>138</v>
      </c>
      <c r="B2499" s="5"/>
    </row>
    <row r="2500" spans="1:2" x14ac:dyDescent="0.4">
      <c r="A2500" s="3" t="s">
        <v>1460</v>
      </c>
      <c r="B2500" s="5"/>
    </row>
    <row r="2501" spans="1:2" x14ac:dyDescent="0.4">
      <c r="A2501" s="3" t="s">
        <v>3922</v>
      </c>
      <c r="B2501" s="5"/>
    </row>
    <row r="2502" spans="1:2" x14ac:dyDescent="0.4">
      <c r="A2502" s="3" t="s">
        <v>2754</v>
      </c>
      <c r="B2502" s="5"/>
    </row>
    <row r="2503" spans="1:2" x14ac:dyDescent="0.4">
      <c r="A2503" s="3" t="s">
        <v>2650</v>
      </c>
      <c r="B2503" s="5"/>
    </row>
    <row r="2504" spans="1:2" x14ac:dyDescent="0.4">
      <c r="A2504" s="3" t="s">
        <v>4073</v>
      </c>
      <c r="B2504" s="5"/>
    </row>
    <row r="2505" spans="1:2" x14ac:dyDescent="0.4">
      <c r="A2505" s="3" t="s">
        <v>885</v>
      </c>
      <c r="B2505" s="5"/>
    </row>
    <row r="2506" spans="1:2" x14ac:dyDescent="0.4">
      <c r="A2506" s="3" t="s">
        <v>2669</v>
      </c>
      <c r="B2506" s="5"/>
    </row>
    <row r="2507" spans="1:2" x14ac:dyDescent="0.4">
      <c r="A2507" s="3" t="s">
        <v>2985</v>
      </c>
      <c r="B2507" s="5"/>
    </row>
    <row r="2508" spans="1:2" x14ac:dyDescent="0.4">
      <c r="A2508" s="3" t="s">
        <v>2846</v>
      </c>
      <c r="B2508" s="5"/>
    </row>
    <row r="2509" spans="1:2" x14ac:dyDescent="0.4">
      <c r="A2509" s="3" t="s">
        <v>2530</v>
      </c>
      <c r="B2509" s="5"/>
    </row>
    <row r="2510" spans="1:2" x14ac:dyDescent="0.4">
      <c r="A2510" s="3" t="s">
        <v>4222</v>
      </c>
      <c r="B2510" s="5"/>
    </row>
    <row r="2511" spans="1:2" x14ac:dyDescent="0.4">
      <c r="A2511" s="3" t="s">
        <v>3112</v>
      </c>
      <c r="B2511" s="5"/>
    </row>
    <row r="2512" spans="1:2" x14ac:dyDescent="0.4">
      <c r="A2512" s="3" t="s">
        <v>4385</v>
      </c>
      <c r="B2512" s="5"/>
    </row>
    <row r="2513" spans="1:2" x14ac:dyDescent="0.4">
      <c r="A2513" s="3" t="s">
        <v>427</v>
      </c>
      <c r="B2513" s="5"/>
    </row>
    <row r="2514" spans="1:2" x14ac:dyDescent="0.4">
      <c r="A2514" s="3" t="s">
        <v>3778</v>
      </c>
      <c r="B2514" s="5"/>
    </row>
    <row r="2515" spans="1:2" x14ac:dyDescent="0.4">
      <c r="A2515" s="3" t="s">
        <v>4173</v>
      </c>
      <c r="B2515" s="5"/>
    </row>
    <row r="2516" spans="1:2" x14ac:dyDescent="0.4">
      <c r="A2516" s="3" t="s">
        <v>3142</v>
      </c>
      <c r="B2516" s="5"/>
    </row>
    <row r="2517" spans="1:2" x14ac:dyDescent="0.4">
      <c r="A2517" s="3" t="s">
        <v>581</v>
      </c>
      <c r="B2517" s="5"/>
    </row>
    <row r="2518" spans="1:2" x14ac:dyDescent="0.4">
      <c r="A2518" s="3" t="s">
        <v>1915</v>
      </c>
      <c r="B2518" s="5"/>
    </row>
    <row r="2519" spans="1:2" x14ac:dyDescent="0.4">
      <c r="A2519" s="3" t="s">
        <v>4407</v>
      </c>
      <c r="B2519" s="5"/>
    </row>
    <row r="2520" spans="1:2" x14ac:dyDescent="0.4">
      <c r="A2520" s="3" t="s">
        <v>3076</v>
      </c>
      <c r="B2520" s="5"/>
    </row>
    <row r="2521" spans="1:2" x14ac:dyDescent="0.4">
      <c r="A2521" s="3" t="s">
        <v>4188</v>
      </c>
      <c r="B2521" s="5"/>
    </row>
    <row r="2522" spans="1:2" x14ac:dyDescent="0.4">
      <c r="A2522" s="3" t="s">
        <v>2940</v>
      </c>
      <c r="B2522" s="5"/>
    </row>
    <row r="2523" spans="1:2" x14ac:dyDescent="0.4">
      <c r="A2523" s="3" t="s">
        <v>1706</v>
      </c>
      <c r="B2523" s="5"/>
    </row>
    <row r="2524" spans="1:2" x14ac:dyDescent="0.4">
      <c r="A2524" s="3" t="s">
        <v>1135</v>
      </c>
      <c r="B2524" s="5"/>
    </row>
    <row r="2525" spans="1:2" x14ac:dyDescent="0.4">
      <c r="A2525" s="3" t="s">
        <v>4082</v>
      </c>
      <c r="B2525" s="5"/>
    </row>
    <row r="2526" spans="1:2" x14ac:dyDescent="0.4">
      <c r="A2526" s="3" t="s">
        <v>4491</v>
      </c>
      <c r="B2526" s="5"/>
    </row>
    <row r="2527" spans="1:2" x14ac:dyDescent="0.4">
      <c r="A2527" s="3" t="s">
        <v>3903</v>
      </c>
      <c r="B2527" s="5"/>
    </row>
    <row r="2528" spans="1:2" x14ac:dyDescent="0.4">
      <c r="A2528" s="3" t="s">
        <v>4448</v>
      </c>
      <c r="B2528" s="5"/>
    </row>
    <row r="2529" spans="1:2" x14ac:dyDescent="0.4">
      <c r="A2529" s="3" t="s">
        <v>457</v>
      </c>
      <c r="B2529" s="5"/>
    </row>
    <row r="2530" spans="1:2" x14ac:dyDescent="0.4">
      <c r="A2530" s="3" t="s">
        <v>4194</v>
      </c>
      <c r="B2530" s="5"/>
    </row>
    <row r="2531" spans="1:2" x14ac:dyDescent="0.4">
      <c r="A2531" s="3" t="s">
        <v>4145</v>
      </c>
      <c r="B2531" s="5"/>
    </row>
    <row r="2532" spans="1:2" x14ac:dyDescent="0.4">
      <c r="A2532" s="3" t="s">
        <v>3223</v>
      </c>
      <c r="B2532" s="5"/>
    </row>
    <row r="2533" spans="1:2" x14ac:dyDescent="0.4">
      <c r="A2533" s="3" t="s">
        <v>4298</v>
      </c>
      <c r="B2533" s="5"/>
    </row>
    <row r="2534" spans="1:2" x14ac:dyDescent="0.4">
      <c r="A2534" s="3" t="s">
        <v>183</v>
      </c>
      <c r="B2534" s="5"/>
    </row>
    <row r="2535" spans="1:2" x14ac:dyDescent="0.4">
      <c r="A2535" s="3" t="s">
        <v>3104</v>
      </c>
      <c r="B2535" s="5"/>
    </row>
    <row r="2536" spans="1:2" x14ac:dyDescent="0.4">
      <c r="A2536" s="3" t="s">
        <v>3601</v>
      </c>
      <c r="B2536" s="5"/>
    </row>
    <row r="2537" spans="1:2" x14ac:dyDescent="0.4">
      <c r="A2537" s="3" t="s">
        <v>3970</v>
      </c>
      <c r="B2537" s="5"/>
    </row>
    <row r="2538" spans="1:2" x14ac:dyDescent="0.4">
      <c r="A2538" s="3" t="s">
        <v>710</v>
      </c>
      <c r="B2538" s="5"/>
    </row>
    <row r="2539" spans="1:2" x14ac:dyDescent="0.4">
      <c r="A2539" s="3" t="s">
        <v>2589</v>
      </c>
      <c r="B2539" s="5"/>
    </row>
    <row r="2540" spans="1:2" x14ac:dyDescent="0.4">
      <c r="A2540" s="3" t="s">
        <v>3740</v>
      </c>
      <c r="B2540" s="5"/>
    </row>
    <row r="2541" spans="1:2" x14ac:dyDescent="0.4">
      <c r="A2541" s="3" t="s">
        <v>2704</v>
      </c>
      <c r="B2541" s="5"/>
    </row>
    <row r="2542" spans="1:2" x14ac:dyDescent="0.4">
      <c r="A2542" s="3" t="s">
        <v>1016</v>
      </c>
      <c r="B2542" s="5"/>
    </row>
    <row r="2543" spans="1:2" x14ac:dyDescent="0.4">
      <c r="A2543" s="3" t="s">
        <v>4198</v>
      </c>
      <c r="B2543" s="5"/>
    </row>
    <row r="2544" spans="1:2" x14ac:dyDescent="0.4">
      <c r="A2544" s="3" t="s">
        <v>422</v>
      </c>
      <c r="B2544" s="5"/>
    </row>
    <row r="2545" spans="1:2" x14ac:dyDescent="0.4">
      <c r="A2545" s="3" t="s">
        <v>2089</v>
      </c>
      <c r="B2545" s="5"/>
    </row>
    <row r="2546" spans="1:2" x14ac:dyDescent="0.4">
      <c r="A2546" s="3" t="s">
        <v>948</v>
      </c>
      <c r="B2546" s="5"/>
    </row>
    <row r="2547" spans="1:2" x14ac:dyDescent="0.4">
      <c r="A2547" s="3" t="s">
        <v>4514</v>
      </c>
      <c r="B2547" s="5"/>
    </row>
    <row r="2548" spans="1:2" x14ac:dyDescent="0.4">
      <c r="A2548" s="3" t="s">
        <v>2116</v>
      </c>
      <c r="B2548" s="5"/>
    </row>
    <row r="2549" spans="1:2" x14ac:dyDescent="0.4">
      <c r="A2549" s="3" t="s">
        <v>52</v>
      </c>
      <c r="B2549" s="5"/>
    </row>
    <row r="2550" spans="1:2" x14ac:dyDescent="0.4">
      <c r="A2550" s="3" t="s">
        <v>3896</v>
      </c>
      <c r="B2550" s="5"/>
    </row>
    <row r="2551" spans="1:2" x14ac:dyDescent="0.4">
      <c r="A2551" s="3" t="s">
        <v>3873</v>
      </c>
      <c r="B2551" s="5"/>
    </row>
    <row r="2552" spans="1:2" x14ac:dyDescent="0.4">
      <c r="A2552" s="3" t="s">
        <v>2891</v>
      </c>
      <c r="B2552" s="5"/>
    </row>
    <row r="2553" spans="1:2" x14ac:dyDescent="0.4">
      <c r="A2553" s="3" t="s">
        <v>4551</v>
      </c>
      <c r="B2553" s="5"/>
    </row>
    <row r="2554" spans="1:2" x14ac:dyDescent="0.4">
      <c r="A2554" s="3" t="s">
        <v>4065</v>
      </c>
      <c r="B2554" s="5"/>
    </row>
    <row r="2555" spans="1:2" x14ac:dyDescent="0.4">
      <c r="A2555" s="3" t="s">
        <v>3472</v>
      </c>
      <c r="B2555" s="5"/>
    </row>
    <row r="2556" spans="1:2" x14ac:dyDescent="0.4">
      <c r="A2556" s="3" t="s">
        <v>1285</v>
      </c>
      <c r="B2556" s="5"/>
    </row>
    <row r="2557" spans="1:2" x14ac:dyDescent="0.4">
      <c r="A2557" s="3" t="s">
        <v>492</v>
      </c>
      <c r="B2557" s="5"/>
    </row>
    <row r="2558" spans="1:2" x14ac:dyDescent="0.4">
      <c r="A2558" s="3" t="s">
        <v>3847</v>
      </c>
      <c r="B2558" s="5"/>
    </row>
    <row r="2559" spans="1:2" x14ac:dyDescent="0.4">
      <c r="A2559" s="3" t="s">
        <v>3113</v>
      </c>
      <c r="B2559" s="5"/>
    </row>
    <row r="2560" spans="1:2" x14ac:dyDescent="0.4">
      <c r="A2560" s="3" t="s">
        <v>4330</v>
      </c>
      <c r="B2560" s="5"/>
    </row>
    <row r="2561" spans="1:2" x14ac:dyDescent="0.4">
      <c r="A2561" s="3" t="s">
        <v>168</v>
      </c>
      <c r="B2561" s="5"/>
    </row>
    <row r="2562" spans="1:2" x14ac:dyDescent="0.4">
      <c r="A2562" s="3" t="s">
        <v>2600</v>
      </c>
      <c r="B2562" s="5"/>
    </row>
    <row r="2563" spans="1:2" x14ac:dyDescent="0.4">
      <c r="A2563" s="3" t="s">
        <v>30</v>
      </c>
      <c r="B2563" s="5"/>
    </row>
    <row r="2564" spans="1:2" x14ac:dyDescent="0.4">
      <c r="A2564" s="3" t="s">
        <v>1224</v>
      </c>
      <c r="B2564" s="5"/>
    </row>
    <row r="2565" spans="1:2" x14ac:dyDescent="0.4">
      <c r="A2565" s="3" t="s">
        <v>3641</v>
      </c>
      <c r="B2565" s="5"/>
    </row>
    <row r="2566" spans="1:2" x14ac:dyDescent="0.4">
      <c r="A2566" s="3" t="s">
        <v>4324</v>
      </c>
      <c r="B2566" s="5"/>
    </row>
    <row r="2567" spans="1:2" x14ac:dyDescent="0.4">
      <c r="A2567" s="3" t="s">
        <v>3717</v>
      </c>
      <c r="B2567" s="5"/>
    </row>
    <row r="2568" spans="1:2" x14ac:dyDescent="0.4">
      <c r="A2568" s="3" t="s">
        <v>3646</v>
      </c>
      <c r="B2568" s="5"/>
    </row>
    <row r="2569" spans="1:2" x14ac:dyDescent="0.4">
      <c r="A2569" s="3" t="s">
        <v>3192</v>
      </c>
      <c r="B2569" s="5"/>
    </row>
    <row r="2570" spans="1:2" x14ac:dyDescent="0.4">
      <c r="A2570" s="3" t="s">
        <v>3779</v>
      </c>
      <c r="B2570" s="5"/>
    </row>
    <row r="2571" spans="1:2" x14ac:dyDescent="0.4">
      <c r="A2571" s="3" t="s">
        <v>2006</v>
      </c>
      <c r="B2571" s="5"/>
    </row>
    <row r="2572" spans="1:2" x14ac:dyDescent="0.4">
      <c r="A2572" s="3" t="s">
        <v>4461</v>
      </c>
      <c r="B2572" s="5"/>
    </row>
    <row r="2573" spans="1:2" x14ac:dyDescent="0.4">
      <c r="A2573" s="3" t="s">
        <v>754</v>
      </c>
      <c r="B2573" s="5"/>
    </row>
    <row r="2574" spans="1:2" x14ac:dyDescent="0.4">
      <c r="A2574" s="3" t="s">
        <v>2634</v>
      </c>
      <c r="B2574" s="5"/>
    </row>
    <row r="2575" spans="1:2" x14ac:dyDescent="0.4">
      <c r="A2575" s="3" t="s">
        <v>1234</v>
      </c>
      <c r="B2575" s="5"/>
    </row>
    <row r="2576" spans="1:2" x14ac:dyDescent="0.4">
      <c r="A2576" s="3" t="s">
        <v>3498</v>
      </c>
      <c r="B2576" s="5"/>
    </row>
    <row r="2577" spans="1:2" x14ac:dyDescent="0.4">
      <c r="A2577" s="3" t="s">
        <v>3705</v>
      </c>
      <c r="B2577" s="5"/>
    </row>
    <row r="2578" spans="1:2" x14ac:dyDescent="0.4">
      <c r="A2578" s="3" t="s">
        <v>3543</v>
      </c>
      <c r="B2578" s="5"/>
    </row>
    <row r="2579" spans="1:2" x14ac:dyDescent="0.4">
      <c r="A2579" s="3" t="s">
        <v>416</v>
      </c>
      <c r="B2579" s="5"/>
    </row>
    <row r="2580" spans="1:2" x14ac:dyDescent="0.4">
      <c r="A2580" s="3" t="s">
        <v>4140</v>
      </c>
      <c r="B2580" s="5"/>
    </row>
    <row r="2581" spans="1:2" x14ac:dyDescent="0.4">
      <c r="A2581" s="3" t="s">
        <v>4581</v>
      </c>
      <c r="B2581" s="5"/>
    </row>
    <row r="2582" spans="1:2" x14ac:dyDescent="0.4">
      <c r="A2582" s="3" t="s">
        <v>4185</v>
      </c>
      <c r="B2582" s="5"/>
    </row>
    <row r="2583" spans="1:2" x14ac:dyDescent="0.4">
      <c r="A2583" s="3" t="s">
        <v>3289</v>
      </c>
      <c r="B2583" s="5"/>
    </row>
    <row r="2584" spans="1:2" x14ac:dyDescent="0.4">
      <c r="A2584" s="3" t="s">
        <v>3077</v>
      </c>
      <c r="B2584" s="5"/>
    </row>
    <row r="2585" spans="1:2" x14ac:dyDescent="0.4">
      <c r="A2585" s="3" t="s">
        <v>941</v>
      </c>
      <c r="B2585" s="5"/>
    </row>
    <row r="2586" spans="1:2" x14ac:dyDescent="0.4">
      <c r="A2586" s="3" t="s">
        <v>4003</v>
      </c>
      <c r="B2586" s="5"/>
    </row>
    <row r="2587" spans="1:2" x14ac:dyDescent="0.4">
      <c r="A2587" s="3" t="s">
        <v>4442</v>
      </c>
      <c r="B2587" s="5"/>
    </row>
    <row r="2588" spans="1:2" x14ac:dyDescent="0.4">
      <c r="A2588" s="3" t="s">
        <v>1540</v>
      </c>
      <c r="B2588" s="5"/>
    </row>
    <row r="2589" spans="1:2" x14ac:dyDescent="0.4">
      <c r="A2589" s="3" t="s">
        <v>2507</v>
      </c>
      <c r="B2589" s="5"/>
    </row>
    <row r="2590" spans="1:2" x14ac:dyDescent="0.4">
      <c r="A2590" s="3" t="s">
        <v>559</v>
      </c>
      <c r="B2590" s="5"/>
    </row>
    <row r="2591" spans="1:2" x14ac:dyDescent="0.4">
      <c r="A2591" s="3" t="s">
        <v>3846</v>
      </c>
      <c r="B2591" s="5"/>
    </row>
    <row r="2592" spans="1:2" x14ac:dyDescent="0.4">
      <c r="A2592" s="3" t="s">
        <v>1585</v>
      </c>
      <c r="B2592" s="5"/>
    </row>
    <row r="2593" spans="1:2" x14ac:dyDescent="0.4">
      <c r="A2593" s="3" t="s">
        <v>4531</v>
      </c>
      <c r="B2593" s="5"/>
    </row>
    <row r="2594" spans="1:2" x14ac:dyDescent="0.4">
      <c r="A2594" s="3" t="s">
        <v>4558</v>
      </c>
      <c r="B2594" s="5"/>
    </row>
    <row r="2595" spans="1:2" x14ac:dyDescent="0.4">
      <c r="A2595" s="3" t="s">
        <v>3985</v>
      </c>
      <c r="B2595" s="5"/>
    </row>
    <row r="2596" spans="1:2" x14ac:dyDescent="0.4">
      <c r="A2596" s="3" t="s">
        <v>1350</v>
      </c>
      <c r="B2596" s="5"/>
    </row>
    <row r="2597" spans="1:2" x14ac:dyDescent="0.4">
      <c r="A2597" s="3" t="s">
        <v>2762</v>
      </c>
      <c r="B2597" s="5"/>
    </row>
    <row r="2598" spans="1:2" x14ac:dyDescent="0.4">
      <c r="A2598" s="3" t="s">
        <v>4137</v>
      </c>
      <c r="B2598" s="5"/>
    </row>
    <row r="2599" spans="1:2" x14ac:dyDescent="0.4">
      <c r="A2599" s="3" t="s">
        <v>990</v>
      </c>
      <c r="B2599" s="5"/>
    </row>
    <row r="2600" spans="1:2" x14ac:dyDescent="0.4">
      <c r="A2600" s="3" t="s">
        <v>470</v>
      </c>
      <c r="B2600" s="5"/>
    </row>
    <row r="2601" spans="1:2" x14ac:dyDescent="0.4">
      <c r="A2601" s="3" t="s">
        <v>2946</v>
      </c>
      <c r="B2601" s="5"/>
    </row>
    <row r="2602" spans="1:2" x14ac:dyDescent="0.4">
      <c r="A2602" s="3" t="s">
        <v>500</v>
      </c>
      <c r="B2602" s="5"/>
    </row>
    <row r="2603" spans="1:2" x14ac:dyDescent="0.4">
      <c r="A2603" s="3" t="s">
        <v>2732</v>
      </c>
      <c r="B2603" s="5"/>
    </row>
    <row r="2604" spans="1:2" x14ac:dyDescent="0.4">
      <c r="A2604" s="3" t="s">
        <v>2668</v>
      </c>
      <c r="B2604" s="5"/>
    </row>
    <row r="2605" spans="1:2" x14ac:dyDescent="0.4">
      <c r="A2605" s="3" t="s">
        <v>794</v>
      </c>
      <c r="B2605" s="5"/>
    </row>
    <row r="2606" spans="1:2" x14ac:dyDescent="0.4">
      <c r="A2606" s="3" t="s">
        <v>3245</v>
      </c>
      <c r="B2606" s="5"/>
    </row>
    <row r="2607" spans="1:2" x14ac:dyDescent="0.4">
      <c r="A2607" s="3" t="s">
        <v>916</v>
      </c>
      <c r="B2607" s="5"/>
    </row>
    <row r="2608" spans="1:2" x14ac:dyDescent="0.4">
      <c r="A2608" s="3" t="s">
        <v>4352</v>
      </c>
      <c r="B2608" s="5"/>
    </row>
    <row r="2609" spans="1:2" x14ac:dyDescent="0.4">
      <c r="A2609" s="3" t="s">
        <v>167</v>
      </c>
      <c r="B2609" s="5"/>
    </row>
    <row r="2610" spans="1:2" x14ac:dyDescent="0.4">
      <c r="A2610" s="3" t="s">
        <v>2423</v>
      </c>
      <c r="B2610" s="5"/>
    </row>
    <row r="2611" spans="1:2" x14ac:dyDescent="0.4">
      <c r="A2611" s="3" t="s">
        <v>3227</v>
      </c>
      <c r="B2611" s="5"/>
    </row>
    <row r="2612" spans="1:2" x14ac:dyDescent="0.4">
      <c r="A2612" s="3" t="s">
        <v>3456</v>
      </c>
      <c r="B2612" s="5"/>
    </row>
    <row r="2613" spans="1:2" x14ac:dyDescent="0.4">
      <c r="A2613" s="3" t="s">
        <v>4250</v>
      </c>
      <c r="B2613" s="5"/>
    </row>
    <row r="2614" spans="1:2" x14ac:dyDescent="0.4">
      <c r="A2614" s="3" t="s">
        <v>226</v>
      </c>
      <c r="B2614" s="5"/>
    </row>
    <row r="2615" spans="1:2" x14ac:dyDescent="0.4">
      <c r="A2615" s="3" t="s">
        <v>2666</v>
      </c>
      <c r="B2615" s="5"/>
    </row>
    <row r="2616" spans="1:2" x14ac:dyDescent="0.4">
      <c r="A2616" s="3" t="s">
        <v>3469</v>
      </c>
      <c r="B2616" s="5"/>
    </row>
    <row r="2617" spans="1:2" x14ac:dyDescent="0.4">
      <c r="A2617" s="3" t="s">
        <v>3310</v>
      </c>
      <c r="B2617" s="5"/>
    </row>
    <row r="2618" spans="1:2" x14ac:dyDescent="0.4">
      <c r="A2618" s="3" t="s">
        <v>2733</v>
      </c>
      <c r="B2618" s="5"/>
    </row>
    <row r="2619" spans="1:2" x14ac:dyDescent="0.4">
      <c r="A2619" s="3" t="s">
        <v>3772</v>
      </c>
      <c r="B2619" s="5"/>
    </row>
    <row r="2620" spans="1:2" x14ac:dyDescent="0.4">
      <c r="A2620" s="3" t="s">
        <v>1728</v>
      </c>
      <c r="B2620" s="5"/>
    </row>
    <row r="2621" spans="1:2" x14ac:dyDescent="0.4">
      <c r="A2621" s="3" t="s">
        <v>3362</v>
      </c>
      <c r="B2621" s="5"/>
    </row>
    <row r="2622" spans="1:2" x14ac:dyDescent="0.4">
      <c r="A2622" s="3" t="s">
        <v>3509</v>
      </c>
      <c r="B2622" s="5"/>
    </row>
    <row r="2623" spans="1:2" x14ac:dyDescent="0.4">
      <c r="A2623" s="3" t="s">
        <v>4201</v>
      </c>
      <c r="B2623" s="5"/>
    </row>
    <row r="2624" spans="1:2" x14ac:dyDescent="0.4">
      <c r="A2624" s="3" t="s">
        <v>4503</v>
      </c>
      <c r="B2624" s="5"/>
    </row>
    <row r="2625" spans="1:2" x14ac:dyDescent="0.4">
      <c r="A2625" s="3" t="s">
        <v>3698</v>
      </c>
      <c r="B2625" s="5"/>
    </row>
    <row r="2626" spans="1:2" x14ac:dyDescent="0.4">
      <c r="A2626" s="3" t="s">
        <v>4221</v>
      </c>
      <c r="B2626" s="5"/>
    </row>
    <row r="2627" spans="1:2" x14ac:dyDescent="0.4">
      <c r="A2627" s="3" t="s">
        <v>694</v>
      </c>
      <c r="B2627" s="5"/>
    </row>
    <row r="2628" spans="1:2" x14ac:dyDescent="0.4">
      <c r="A2628" s="3" t="s">
        <v>2548</v>
      </c>
      <c r="B2628" s="5"/>
    </row>
    <row r="2629" spans="1:2" x14ac:dyDescent="0.4">
      <c r="A2629" s="3" t="s">
        <v>2924</v>
      </c>
      <c r="B2629" s="5"/>
    </row>
    <row r="2630" spans="1:2" x14ac:dyDescent="0.4">
      <c r="A2630" s="3" t="s">
        <v>2648</v>
      </c>
      <c r="B2630" s="5"/>
    </row>
    <row r="2631" spans="1:2" x14ac:dyDescent="0.4">
      <c r="A2631" s="3" t="s">
        <v>1066</v>
      </c>
      <c r="B2631" s="5"/>
    </row>
    <row r="2632" spans="1:2" x14ac:dyDescent="0.4">
      <c r="A2632" s="3" t="s">
        <v>3930</v>
      </c>
      <c r="B2632" s="5"/>
    </row>
    <row r="2633" spans="1:2" x14ac:dyDescent="0.4">
      <c r="A2633" s="3" t="s">
        <v>3435</v>
      </c>
      <c r="B2633" s="5"/>
    </row>
    <row r="2634" spans="1:2" x14ac:dyDescent="0.4">
      <c r="A2634" s="3" t="s">
        <v>1608</v>
      </c>
      <c r="B2634" s="5"/>
    </row>
    <row r="2635" spans="1:2" x14ac:dyDescent="0.4">
      <c r="A2635" s="3" t="s">
        <v>808</v>
      </c>
      <c r="B2635" s="5"/>
    </row>
    <row r="2636" spans="1:2" x14ac:dyDescent="0.4">
      <c r="A2636" s="3" t="s">
        <v>3652</v>
      </c>
      <c r="B2636" s="5"/>
    </row>
    <row r="2637" spans="1:2" x14ac:dyDescent="0.4">
      <c r="A2637" s="3" t="s">
        <v>4195</v>
      </c>
      <c r="B2637" s="5"/>
    </row>
    <row r="2638" spans="1:2" x14ac:dyDescent="0.4">
      <c r="A2638" s="3" t="s">
        <v>703</v>
      </c>
      <c r="B2638" s="5"/>
    </row>
    <row r="2639" spans="1:2" x14ac:dyDescent="0.4">
      <c r="A2639" s="3" t="s">
        <v>570</v>
      </c>
      <c r="B2639" s="5"/>
    </row>
    <row r="2640" spans="1:2" x14ac:dyDescent="0.4">
      <c r="A2640" s="3" t="s">
        <v>4541</v>
      </c>
      <c r="B2640" s="5"/>
    </row>
    <row r="2641" spans="1:2" x14ac:dyDescent="0.4">
      <c r="A2641" s="3" t="s">
        <v>4229</v>
      </c>
      <c r="B2641" s="5"/>
    </row>
    <row r="2642" spans="1:2" x14ac:dyDescent="0.4">
      <c r="A2642" s="3" t="s">
        <v>1345</v>
      </c>
      <c r="B2642" s="5"/>
    </row>
    <row r="2643" spans="1:2" x14ac:dyDescent="0.4">
      <c r="A2643" s="3" t="s">
        <v>3399</v>
      </c>
      <c r="B2643" s="5"/>
    </row>
    <row r="2644" spans="1:2" x14ac:dyDescent="0.4">
      <c r="A2644" s="3" t="s">
        <v>3035</v>
      </c>
      <c r="B2644" s="5"/>
    </row>
    <row r="2645" spans="1:2" x14ac:dyDescent="0.4">
      <c r="A2645" s="3" t="s">
        <v>734</v>
      </c>
      <c r="B2645" s="5"/>
    </row>
    <row r="2646" spans="1:2" x14ac:dyDescent="0.4">
      <c r="A2646" s="3" t="s">
        <v>3086</v>
      </c>
      <c r="B2646" s="5"/>
    </row>
    <row r="2647" spans="1:2" x14ac:dyDescent="0.4">
      <c r="A2647" s="3" t="s">
        <v>339</v>
      </c>
      <c r="B2647" s="5"/>
    </row>
    <row r="2648" spans="1:2" x14ac:dyDescent="0.4">
      <c r="A2648" s="3" t="s">
        <v>4509</v>
      </c>
      <c r="B2648" s="5"/>
    </row>
    <row r="2649" spans="1:2" x14ac:dyDescent="0.4">
      <c r="A2649" s="3" t="s">
        <v>4286</v>
      </c>
      <c r="B2649" s="5"/>
    </row>
    <row r="2650" spans="1:2" x14ac:dyDescent="0.4">
      <c r="A2650" s="3" t="s">
        <v>3355</v>
      </c>
      <c r="B2650" s="5"/>
    </row>
    <row r="2651" spans="1:2" x14ac:dyDescent="0.4">
      <c r="A2651" s="3" t="s">
        <v>3250</v>
      </c>
      <c r="B2651" s="5"/>
    </row>
    <row r="2652" spans="1:2" x14ac:dyDescent="0.4">
      <c r="A2652" s="3" t="s">
        <v>961</v>
      </c>
      <c r="B2652" s="5"/>
    </row>
    <row r="2653" spans="1:2" x14ac:dyDescent="0.4">
      <c r="A2653" s="3" t="s">
        <v>1015</v>
      </c>
      <c r="B2653" s="5"/>
    </row>
    <row r="2654" spans="1:2" x14ac:dyDescent="0.4">
      <c r="A2654" s="3" t="s">
        <v>1328</v>
      </c>
      <c r="B2654" s="5"/>
    </row>
    <row r="2655" spans="1:2" x14ac:dyDescent="0.4">
      <c r="A2655" s="3" t="s">
        <v>3061</v>
      </c>
      <c r="B2655" s="5"/>
    </row>
    <row r="2656" spans="1:2" x14ac:dyDescent="0.4">
      <c r="A2656" s="3" t="s">
        <v>3894</v>
      </c>
      <c r="B2656" s="5"/>
    </row>
    <row r="2657" spans="1:2" x14ac:dyDescent="0.4">
      <c r="A2657" s="3" t="s">
        <v>3986</v>
      </c>
      <c r="B2657" s="5"/>
    </row>
    <row r="2658" spans="1:2" x14ac:dyDescent="0.4">
      <c r="A2658" s="3" t="s">
        <v>4084</v>
      </c>
      <c r="B2658" s="5"/>
    </row>
    <row r="2659" spans="1:2" x14ac:dyDescent="0.4">
      <c r="A2659" s="3" t="s">
        <v>3537</v>
      </c>
      <c r="B2659" s="5"/>
    </row>
    <row r="2660" spans="1:2" x14ac:dyDescent="0.4">
      <c r="A2660" s="3" t="s">
        <v>4295</v>
      </c>
      <c r="B2660" s="5"/>
    </row>
    <row r="2661" spans="1:2" x14ac:dyDescent="0.4">
      <c r="A2661" s="3" t="s">
        <v>3886</v>
      </c>
      <c r="B2661" s="5"/>
    </row>
    <row r="2662" spans="1:2" x14ac:dyDescent="0.4">
      <c r="A2662" s="3" t="s">
        <v>3971</v>
      </c>
      <c r="B2662" s="5"/>
    </row>
    <row r="2663" spans="1:2" x14ac:dyDescent="0.4">
      <c r="A2663" s="3" t="s">
        <v>781</v>
      </c>
      <c r="B2663" s="5"/>
    </row>
    <row r="2664" spans="1:2" x14ac:dyDescent="0.4">
      <c r="A2664" s="3" t="s">
        <v>3724</v>
      </c>
      <c r="B2664" s="5"/>
    </row>
    <row r="2665" spans="1:2" x14ac:dyDescent="0.4">
      <c r="A2665" s="3" t="s">
        <v>1329</v>
      </c>
      <c r="B2665" s="5"/>
    </row>
    <row r="2666" spans="1:2" x14ac:dyDescent="0.4">
      <c r="A2666" s="3" t="s">
        <v>3200</v>
      </c>
      <c r="B2666" s="5"/>
    </row>
    <row r="2667" spans="1:2" x14ac:dyDescent="0.4">
      <c r="A2667" s="3" t="s">
        <v>3168</v>
      </c>
      <c r="B2667" s="5"/>
    </row>
    <row r="2668" spans="1:2" x14ac:dyDescent="0.4">
      <c r="A2668" s="3" t="s">
        <v>3710</v>
      </c>
      <c r="B2668" s="5"/>
    </row>
    <row r="2669" spans="1:2" x14ac:dyDescent="0.4">
      <c r="A2669" s="3" t="s">
        <v>355</v>
      </c>
      <c r="B2669" s="5"/>
    </row>
    <row r="2670" spans="1:2" x14ac:dyDescent="0.4">
      <c r="A2670" s="3" t="s">
        <v>3704</v>
      </c>
      <c r="B2670" s="5"/>
    </row>
    <row r="2671" spans="1:2" x14ac:dyDescent="0.4">
      <c r="A2671" s="3" t="s">
        <v>2239</v>
      </c>
      <c r="B2671" s="5"/>
    </row>
    <row r="2672" spans="1:2" x14ac:dyDescent="0.4">
      <c r="A2672" s="3" t="s">
        <v>4005</v>
      </c>
      <c r="B2672" s="5"/>
    </row>
    <row r="2673" spans="1:2" x14ac:dyDescent="0.4">
      <c r="A2673" s="3" t="s">
        <v>3718</v>
      </c>
      <c r="B2673" s="5"/>
    </row>
    <row r="2674" spans="1:2" x14ac:dyDescent="0.4">
      <c r="A2674" s="3" t="s">
        <v>3861</v>
      </c>
      <c r="B2674" s="5"/>
    </row>
    <row r="2675" spans="1:2" x14ac:dyDescent="0.4">
      <c r="A2675" s="3" t="s">
        <v>909</v>
      </c>
      <c r="B2675" s="5"/>
    </row>
    <row r="2676" spans="1:2" x14ac:dyDescent="0.4">
      <c r="A2676" s="3" t="s">
        <v>805</v>
      </c>
      <c r="B2676" s="5"/>
    </row>
    <row r="2677" spans="1:2" x14ac:dyDescent="0.4">
      <c r="A2677" s="3" t="s">
        <v>2713</v>
      </c>
      <c r="B2677" s="5"/>
    </row>
    <row r="2678" spans="1:2" x14ac:dyDescent="0.4">
      <c r="A2678" s="3" t="s">
        <v>3079</v>
      </c>
      <c r="B2678" s="5"/>
    </row>
    <row r="2679" spans="1:2" x14ac:dyDescent="0.4">
      <c r="A2679" s="3" t="s">
        <v>3733</v>
      </c>
      <c r="B2679" s="5"/>
    </row>
    <row r="2680" spans="1:2" x14ac:dyDescent="0.4">
      <c r="A2680" s="3" t="s">
        <v>3795</v>
      </c>
      <c r="B2680" s="5"/>
    </row>
    <row r="2681" spans="1:2" x14ac:dyDescent="0.4">
      <c r="A2681" s="3" t="s">
        <v>2553</v>
      </c>
      <c r="B2681" s="5"/>
    </row>
    <row r="2682" spans="1:2" x14ac:dyDescent="0.4">
      <c r="A2682" s="3" t="s">
        <v>568</v>
      </c>
      <c r="B2682" s="5"/>
    </row>
    <row r="2683" spans="1:2" x14ac:dyDescent="0.4">
      <c r="A2683" s="3" t="s">
        <v>3504</v>
      </c>
      <c r="B2683" s="5"/>
    </row>
    <row r="2684" spans="1:2" x14ac:dyDescent="0.4">
      <c r="A2684" s="3" t="s">
        <v>3771</v>
      </c>
      <c r="B2684" s="5"/>
    </row>
    <row r="2685" spans="1:2" x14ac:dyDescent="0.4">
      <c r="A2685" s="3" t="s">
        <v>624</v>
      </c>
      <c r="B2685" s="5"/>
    </row>
    <row r="2686" spans="1:2" x14ac:dyDescent="0.4">
      <c r="A2686" s="3" t="s">
        <v>1037</v>
      </c>
      <c r="B2686" s="5"/>
    </row>
    <row r="2687" spans="1:2" x14ac:dyDescent="0.4">
      <c r="A2687" s="3" t="s">
        <v>2542</v>
      </c>
      <c r="B2687" s="5"/>
    </row>
    <row r="2688" spans="1:2" x14ac:dyDescent="0.4">
      <c r="A2688" s="3" t="s">
        <v>717</v>
      </c>
      <c r="B2688" s="5"/>
    </row>
    <row r="2689" spans="1:2" x14ac:dyDescent="0.4">
      <c r="A2689" s="3" t="s">
        <v>3191</v>
      </c>
      <c r="B2689" s="5"/>
    </row>
    <row r="2690" spans="1:2" x14ac:dyDescent="0.4">
      <c r="A2690" s="3" t="s">
        <v>4438</v>
      </c>
      <c r="B2690" s="5"/>
    </row>
    <row r="2691" spans="1:2" x14ac:dyDescent="0.4">
      <c r="A2691" s="3" t="s">
        <v>3277</v>
      </c>
      <c r="B2691" s="5"/>
    </row>
    <row r="2692" spans="1:2" x14ac:dyDescent="0.4">
      <c r="A2692" s="3" t="s">
        <v>3124</v>
      </c>
      <c r="B2692" s="5"/>
    </row>
    <row r="2693" spans="1:2" x14ac:dyDescent="0.4">
      <c r="A2693" s="3" t="s">
        <v>3373</v>
      </c>
      <c r="B2693" s="5"/>
    </row>
    <row r="2694" spans="1:2" x14ac:dyDescent="0.4">
      <c r="A2694" s="3" t="s">
        <v>1701</v>
      </c>
      <c r="B2694" s="5"/>
    </row>
    <row r="2695" spans="1:2" x14ac:dyDescent="0.4">
      <c r="A2695" s="3" t="s">
        <v>4279</v>
      </c>
      <c r="B2695" s="5"/>
    </row>
    <row r="2696" spans="1:2" x14ac:dyDescent="0.4">
      <c r="A2696" s="3" t="s">
        <v>1716</v>
      </c>
      <c r="B2696" s="5"/>
    </row>
    <row r="2697" spans="1:2" x14ac:dyDescent="0.4">
      <c r="A2697" s="3" t="s">
        <v>3177</v>
      </c>
      <c r="B2697" s="5"/>
    </row>
    <row r="2698" spans="1:2" x14ac:dyDescent="0.4">
      <c r="A2698" s="3" t="s">
        <v>4429</v>
      </c>
      <c r="B2698" s="5"/>
    </row>
    <row r="2699" spans="1:2" x14ac:dyDescent="0.4">
      <c r="A2699" s="3" t="s">
        <v>4309</v>
      </c>
      <c r="B2699" s="5"/>
    </row>
    <row r="2700" spans="1:2" x14ac:dyDescent="0.4">
      <c r="A2700" s="3" t="s">
        <v>3902</v>
      </c>
      <c r="B2700" s="5"/>
    </row>
    <row r="2701" spans="1:2" x14ac:dyDescent="0.4">
      <c r="A2701" s="3" t="s">
        <v>4347</v>
      </c>
      <c r="B2701" s="5"/>
    </row>
    <row r="2702" spans="1:2" x14ac:dyDescent="0.4">
      <c r="A2702" s="3" t="s">
        <v>3664</v>
      </c>
      <c r="B2702" s="5"/>
    </row>
    <row r="2703" spans="1:2" x14ac:dyDescent="0.4">
      <c r="A2703" s="3" t="s">
        <v>4238</v>
      </c>
      <c r="B2703" s="5"/>
    </row>
    <row r="2704" spans="1:2" x14ac:dyDescent="0.4">
      <c r="A2704" s="3" t="s">
        <v>993</v>
      </c>
      <c r="B2704" s="5"/>
    </row>
    <row r="2705" spans="1:2" x14ac:dyDescent="0.4">
      <c r="A2705" s="3" t="s">
        <v>2349</v>
      </c>
      <c r="B2705" s="5"/>
    </row>
    <row r="2706" spans="1:2" x14ac:dyDescent="0.4">
      <c r="A2706" s="3" t="s">
        <v>4500</v>
      </c>
      <c r="B2706" s="5"/>
    </row>
    <row r="2707" spans="1:2" x14ac:dyDescent="0.4">
      <c r="A2707" s="3" t="s">
        <v>4300</v>
      </c>
      <c r="B2707" s="5"/>
    </row>
    <row r="2708" spans="1:2" x14ac:dyDescent="0.4">
      <c r="A2708" s="3" t="s">
        <v>4433</v>
      </c>
      <c r="B2708" s="5"/>
    </row>
    <row r="2709" spans="1:2" x14ac:dyDescent="0.4">
      <c r="A2709" s="3" t="s">
        <v>415</v>
      </c>
      <c r="B2709" s="5"/>
    </row>
    <row r="2710" spans="1:2" x14ac:dyDescent="0.4">
      <c r="A2710" s="3" t="s">
        <v>4318</v>
      </c>
      <c r="B2710" s="5"/>
    </row>
    <row r="2711" spans="1:2" x14ac:dyDescent="0.4">
      <c r="A2711" s="3" t="s">
        <v>4515</v>
      </c>
      <c r="B2711" s="5"/>
    </row>
    <row r="2712" spans="1:2" x14ac:dyDescent="0.4">
      <c r="A2712" s="3" t="s">
        <v>475</v>
      </c>
      <c r="B2712" s="5"/>
    </row>
    <row r="2713" spans="1:2" x14ac:dyDescent="0.4">
      <c r="A2713" s="3" t="s">
        <v>791</v>
      </c>
      <c r="B2713" s="5"/>
    </row>
    <row r="2714" spans="1:2" x14ac:dyDescent="0.4">
      <c r="A2714" s="3" t="s">
        <v>1011</v>
      </c>
      <c r="B2714" s="5"/>
    </row>
    <row r="2715" spans="1:2" x14ac:dyDescent="0.4">
      <c r="A2715" s="3" t="s">
        <v>1299</v>
      </c>
      <c r="B2715" s="5"/>
    </row>
    <row r="2716" spans="1:2" x14ac:dyDescent="0.4">
      <c r="A2716" s="3" t="s">
        <v>1014</v>
      </c>
      <c r="B2716" s="5"/>
    </row>
    <row r="2717" spans="1:2" x14ac:dyDescent="0.4">
      <c r="A2717" s="3" t="s">
        <v>3748</v>
      </c>
      <c r="B2717" s="5"/>
    </row>
    <row r="2718" spans="1:2" x14ac:dyDescent="0.4">
      <c r="A2718" s="3" t="s">
        <v>370</v>
      </c>
      <c r="B2718" s="5"/>
    </row>
    <row r="2719" spans="1:2" x14ac:dyDescent="0.4">
      <c r="A2719" s="3" t="s">
        <v>4058</v>
      </c>
      <c r="B2719" s="5"/>
    </row>
    <row r="2720" spans="1:2" x14ac:dyDescent="0.4">
      <c r="A2720" s="3" t="s">
        <v>765</v>
      </c>
      <c r="B2720" s="5"/>
    </row>
    <row r="2721" spans="1:2" x14ac:dyDescent="0.4">
      <c r="A2721" s="3" t="s">
        <v>3358</v>
      </c>
      <c r="B2721" s="5"/>
    </row>
    <row r="2722" spans="1:2" x14ac:dyDescent="0.4">
      <c r="A2722" s="3" t="s">
        <v>1982</v>
      </c>
      <c r="B2722" s="5"/>
    </row>
    <row r="2723" spans="1:2" x14ac:dyDescent="0.4">
      <c r="A2723" s="3" t="s">
        <v>3404</v>
      </c>
      <c r="B2723" s="5"/>
    </row>
    <row r="2724" spans="1:2" x14ac:dyDescent="0.4">
      <c r="A2724" s="3" t="s">
        <v>849</v>
      </c>
      <c r="B2724" s="5"/>
    </row>
    <row r="2725" spans="1:2" x14ac:dyDescent="0.4">
      <c r="A2725" s="3" t="s">
        <v>2763</v>
      </c>
      <c r="B2725" s="5"/>
    </row>
    <row r="2726" spans="1:2" x14ac:dyDescent="0.4">
      <c r="A2726" s="3" t="s">
        <v>2631</v>
      </c>
      <c r="B2726" s="5"/>
    </row>
    <row r="2727" spans="1:2" x14ac:dyDescent="0.4">
      <c r="A2727" s="3" t="s">
        <v>2755</v>
      </c>
      <c r="B2727" s="5"/>
    </row>
    <row r="2728" spans="1:2" x14ac:dyDescent="0.4">
      <c r="A2728" s="3" t="s">
        <v>2895</v>
      </c>
      <c r="B2728" s="5"/>
    </row>
    <row r="2729" spans="1:2" x14ac:dyDescent="0.4">
      <c r="A2729" s="3" t="s">
        <v>3548</v>
      </c>
      <c r="B2729" s="5"/>
    </row>
    <row r="2730" spans="1:2" x14ac:dyDescent="0.4">
      <c r="A2730" s="3" t="s">
        <v>3699</v>
      </c>
      <c r="B2730" s="5"/>
    </row>
    <row r="2731" spans="1:2" x14ac:dyDescent="0.4">
      <c r="A2731" s="3" t="s">
        <v>3482</v>
      </c>
      <c r="B2731" s="5"/>
    </row>
    <row r="2732" spans="1:2" x14ac:dyDescent="0.4">
      <c r="A2732" s="3" t="s">
        <v>404</v>
      </c>
      <c r="B2732" s="5"/>
    </row>
    <row r="2733" spans="1:2" x14ac:dyDescent="0.4">
      <c r="A2733" s="3" t="s">
        <v>2899</v>
      </c>
      <c r="B2733" s="5"/>
    </row>
    <row r="2734" spans="1:2" x14ac:dyDescent="0.4">
      <c r="A2734" s="3" t="s">
        <v>4263</v>
      </c>
      <c r="B2734" s="5"/>
    </row>
    <row r="2735" spans="1:2" x14ac:dyDescent="0.4">
      <c r="A2735" s="3" t="s">
        <v>2862</v>
      </c>
      <c r="B2735" s="5"/>
    </row>
    <row r="2736" spans="1:2" x14ac:dyDescent="0.4">
      <c r="A2736" s="3" t="s">
        <v>3275</v>
      </c>
      <c r="B2736" s="5"/>
    </row>
    <row r="2737" spans="1:2" x14ac:dyDescent="0.4">
      <c r="A2737" s="3" t="s">
        <v>4187</v>
      </c>
      <c r="B2737" s="5"/>
    </row>
    <row r="2738" spans="1:2" x14ac:dyDescent="0.4">
      <c r="A2738" s="3" t="s">
        <v>2783</v>
      </c>
      <c r="B2738" s="5"/>
    </row>
    <row r="2739" spans="1:2" x14ac:dyDescent="0.4">
      <c r="A2739" s="3" t="s">
        <v>514</v>
      </c>
      <c r="B2739" s="5"/>
    </row>
    <row r="2740" spans="1:2" x14ac:dyDescent="0.4">
      <c r="A2740" s="3" t="s">
        <v>3792</v>
      </c>
      <c r="B2740" s="5"/>
    </row>
    <row r="2741" spans="1:2" x14ac:dyDescent="0.4">
      <c r="A2741" s="3" t="s">
        <v>802</v>
      </c>
      <c r="B2741" s="5"/>
    </row>
    <row r="2742" spans="1:2" x14ac:dyDescent="0.4">
      <c r="A2742" s="3" t="s">
        <v>3752</v>
      </c>
      <c r="B2742" s="5"/>
    </row>
    <row r="2743" spans="1:2" x14ac:dyDescent="0.4">
      <c r="A2743" s="3" t="s">
        <v>4485</v>
      </c>
      <c r="B2743" s="5"/>
    </row>
    <row r="2744" spans="1:2" x14ac:dyDescent="0.4">
      <c r="A2744" s="3" t="s">
        <v>2999</v>
      </c>
      <c r="B2744" s="5"/>
    </row>
    <row r="2745" spans="1:2" x14ac:dyDescent="0.4">
      <c r="A2745" s="3" t="s">
        <v>3958</v>
      </c>
      <c r="B2745" s="5"/>
    </row>
    <row r="2746" spans="1:2" x14ac:dyDescent="0.4">
      <c r="A2746" s="3" t="s">
        <v>4181</v>
      </c>
      <c r="B2746" s="5"/>
    </row>
    <row r="2747" spans="1:2" x14ac:dyDescent="0.4">
      <c r="A2747" s="3" t="s">
        <v>3696</v>
      </c>
      <c r="B2747" s="5"/>
    </row>
    <row r="2748" spans="1:2" x14ac:dyDescent="0.4">
      <c r="A2748" s="3" t="s">
        <v>3249</v>
      </c>
      <c r="B2748" s="5"/>
    </row>
    <row r="2749" spans="1:2" x14ac:dyDescent="0.4">
      <c r="A2749" s="3" t="s">
        <v>2903</v>
      </c>
      <c r="B2749" s="5"/>
    </row>
    <row r="2750" spans="1:2" x14ac:dyDescent="0.4">
      <c r="A2750" s="3" t="s">
        <v>3521</v>
      </c>
      <c r="B2750" s="5"/>
    </row>
    <row r="2751" spans="1:2" x14ac:dyDescent="0.4">
      <c r="A2751" s="3" t="s">
        <v>3621</v>
      </c>
      <c r="B2751" s="5"/>
    </row>
    <row r="2752" spans="1:2" x14ac:dyDescent="0.4">
      <c r="A2752" s="3" t="s">
        <v>255</v>
      </c>
      <c r="B2752" s="5"/>
    </row>
    <row r="2753" spans="1:2" x14ac:dyDescent="0.4">
      <c r="A2753" s="3" t="s">
        <v>3746</v>
      </c>
      <c r="B2753" s="5"/>
    </row>
    <row r="2754" spans="1:2" x14ac:dyDescent="0.4">
      <c r="A2754" s="3" t="s">
        <v>3148</v>
      </c>
      <c r="B2754" s="5"/>
    </row>
    <row r="2755" spans="1:2" x14ac:dyDescent="0.4">
      <c r="A2755" s="3" t="s">
        <v>2938</v>
      </c>
      <c r="B2755" s="5"/>
    </row>
    <row r="2756" spans="1:2" x14ac:dyDescent="0.4">
      <c r="A2756" s="3" t="s">
        <v>3215</v>
      </c>
      <c r="B2756" s="5"/>
    </row>
    <row r="2757" spans="1:2" x14ac:dyDescent="0.4">
      <c r="A2757" s="3" t="s">
        <v>3881</v>
      </c>
      <c r="B2757" s="5"/>
    </row>
    <row r="2758" spans="1:2" x14ac:dyDescent="0.4">
      <c r="A2758" s="3" t="s">
        <v>1858</v>
      </c>
      <c r="B2758" s="5"/>
    </row>
    <row r="2759" spans="1:2" x14ac:dyDescent="0.4">
      <c r="A2759" s="3" t="s">
        <v>3209</v>
      </c>
      <c r="B2759" s="5"/>
    </row>
    <row r="2760" spans="1:2" x14ac:dyDescent="0.4">
      <c r="A2760" s="3" t="s">
        <v>78</v>
      </c>
      <c r="B2760" s="5"/>
    </row>
    <row r="2761" spans="1:2" x14ac:dyDescent="0.4">
      <c r="A2761" s="3" t="s">
        <v>3189</v>
      </c>
      <c r="B2761" s="5"/>
    </row>
    <row r="2762" spans="1:2" x14ac:dyDescent="0.4">
      <c r="A2762" s="3" t="s">
        <v>3807</v>
      </c>
      <c r="B2762" s="5"/>
    </row>
    <row r="2763" spans="1:2" x14ac:dyDescent="0.4">
      <c r="A2763" s="3" t="s">
        <v>3942</v>
      </c>
      <c r="B2763" s="5"/>
    </row>
    <row r="2764" spans="1:2" x14ac:dyDescent="0.4">
      <c r="A2764" s="3" t="s">
        <v>877</v>
      </c>
      <c r="B2764" s="5"/>
    </row>
    <row r="2765" spans="1:2" x14ac:dyDescent="0.4">
      <c r="A2765" s="3" t="s">
        <v>3966</v>
      </c>
      <c r="B2765" s="5"/>
    </row>
    <row r="2766" spans="1:2" x14ac:dyDescent="0.4">
      <c r="A2766" s="3" t="s">
        <v>3657</v>
      </c>
      <c r="B2766" s="5"/>
    </row>
    <row r="2767" spans="1:2" x14ac:dyDescent="0.4">
      <c r="A2767" s="3" t="s">
        <v>4135</v>
      </c>
      <c r="B2767" s="5"/>
    </row>
    <row r="2768" spans="1:2" x14ac:dyDescent="0.4">
      <c r="A2768" s="3" t="s">
        <v>4233</v>
      </c>
      <c r="B2768" s="5"/>
    </row>
    <row r="2769" spans="1:2" x14ac:dyDescent="0.4">
      <c r="A2769" s="3" t="s">
        <v>53</v>
      </c>
      <c r="B2769" s="5"/>
    </row>
    <row r="2770" spans="1:2" x14ac:dyDescent="0.4">
      <c r="A2770" s="3" t="s">
        <v>3353</v>
      </c>
      <c r="B2770" s="5"/>
    </row>
    <row r="2771" spans="1:2" x14ac:dyDescent="0.4">
      <c r="A2771" s="3" t="s">
        <v>1538</v>
      </c>
      <c r="B2771" s="5"/>
    </row>
    <row r="2772" spans="1:2" x14ac:dyDescent="0.4">
      <c r="A2772" s="3" t="s">
        <v>2628</v>
      </c>
      <c r="B2772" s="5"/>
    </row>
    <row r="2773" spans="1:2" x14ac:dyDescent="0.4">
      <c r="A2773" s="3" t="s">
        <v>4507</v>
      </c>
      <c r="B2773" s="5"/>
    </row>
    <row r="2774" spans="1:2" x14ac:dyDescent="0.4">
      <c r="A2774" s="3" t="s">
        <v>3500</v>
      </c>
      <c r="B2774" s="5"/>
    </row>
    <row r="2775" spans="1:2" x14ac:dyDescent="0.4">
      <c r="A2775" s="3" t="s">
        <v>3635</v>
      </c>
      <c r="B2775" s="5"/>
    </row>
    <row r="2776" spans="1:2" x14ac:dyDescent="0.4">
      <c r="A2776" s="3" t="s">
        <v>2784</v>
      </c>
      <c r="B2776" s="5"/>
    </row>
    <row r="2777" spans="1:2" x14ac:dyDescent="0.4">
      <c r="A2777" s="3" t="s">
        <v>2674</v>
      </c>
      <c r="B2777" s="5"/>
    </row>
    <row r="2778" spans="1:2" x14ac:dyDescent="0.4">
      <c r="A2778" s="3" t="s">
        <v>340</v>
      </c>
      <c r="B2778" s="5"/>
    </row>
    <row r="2779" spans="1:2" x14ac:dyDescent="0.4">
      <c r="A2779" s="3" t="s">
        <v>4112</v>
      </c>
      <c r="B2779" s="5"/>
    </row>
    <row r="2780" spans="1:2" x14ac:dyDescent="0.4">
      <c r="A2780" s="3" t="s">
        <v>12</v>
      </c>
      <c r="B2780" s="5"/>
    </row>
    <row r="2781" spans="1:2" x14ac:dyDescent="0.4">
      <c r="A2781" s="3" t="s">
        <v>4560</v>
      </c>
      <c r="B2781" s="5"/>
    </row>
    <row r="2782" spans="1:2" x14ac:dyDescent="0.4">
      <c r="A2782" s="3" t="s">
        <v>2274</v>
      </c>
      <c r="B2782" s="5"/>
    </row>
    <row r="2783" spans="1:2" x14ac:dyDescent="0.4">
      <c r="A2783" s="3" t="s">
        <v>2975</v>
      </c>
      <c r="B2783" s="5"/>
    </row>
    <row r="2784" spans="1:2" x14ac:dyDescent="0.4">
      <c r="A2784" s="3" t="s">
        <v>4445</v>
      </c>
      <c r="B2784" s="5"/>
    </row>
    <row r="2785" spans="1:2" x14ac:dyDescent="0.4">
      <c r="A2785" s="3" t="s">
        <v>4410</v>
      </c>
      <c r="B2785" s="5"/>
    </row>
    <row r="2786" spans="1:2" x14ac:dyDescent="0.4">
      <c r="A2786" s="3" t="s">
        <v>4525</v>
      </c>
      <c r="B2786" s="5"/>
    </row>
    <row r="2787" spans="1:2" x14ac:dyDescent="0.4">
      <c r="A2787" s="3" t="s">
        <v>335</v>
      </c>
      <c r="B2787" s="5"/>
    </row>
    <row r="2788" spans="1:2" x14ac:dyDescent="0.4">
      <c r="A2788" s="3" t="s">
        <v>4465</v>
      </c>
      <c r="B2788" s="5"/>
    </row>
    <row r="2789" spans="1:2" x14ac:dyDescent="0.4">
      <c r="A2789" s="3" t="s">
        <v>2303</v>
      </c>
      <c r="B2789" s="5"/>
    </row>
    <row r="2790" spans="1:2" x14ac:dyDescent="0.4">
      <c r="A2790" s="3" t="s">
        <v>666</v>
      </c>
      <c r="B2790" s="5"/>
    </row>
    <row r="2791" spans="1:2" x14ac:dyDescent="0.4">
      <c r="A2791" s="3" t="s">
        <v>2269</v>
      </c>
      <c r="B2791" s="5"/>
    </row>
    <row r="2792" spans="1:2" x14ac:dyDescent="0.4">
      <c r="A2792" s="3" t="s">
        <v>2992</v>
      </c>
      <c r="B2792" s="5"/>
    </row>
    <row r="2793" spans="1:2" x14ac:dyDescent="0.4">
      <c r="A2793" s="3" t="s">
        <v>755</v>
      </c>
      <c r="B2793" s="5"/>
    </row>
    <row r="2794" spans="1:2" x14ac:dyDescent="0.4">
      <c r="A2794" s="3" t="s">
        <v>2859</v>
      </c>
      <c r="B2794" s="5"/>
    </row>
    <row r="2795" spans="1:2" x14ac:dyDescent="0.4">
      <c r="A2795" s="3" t="s">
        <v>2643</v>
      </c>
      <c r="B2795" s="5"/>
    </row>
    <row r="2796" spans="1:2" x14ac:dyDescent="0.4">
      <c r="A2796" s="3" t="s">
        <v>625</v>
      </c>
      <c r="B2796" s="5"/>
    </row>
    <row r="2797" spans="1:2" x14ac:dyDescent="0.4">
      <c r="A2797" s="3" t="s">
        <v>2150</v>
      </c>
      <c r="B2797" s="5"/>
    </row>
    <row r="2798" spans="1:2" x14ac:dyDescent="0.4">
      <c r="A2798" s="3" t="s">
        <v>477</v>
      </c>
      <c r="B2798" s="5"/>
    </row>
    <row r="2799" spans="1:2" x14ac:dyDescent="0.4">
      <c r="A2799" s="3" t="s">
        <v>3871</v>
      </c>
      <c r="B2799" s="5"/>
    </row>
    <row r="2800" spans="1:2" x14ac:dyDescent="0.4">
      <c r="A2800" s="3" t="s">
        <v>2537</v>
      </c>
      <c r="B2800" s="5"/>
    </row>
    <row r="2801" spans="1:2" x14ac:dyDescent="0.4">
      <c r="A2801" s="3" t="s">
        <v>3556</v>
      </c>
      <c r="B2801" s="5"/>
    </row>
    <row r="2802" spans="1:2" x14ac:dyDescent="0.4">
      <c r="A2802" s="3" t="s">
        <v>3065</v>
      </c>
      <c r="B2802" s="5"/>
    </row>
    <row r="2803" spans="1:2" x14ac:dyDescent="0.4">
      <c r="A2803" s="3" t="s">
        <v>3007</v>
      </c>
      <c r="B2803" s="5"/>
    </row>
    <row r="2804" spans="1:2" x14ac:dyDescent="0.4">
      <c r="A2804" s="3" t="s">
        <v>511</v>
      </c>
      <c r="B2804" s="5"/>
    </row>
    <row r="2805" spans="1:2" x14ac:dyDescent="0.4">
      <c r="A2805" s="3" t="s">
        <v>3866</v>
      </c>
      <c r="B2805" s="5"/>
    </row>
    <row r="2806" spans="1:2" x14ac:dyDescent="0.4">
      <c r="A2806" s="3" t="s">
        <v>3659</v>
      </c>
      <c r="B2806" s="5"/>
    </row>
    <row r="2807" spans="1:2" x14ac:dyDescent="0.4">
      <c r="A2807" s="3" t="s">
        <v>1007</v>
      </c>
      <c r="B2807" s="5"/>
    </row>
    <row r="2808" spans="1:2" x14ac:dyDescent="0.4">
      <c r="A2808" s="3" t="s">
        <v>838</v>
      </c>
      <c r="B2808" s="5"/>
    </row>
    <row r="2809" spans="1:2" x14ac:dyDescent="0.4">
      <c r="A2809" s="3" t="s">
        <v>4296</v>
      </c>
      <c r="B2809" s="5"/>
    </row>
    <row r="2810" spans="1:2" x14ac:dyDescent="0.4">
      <c r="A2810" s="3" t="s">
        <v>565</v>
      </c>
      <c r="B2810" s="5"/>
    </row>
    <row r="2811" spans="1:2" x14ac:dyDescent="0.4">
      <c r="A2811" s="3" t="s">
        <v>40</v>
      </c>
      <c r="B2811" s="5"/>
    </row>
    <row r="2812" spans="1:2" x14ac:dyDescent="0.4">
      <c r="A2812" s="3" t="s">
        <v>2264</v>
      </c>
      <c r="B2812" s="5"/>
    </row>
    <row r="2813" spans="1:2" x14ac:dyDescent="0.4">
      <c r="A2813" s="3" t="s">
        <v>3715</v>
      </c>
      <c r="B2813" s="5"/>
    </row>
    <row r="2814" spans="1:2" x14ac:dyDescent="0.4">
      <c r="A2814" s="3" t="s">
        <v>311</v>
      </c>
      <c r="B2814" s="5"/>
    </row>
    <row r="2815" spans="1:2" x14ac:dyDescent="0.4">
      <c r="A2815" s="3" t="s">
        <v>442</v>
      </c>
      <c r="B2815" s="5"/>
    </row>
    <row r="2816" spans="1:2" x14ac:dyDescent="0.4">
      <c r="A2816" s="3" t="s">
        <v>979</v>
      </c>
      <c r="B2816" s="5"/>
    </row>
    <row r="2817" spans="1:2" x14ac:dyDescent="0.4">
      <c r="A2817" s="3" t="s">
        <v>4313</v>
      </c>
      <c r="B2817" s="5"/>
    </row>
    <row r="2818" spans="1:2" x14ac:dyDescent="0.4">
      <c r="A2818" s="3" t="s">
        <v>4451</v>
      </c>
      <c r="B2818" s="5"/>
    </row>
    <row r="2819" spans="1:2" x14ac:dyDescent="0.4">
      <c r="A2819" s="3" t="s">
        <v>3929</v>
      </c>
      <c r="B2819" s="5"/>
    </row>
    <row r="2820" spans="1:2" x14ac:dyDescent="0.4">
      <c r="A2820" s="3" t="s">
        <v>2836</v>
      </c>
      <c r="B2820" s="5"/>
    </row>
    <row r="2821" spans="1:2" x14ac:dyDescent="0.4">
      <c r="A2821" s="3" t="s">
        <v>3678</v>
      </c>
      <c r="B2821" s="5"/>
    </row>
    <row r="2822" spans="1:2" x14ac:dyDescent="0.4">
      <c r="A2822" s="3" t="s">
        <v>2686</v>
      </c>
      <c r="B2822" s="5"/>
    </row>
    <row r="2823" spans="1:2" x14ac:dyDescent="0.4">
      <c r="A2823" s="3" t="s">
        <v>3547</v>
      </c>
      <c r="B2823" s="5"/>
    </row>
    <row r="2824" spans="1:2" x14ac:dyDescent="0.4">
      <c r="A2824" s="3" t="s">
        <v>2759</v>
      </c>
      <c r="B2824" s="5"/>
    </row>
    <row r="2825" spans="1:2" x14ac:dyDescent="0.4">
      <c r="A2825" s="3" t="s">
        <v>946</v>
      </c>
      <c r="B2825" s="5"/>
    </row>
    <row r="2826" spans="1:2" x14ac:dyDescent="0.4">
      <c r="A2826" s="3" t="s">
        <v>3973</v>
      </c>
      <c r="B2826" s="5"/>
    </row>
    <row r="2827" spans="1:2" x14ac:dyDescent="0.4">
      <c r="A2827" s="3" t="s">
        <v>1358</v>
      </c>
      <c r="B2827" s="5"/>
    </row>
    <row r="2828" spans="1:2" x14ac:dyDescent="0.4">
      <c r="A2828" s="3" t="s">
        <v>4283</v>
      </c>
      <c r="B2828" s="5"/>
    </row>
    <row r="2829" spans="1:2" x14ac:dyDescent="0.4">
      <c r="A2829" s="3" t="s">
        <v>3820</v>
      </c>
      <c r="B2829" s="5"/>
    </row>
    <row r="2830" spans="1:2" x14ac:dyDescent="0.4">
      <c r="A2830" s="3" t="s">
        <v>936</v>
      </c>
      <c r="B2830" s="5"/>
    </row>
    <row r="2831" spans="1:2" x14ac:dyDescent="0.4">
      <c r="A2831" s="3" t="s">
        <v>2722</v>
      </c>
      <c r="B2831" s="5"/>
    </row>
    <row r="2832" spans="1:2" x14ac:dyDescent="0.4">
      <c r="A2832" s="3" t="s">
        <v>4128</v>
      </c>
      <c r="B2832" s="5"/>
    </row>
    <row r="2833" spans="1:2" x14ac:dyDescent="0.4">
      <c r="A2833" s="3" t="s">
        <v>2815</v>
      </c>
      <c r="B2833" s="5"/>
    </row>
    <row r="2834" spans="1:2" x14ac:dyDescent="0.4">
      <c r="A2834" s="3" t="s">
        <v>2665</v>
      </c>
      <c r="B2834" s="5"/>
    </row>
    <row r="2835" spans="1:2" x14ac:dyDescent="0.4">
      <c r="A2835" s="3" t="s">
        <v>3857</v>
      </c>
      <c r="B2835" s="5"/>
    </row>
    <row r="2836" spans="1:2" x14ac:dyDescent="0.4">
      <c r="A2836" s="3" t="s">
        <v>3246</v>
      </c>
      <c r="B2836" s="5"/>
    </row>
    <row r="2837" spans="1:2" x14ac:dyDescent="0.4">
      <c r="A2837" s="3" t="s">
        <v>2929</v>
      </c>
      <c r="B2837" s="5"/>
    </row>
    <row r="2838" spans="1:2" x14ac:dyDescent="0.4">
      <c r="A2838" s="3" t="s">
        <v>3944</v>
      </c>
      <c r="B2838" s="5"/>
    </row>
    <row r="2839" spans="1:2" x14ac:dyDescent="0.4">
      <c r="A2839" s="3" t="s">
        <v>2107</v>
      </c>
      <c r="B2839" s="5"/>
    </row>
    <row r="2840" spans="1:2" x14ac:dyDescent="0.4">
      <c r="A2840" s="3" t="s">
        <v>3281</v>
      </c>
      <c r="B2840" s="5"/>
    </row>
    <row r="2841" spans="1:2" x14ac:dyDescent="0.4">
      <c r="A2841" s="3" t="s">
        <v>4482</v>
      </c>
      <c r="B2841" s="5"/>
    </row>
    <row r="2842" spans="1:2" x14ac:dyDescent="0.4">
      <c r="A2842" s="3" t="s">
        <v>4552</v>
      </c>
      <c r="B2842" s="5"/>
    </row>
    <row r="2843" spans="1:2" x14ac:dyDescent="0.4">
      <c r="A2843" s="3" t="s">
        <v>201</v>
      </c>
      <c r="B2843" s="5"/>
    </row>
    <row r="2844" spans="1:2" x14ac:dyDescent="0.4">
      <c r="A2844" s="3" t="s">
        <v>4265</v>
      </c>
      <c r="B2844" s="5"/>
    </row>
    <row r="2845" spans="1:2" x14ac:dyDescent="0.4">
      <c r="A2845" s="3" t="s">
        <v>539</v>
      </c>
      <c r="B2845" s="5"/>
    </row>
    <row r="2846" spans="1:2" x14ac:dyDescent="0.4">
      <c r="A2846" s="3" t="s">
        <v>43</v>
      </c>
      <c r="B2846" s="5"/>
    </row>
    <row r="2847" spans="1:2" x14ac:dyDescent="0.4">
      <c r="A2847" s="3" t="s">
        <v>4361</v>
      </c>
      <c r="B2847" s="5"/>
    </row>
    <row r="2848" spans="1:2" x14ac:dyDescent="0.4">
      <c r="A2848" s="3" t="s">
        <v>707</v>
      </c>
      <c r="B2848" s="5"/>
    </row>
    <row r="2849" spans="1:2" x14ac:dyDescent="0.4">
      <c r="A2849" s="3" t="s">
        <v>4130</v>
      </c>
      <c r="B2849" s="5"/>
    </row>
    <row r="2850" spans="1:2" x14ac:dyDescent="0.4">
      <c r="A2850" s="3" t="s">
        <v>4316</v>
      </c>
      <c r="B2850" s="5"/>
    </row>
    <row r="2851" spans="1:2" x14ac:dyDescent="0.4">
      <c r="A2851" s="3" t="s">
        <v>28</v>
      </c>
      <c r="B2851" s="5"/>
    </row>
    <row r="2852" spans="1:2" x14ac:dyDescent="0.4">
      <c r="A2852" s="3" t="s">
        <v>778</v>
      </c>
      <c r="B2852" s="5"/>
    </row>
    <row r="2853" spans="1:2" x14ac:dyDescent="0.4">
      <c r="A2853" s="3" t="s">
        <v>3069</v>
      </c>
      <c r="B2853" s="5"/>
    </row>
    <row r="2854" spans="1:2" x14ac:dyDescent="0.4">
      <c r="A2854" s="3" t="s">
        <v>582</v>
      </c>
      <c r="B2854" s="5"/>
    </row>
    <row r="2855" spans="1:2" x14ac:dyDescent="0.4">
      <c r="A2855" s="3" t="s">
        <v>2661</v>
      </c>
      <c r="B2855" s="5"/>
    </row>
    <row r="2856" spans="1:2" x14ac:dyDescent="0.4">
      <c r="A2856" s="3" t="s">
        <v>308</v>
      </c>
      <c r="B2856" s="5"/>
    </row>
    <row r="2857" spans="1:2" x14ac:dyDescent="0.4">
      <c r="A2857" s="3" t="s">
        <v>843</v>
      </c>
      <c r="B2857" s="5"/>
    </row>
    <row r="2858" spans="1:2" x14ac:dyDescent="0.4">
      <c r="A2858" s="3" t="s">
        <v>3466</v>
      </c>
      <c r="B2858" s="5"/>
    </row>
    <row r="2859" spans="1:2" x14ac:dyDescent="0.4">
      <c r="A2859" s="3" t="s">
        <v>2577</v>
      </c>
      <c r="B2859" s="5"/>
    </row>
    <row r="2860" spans="1:2" x14ac:dyDescent="0.4">
      <c r="A2860" s="3" t="s">
        <v>3326</v>
      </c>
      <c r="B2860" s="5"/>
    </row>
    <row r="2861" spans="1:2" x14ac:dyDescent="0.4">
      <c r="A2861" s="3" t="s">
        <v>3962</v>
      </c>
      <c r="B2861" s="5"/>
    </row>
    <row r="2862" spans="1:2" x14ac:dyDescent="0.4">
      <c r="A2862" s="3" t="s">
        <v>4177</v>
      </c>
      <c r="B2862" s="5"/>
    </row>
    <row r="2863" spans="1:2" x14ac:dyDescent="0.4">
      <c r="A2863" s="3" t="s">
        <v>1414</v>
      </c>
      <c r="B2863" s="5"/>
    </row>
    <row r="2864" spans="1:2" x14ac:dyDescent="0.4">
      <c r="A2864" s="3" t="s">
        <v>3023</v>
      </c>
      <c r="B2864" s="5"/>
    </row>
    <row r="2865" spans="1:2" x14ac:dyDescent="0.4">
      <c r="A2865" s="3" t="s">
        <v>2921</v>
      </c>
      <c r="B2865" s="5"/>
    </row>
    <row r="2866" spans="1:2" x14ac:dyDescent="0.4">
      <c r="A2866" s="3" t="s">
        <v>3611</v>
      </c>
      <c r="B2866" s="5"/>
    </row>
    <row r="2867" spans="1:2" x14ac:dyDescent="0.4">
      <c r="A2867" s="3" t="s">
        <v>3848</v>
      </c>
      <c r="B2867" s="5"/>
    </row>
    <row r="2868" spans="1:2" x14ac:dyDescent="0.4">
      <c r="A2868" s="3" t="s">
        <v>782</v>
      </c>
      <c r="B2868" s="5"/>
    </row>
    <row r="2869" spans="1:2" x14ac:dyDescent="0.4">
      <c r="A2869" s="3" t="s">
        <v>459</v>
      </c>
      <c r="B2869" s="5"/>
    </row>
    <row r="2870" spans="1:2" x14ac:dyDescent="0.4">
      <c r="A2870" s="3" t="s">
        <v>3130</v>
      </c>
      <c r="B2870" s="5"/>
    </row>
    <row r="2871" spans="1:2" x14ac:dyDescent="0.4">
      <c r="A2871" s="3" t="s">
        <v>4402</v>
      </c>
      <c r="B2871" s="5"/>
    </row>
    <row r="2872" spans="1:2" x14ac:dyDescent="0.4">
      <c r="A2872" s="3" t="s">
        <v>421</v>
      </c>
      <c r="B2872" s="5"/>
    </row>
    <row r="2873" spans="1:2" x14ac:dyDescent="0.4">
      <c r="A2873" s="3" t="s">
        <v>4216</v>
      </c>
      <c r="B2873" s="5"/>
    </row>
    <row r="2874" spans="1:2" x14ac:dyDescent="0.4">
      <c r="A2874" s="3" t="s">
        <v>4239</v>
      </c>
      <c r="B2874" s="5"/>
    </row>
    <row r="2875" spans="1:2" x14ac:dyDescent="0.4">
      <c r="A2875" s="3" t="s">
        <v>4148</v>
      </c>
      <c r="B2875" s="5"/>
    </row>
    <row r="2876" spans="1:2" x14ac:dyDescent="0.4">
      <c r="A2876" s="3" t="s">
        <v>1552</v>
      </c>
      <c r="B2876" s="5"/>
    </row>
    <row r="2877" spans="1:2" x14ac:dyDescent="0.4">
      <c r="A2877" s="3" t="s">
        <v>661</v>
      </c>
      <c r="B2877" s="5"/>
    </row>
    <row r="2878" spans="1:2" x14ac:dyDescent="0.4">
      <c r="A2878" s="3" t="s">
        <v>4278</v>
      </c>
      <c r="B2878" s="5"/>
    </row>
    <row r="2879" spans="1:2" x14ac:dyDescent="0.4">
      <c r="A2879" s="3" t="s">
        <v>535</v>
      </c>
      <c r="B2879" s="5"/>
    </row>
    <row r="2880" spans="1:2" x14ac:dyDescent="0.4">
      <c r="A2880" s="3" t="s">
        <v>202</v>
      </c>
      <c r="B2880" s="5"/>
    </row>
    <row r="2881" spans="1:2" x14ac:dyDescent="0.4">
      <c r="A2881" s="3" t="s">
        <v>2645</v>
      </c>
      <c r="B2881" s="5"/>
    </row>
    <row r="2882" spans="1:2" x14ac:dyDescent="0.4">
      <c r="A2882" s="3" t="s">
        <v>3019</v>
      </c>
      <c r="B2882" s="5"/>
    </row>
    <row r="2883" spans="1:2" x14ac:dyDescent="0.4">
      <c r="A2883" s="3" t="s">
        <v>1465</v>
      </c>
      <c r="B2883" s="5"/>
    </row>
    <row r="2884" spans="1:2" x14ac:dyDescent="0.4">
      <c r="A2884" s="3" t="s">
        <v>4106</v>
      </c>
      <c r="B2884" s="5"/>
    </row>
    <row r="2885" spans="1:2" x14ac:dyDescent="0.4">
      <c r="A2885" s="3" t="s">
        <v>649</v>
      </c>
      <c r="B2885" s="5"/>
    </row>
    <row r="2886" spans="1:2" x14ac:dyDescent="0.4">
      <c r="A2886" s="3" t="s">
        <v>3232</v>
      </c>
      <c r="B2886" s="5"/>
    </row>
    <row r="2887" spans="1:2" x14ac:dyDescent="0.4">
      <c r="A2887" s="3" t="s">
        <v>1974</v>
      </c>
      <c r="B2887" s="5"/>
    </row>
    <row r="2888" spans="1:2" x14ac:dyDescent="0.4">
      <c r="A2888" s="3" t="s">
        <v>4212</v>
      </c>
      <c r="B2888" s="5"/>
    </row>
    <row r="2889" spans="1:2" x14ac:dyDescent="0.4">
      <c r="A2889" s="3" t="s">
        <v>4081</v>
      </c>
      <c r="B2889" s="5"/>
    </row>
    <row r="2890" spans="1:2" x14ac:dyDescent="0.4">
      <c r="A2890" s="3" t="s">
        <v>3444</v>
      </c>
      <c r="B2890" s="5"/>
    </row>
    <row r="2891" spans="1:2" x14ac:dyDescent="0.4">
      <c r="A2891" s="3" t="s">
        <v>2701</v>
      </c>
      <c r="B2891" s="5"/>
    </row>
    <row r="2892" spans="1:2" x14ac:dyDescent="0.4">
      <c r="A2892" s="3" t="s">
        <v>4209</v>
      </c>
      <c r="B2892" s="5"/>
    </row>
    <row r="2893" spans="1:2" x14ac:dyDescent="0.4">
      <c r="A2893" s="3" t="s">
        <v>3845</v>
      </c>
      <c r="B2893" s="5"/>
    </row>
    <row r="2894" spans="1:2" x14ac:dyDescent="0.4">
      <c r="A2894" s="3" t="s">
        <v>2510</v>
      </c>
      <c r="B2894" s="5"/>
    </row>
    <row r="2895" spans="1:2" x14ac:dyDescent="0.4">
      <c r="A2895" s="3" t="s">
        <v>1525</v>
      </c>
      <c r="B2895" s="5"/>
    </row>
    <row r="2896" spans="1:2" x14ac:dyDescent="0.4">
      <c r="A2896" s="3" t="s">
        <v>4345</v>
      </c>
      <c r="B2896" s="5"/>
    </row>
    <row r="2897" spans="1:2" x14ac:dyDescent="0.4">
      <c r="A2897" s="3" t="s">
        <v>4498</v>
      </c>
      <c r="B2897" s="5"/>
    </row>
    <row r="2898" spans="1:2" x14ac:dyDescent="0.4">
      <c r="A2898" s="3" t="s">
        <v>2880</v>
      </c>
      <c r="B2898" s="5"/>
    </row>
    <row r="2899" spans="1:2" x14ac:dyDescent="0.4">
      <c r="A2899" s="3" t="s">
        <v>3366</v>
      </c>
      <c r="B2899" s="5"/>
    </row>
    <row r="2900" spans="1:2" x14ac:dyDescent="0.4">
      <c r="A2900" s="3" t="s">
        <v>2476</v>
      </c>
      <c r="B2900" s="5"/>
    </row>
    <row r="2901" spans="1:2" x14ac:dyDescent="0.4">
      <c r="A2901" s="3" t="s">
        <v>3905</v>
      </c>
      <c r="B2901" s="5"/>
    </row>
    <row r="2902" spans="1:2" x14ac:dyDescent="0.4">
      <c r="A2902" s="3" t="s">
        <v>2727</v>
      </c>
      <c r="B2902" s="5"/>
    </row>
    <row r="2903" spans="1:2" x14ac:dyDescent="0.4">
      <c r="A2903" s="3" t="s">
        <v>130</v>
      </c>
      <c r="B2903" s="5"/>
    </row>
    <row r="2904" spans="1:2" x14ac:dyDescent="0.4">
      <c r="A2904" s="3" t="s">
        <v>14</v>
      </c>
      <c r="B2904" s="5"/>
    </row>
    <row r="2905" spans="1:2" x14ac:dyDescent="0.4">
      <c r="A2905" s="3" t="s">
        <v>434</v>
      </c>
      <c r="B2905" s="5"/>
    </row>
    <row r="2906" spans="1:2" x14ac:dyDescent="0.4">
      <c r="A2906" s="3" t="s">
        <v>969</v>
      </c>
      <c r="B2906" s="5"/>
    </row>
    <row r="2907" spans="1:2" x14ac:dyDescent="0.4">
      <c r="A2907" s="3" t="s">
        <v>3684</v>
      </c>
      <c r="B2907" s="5"/>
    </row>
    <row r="2908" spans="1:2" x14ac:dyDescent="0.4">
      <c r="A2908" s="3" t="s">
        <v>4096</v>
      </c>
      <c r="B2908" s="5"/>
    </row>
    <row r="2909" spans="1:2" x14ac:dyDescent="0.4">
      <c r="A2909" s="3" t="s">
        <v>2765</v>
      </c>
      <c r="B2909" s="5"/>
    </row>
    <row r="2910" spans="1:2" x14ac:dyDescent="0.4">
      <c r="A2910" s="3" t="s">
        <v>4399</v>
      </c>
      <c r="B2910" s="5"/>
    </row>
    <row r="2911" spans="1:2" x14ac:dyDescent="0.4">
      <c r="A2911" s="3" t="s">
        <v>3162</v>
      </c>
      <c r="B2911" s="5"/>
    </row>
    <row r="2912" spans="1:2" x14ac:dyDescent="0.4">
      <c r="A2912" s="3" t="s">
        <v>4561</v>
      </c>
      <c r="B2912" s="5"/>
    </row>
    <row r="2913" spans="1:2" x14ac:dyDescent="0.4">
      <c r="A2913" s="3" t="s">
        <v>2396</v>
      </c>
      <c r="B2913" s="5"/>
    </row>
    <row r="2914" spans="1:2" x14ac:dyDescent="0.4">
      <c r="A2914" s="3" t="s">
        <v>2961</v>
      </c>
      <c r="B2914" s="5"/>
    </row>
    <row r="2915" spans="1:2" x14ac:dyDescent="0.4">
      <c r="A2915" s="3" t="s">
        <v>3700</v>
      </c>
      <c r="B2915" s="5"/>
    </row>
    <row r="2916" spans="1:2" x14ac:dyDescent="0.4">
      <c r="A2916" s="3" t="s">
        <v>4456</v>
      </c>
      <c r="B2916" s="5"/>
    </row>
    <row r="2917" spans="1:2" x14ac:dyDescent="0.4">
      <c r="A2917" s="3" t="s">
        <v>858</v>
      </c>
      <c r="B2917" s="5"/>
    </row>
    <row r="2918" spans="1:2" x14ac:dyDescent="0.4">
      <c r="A2918" s="3" t="s">
        <v>3585</v>
      </c>
      <c r="B2918" s="5"/>
    </row>
    <row r="2919" spans="1:2" x14ac:dyDescent="0.4">
      <c r="A2919" s="3" t="s">
        <v>123</v>
      </c>
      <c r="B2919" s="5"/>
    </row>
    <row r="2920" spans="1:2" x14ac:dyDescent="0.4">
      <c r="A2920" s="3" t="s">
        <v>3511</v>
      </c>
      <c r="B2920" s="5"/>
    </row>
    <row r="2921" spans="1:2" x14ac:dyDescent="0.4">
      <c r="A2921" s="3" t="s">
        <v>4132</v>
      </c>
      <c r="B2921" s="5"/>
    </row>
    <row r="2922" spans="1:2" x14ac:dyDescent="0.4">
      <c r="A2922" s="3" t="s">
        <v>4367</v>
      </c>
      <c r="B2922" s="5"/>
    </row>
    <row r="2923" spans="1:2" x14ac:dyDescent="0.4">
      <c r="A2923" s="3" t="s">
        <v>4453</v>
      </c>
      <c r="B2923" s="5"/>
    </row>
    <row r="2924" spans="1:2" x14ac:dyDescent="0.4">
      <c r="A2924" s="3" t="s">
        <v>2391</v>
      </c>
      <c r="B2924" s="5"/>
    </row>
    <row r="2925" spans="1:2" x14ac:dyDescent="0.4">
      <c r="A2925" s="3" t="s">
        <v>3411</v>
      </c>
      <c r="B2925" s="5"/>
    </row>
    <row r="2926" spans="1:2" x14ac:dyDescent="0.4">
      <c r="A2926" s="3" t="s">
        <v>4052</v>
      </c>
      <c r="B2926" s="5"/>
    </row>
    <row r="2927" spans="1:2" x14ac:dyDescent="0.4">
      <c r="A2927" s="3" t="s">
        <v>2772</v>
      </c>
      <c r="B2927" s="5"/>
    </row>
    <row r="2928" spans="1:2" x14ac:dyDescent="0.4">
      <c r="A2928" s="3" t="s">
        <v>2620</v>
      </c>
      <c r="B2928" s="5"/>
    </row>
    <row r="2929" spans="1:2" x14ac:dyDescent="0.4">
      <c r="A2929" s="3" t="s">
        <v>216</v>
      </c>
      <c r="B2929" s="5"/>
    </row>
    <row r="2930" spans="1:2" x14ac:dyDescent="0.4">
      <c r="A2930" s="3" t="s">
        <v>2546</v>
      </c>
      <c r="B2930" s="5"/>
    </row>
    <row r="2931" spans="1:2" x14ac:dyDescent="0.4">
      <c r="A2931" s="3" t="s">
        <v>2881</v>
      </c>
      <c r="B2931" s="5"/>
    </row>
    <row r="2932" spans="1:2" x14ac:dyDescent="0.4">
      <c r="A2932" s="3" t="s">
        <v>2848</v>
      </c>
      <c r="B2932" s="5"/>
    </row>
    <row r="2933" spans="1:2" x14ac:dyDescent="0.4">
      <c r="A2933" s="3" t="s">
        <v>5</v>
      </c>
      <c r="B2933" s="5"/>
    </row>
    <row r="2934" spans="1:2" x14ac:dyDescent="0.4">
      <c r="A2934" s="3" t="s">
        <v>1297</v>
      </c>
      <c r="B2934" s="5"/>
    </row>
    <row r="2935" spans="1:2" x14ac:dyDescent="0.4">
      <c r="A2935" s="3" t="s">
        <v>3658</v>
      </c>
      <c r="B2935" s="5"/>
    </row>
    <row r="2936" spans="1:2" x14ac:dyDescent="0.4">
      <c r="A2936" s="3" t="s">
        <v>905</v>
      </c>
      <c r="B2936" s="5"/>
    </row>
    <row r="2937" spans="1:2" x14ac:dyDescent="0.4">
      <c r="A2937" s="3" t="s">
        <v>3924</v>
      </c>
      <c r="B2937" s="5"/>
    </row>
    <row r="2938" spans="1:2" x14ac:dyDescent="0.4">
      <c r="A2938" s="3" t="s">
        <v>2963</v>
      </c>
      <c r="B2938" s="5"/>
    </row>
    <row r="2939" spans="1:2" x14ac:dyDescent="0.4">
      <c r="A2939" s="3" t="s">
        <v>3884</v>
      </c>
      <c r="B2939" s="5"/>
    </row>
    <row r="2940" spans="1:2" x14ac:dyDescent="0.4">
      <c r="A2940" s="3" t="s">
        <v>3656</v>
      </c>
      <c r="B2940" s="5"/>
    </row>
    <row r="2941" spans="1:2" x14ac:dyDescent="0.4">
      <c r="A2941" s="3" t="s">
        <v>4389</v>
      </c>
      <c r="B2941" s="5"/>
    </row>
    <row r="2942" spans="1:2" x14ac:dyDescent="0.4">
      <c r="A2942" s="3" t="s">
        <v>2988</v>
      </c>
      <c r="B2942" s="5"/>
    </row>
    <row r="2943" spans="1:2" x14ac:dyDescent="0.4">
      <c r="A2943" s="3" t="s">
        <v>4394</v>
      </c>
      <c r="B2943" s="5"/>
    </row>
    <row r="2944" spans="1:2" x14ac:dyDescent="0.4">
      <c r="A2944" s="3" t="s">
        <v>3206</v>
      </c>
      <c r="B2944" s="5"/>
    </row>
    <row r="2945" spans="1:2" x14ac:dyDescent="0.4">
      <c r="A2945" s="3" t="s">
        <v>639</v>
      </c>
      <c r="B2945" s="5"/>
    </row>
    <row r="2946" spans="1:2" x14ac:dyDescent="0.4">
      <c r="A2946" s="3" t="s">
        <v>2746</v>
      </c>
      <c r="B2946" s="5"/>
    </row>
    <row r="2947" spans="1:2" x14ac:dyDescent="0.4">
      <c r="A2947" s="3" t="s">
        <v>1010</v>
      </c>
      <c r="B2947" s="5"/>
    </row>
    <row r="2948" spans="1:2" x14ac:dyDescent="0.4">
      <c r="A2948" s="3" t="s">
        <v>22</v>
      </c>
      <c r="B2948" s="5"/>
    </row>
    <row r="2949" spans="1:2" x14ac:dyDescent="0.4">
      <c r="A2949" s="3" t="s">
        <v>1751</v>
      </c>
      <c r="B2949" s="5"/>
    </row>
    <row r="2950" spans="1:2" x14ac:dyDescent="0.4">
      <c r="A2950" s="3" t="s">
        <v>2937</v>
      </c>
      <c r="B2950" s="5"/>
    </row>
    <row r="2951" spans="1:2" x14ac:dyDescent="0.4">
      <c r="A2951" s="3" t="s">
        <v>4034</v>
      </c>
      <c r="B2951" s="5"/>
    </row>
    <row r="2952" spans="1:2" x14ac:dyDescent="0.4">
      <c r="A2952" s="3" t="s">
        <v>3383</v>
      </c>
      <c r="B2952" s="5"/>
    </row>
    <row r="2953" spans="1:2" x14ac:dyDescent="0.4">
      <c r="A2953" s="3" t="s">
        <v>3343</v>
      </c>
      <c r="B2953" s="5"/>
    </row>
    <row r="2954" spans="1:2" x14ac:dyDescent="0.4">
      <c r="A2954" s="3" t="s">
        <v>4418</v>
      </c>
      <c r="B2954" s="5"/>
    </row>
    <row r="2955" spans="1:2" x14ac:dyDescent="0.4">
      <c r="A2955" s="3" t="s">
        <v>4056</v>
      </c>
      <c r="B2955" s="5"/>
    </row>
    <row r="2956" spans="1:2" x14ac:dyDescent="0.4">
      <c r="A2956" s="3" t="s">
        <v>3802</v>
      </c>
      <c r="B2956" s="5"/>
    </row>
    <row r="2957" spans="1:2" x14ac:dyDescent="0.4">
      <c r="A2957" s="3" t="s">
        <v>2789</v>
      </c>
      <c r="B2957" s="5"/>
    </row>
    <row r="2958" spans="1:2" x14ac:dyDescent="0.4">
      <c r="A2958" s="3" t="s">
        <v>482</v>
      </c>
      <c r="B2958" s="5"/>
    </row>
    <row r="2959" spans="1:2" x14ac:dyDescent="0.4">
      <c r="A2959" s="3" t="s">
        <v>453</v>
      </c>
      <c r="B2959" s="5"/>
    </row>
    <row r="2960" spans="1:2" x14ac:dyDescent="0.4">
      <c r="A2960" s="3" t="s">
        <v>4540</v>
      </c>
      <c r="B2960" s="5"/>
    </row>
    <row r="2961" spans="1:2" x14ac:dyDescent="0.4">
      <c r="A2961" s="3" t="s">
        <v>1560</v>
      </c>
      <c r="B2961" s="5"/>
    </row>
    <row r="2962" spans="1:2" x14ac:dyDescent="0.4">
      <c r="A2962" s="3" t="s">
        <v>3786</v>
      </c>
      <c r="B2962" s="5"/>
    </row>
    <row r="2963" spans="1:2" x14ac:dyDescent="0.4">
      <c r="A2963" s="3" t="s">
        <v>3051</v>
      </c>
      <c r="B2963" s="5"/>
    </row>
    <row r="2964" spans="1:2" x14ac:dyDescent="0.4">
      <c r="A2964" s="3" t="s">
        <v>3226</v>
      </c>
      <c r="B2964" s="5"/>
    </row>
    <row r="2965" spans="1:2" x14ac:dyDescent="0.4">
      <c r="A2965" s="3" t="s">
        <v>4393</v>
      </c>
      <c r="B2965" s="5"/>
    </row>
    <row r="2966" spans="1:2" x14ac:dyDescent="0.4">
      <c r="A2966" s="3" t="s">
        <v>2663</v>
      </c>
      <c r="B2966" s="5"/>
    </row>
    <row r="2967" spans="1:2" x14ac:dyDescent="0.4">
      <c r="A2967" s="3" t="s">
        <v>1293</v>
      </c>
      <c r="B2967" s="5"/>
    </row>
    <row r="2968" spans="1:2" x14ac:dyDescent="0.4">
      <c r="A2968" s="3" t="s">
        <v>1419</v>
      </c>
      <c r="B2968" s="5"/>
    </row>
    <row r="2969" spans="1:2" x14ac:dyDescent="0.4">
      <c r="A2969" s="3" t="s">
        <v>3059</v>
      </c>
      <c r="B2969" s="5"/>
    </row>
    <row r="2970" spans="1:2" x14ac:dyDescent="0.4">
      <c r="A2970" s="3" t="s">
        <v>4182</v>
      </c>
      <c r="B2970" s="5"/>
    </row>
    <row r="2971" spans="1:2" x14ac:dyDescent="0.4">
      <c r="A2971" s="3" t="s">
        <v>3160</v>
      </c>
      <c r="B2971" s="5"/>
    </row>
    <row r="2972" spans="1:2" x14ac:dyDescent="0.4">
      <c r="A2972" s="3" t="s">
        <v>4562</v>
      </c>
      <c r="B2972" s="5"/>
    </row>
    <row r="2973" spans="1:2" x14ac:dyDescent="0.4">
      <c r="A2973" s="3" t="s">
        <v>2506</v>
      </c>
      <c r="B2973" s="5"/>
    </row>
    <row r="2974" spans="1:2" x14ac:dyDescent="0.4">
      <c r="A2974" s="3" t="s">
        <v>4580</v>
      </c>
      <c r="B2974" s="5"/>
    </row>
    <row r="2975" spans="1:2" x14ac:dyDescent="0.4">
      <c r="A2975" s="3" t="s">
        <v>3697</v>
      </c>
      <c r="B2975" s="5"/>
    </row>
    <row r="2976" spans="1:2" x14ac:dyDescent="0.4">
      <c r="A2976" s="3" t="s">
        <v>1455</v>
      </c>
      <c r="B2976" s="5"/>
    </row>
    <row r="2977" spans="1:2" x14ac:dyDescent="0.4">
      <c r="A2977" s="3" t="s">
        <v>3827</v>
      </c>
      <c r="B2977" s="5"/>
    </row>
    <row r="2978" spans="1:2" x14ac:dyDescent="0.4">
      <c r="A2978" s="3" t="s">
        <v>3230</v>
      </c>
      <c r="B2978" s="5"/>
    </row>
    <row r="2979" spans="1:2" x14ac:dyDescent="0.4">
      <c r="A2979" s="3" t="s">
        <v>2334</v>
      </c>
      <c r="B2979" s="5"/>
    </row>
    <row r="2980" spans="1:2" x14ac:dyDescent="0.4">
      <c r="A2980" s="3" t="s">
        <v>3020</v>
      </c>
      <c r="B2980" s="5"/>
    </row>
    <row r="2981" spans="1:2" x14ac:dyDescent="0.4">
      <c r="A2981" s="3" t="s">
        <v>674</v>
      </c>
      <c r="B2981" s="5"/>
    </row>
    <row r="2982" spans="1:2" x14ac:dyDescent="0.4">
      <c r="A2982" s="3" t="s">
        <v>2525</v>
      </c>
      <c r="B2982" s="5"/>
    </row>
    <row r="2983" spans="1:2" x14ac:dyDescent="0.4">
      <c r="A2983" s="3" t="s">
        <v>3538</v>
      </c>
      <c r="B2983" s="5"/>
    </row>
    <row r="2984" spans="1:2" x14ac:dyDescent="0.4">
      <c r="A2984" s="3" t="s">
        <v>1574</v>
      </c>
      <c r="B2984" s="5"/>
    </row>
    <row r="2985" spans="1:2" x14ac:dyDescent="0.4">
      <c r="A2985" s="3" t="s">
        <v>4149</v>
      </c>
      <c r="B2985" s="5"/>
    </row>
    <row r="2986" spans="1:2" x14ac:dyDescent="0.4">
      <c r="A2986" s="3" t="s">
        <v>1632</v>
      </c>
      <c r="B2986" s="5"/>
    </row>
    <row r="2987" spans="1:2" x14ac:dyDescent="0.4">
      <c r="A2987" s="3" t="s">
        <v>992</v>
      </c>
      <c r="B2987" s="5"/>
    </row>
    <row r="2988" spans="1:2" x14ac:dyDescent="0.4">
      <c r="A2988" s="3" t="s">
        <v>4526</v>
      </c>
      <c r="B2988" s="5"/>
    </row>
    <row r="2989" spans="1:2" x14ac:dyDescent="0.4">
      <c r="A2989" s="3" t="s">
        <v>633</v>
      </c>
      <c r="B2989" s="5"/>
    </row>
    <row r="2990" spans="1:2" x14ac:dyDescent="0.4">
      <c r="A2990" s="3" t="s">
        <v>3564</v>
      </c>
      <c r="B2990" s="5"/>
    </row>
    <row r="2991" spans="1:2" x14ac:dyDescent="0.4">
      <c r="A2991" s="3" t="s">
        <v>2524</v>
      </c>
      <c r="B2991" s="5"/>
    </row>
    <row r="2992" spans="1:2" x14ac:dyDescent="0.4">
      <c r="A2992" s="3" t="s">
        <v>3384</v>
      </c>
      <c r="B2992" s="5"/>
    </row>
    <row r="2993" spans="1:2" x14ac:dyDescent="0.4">
      <c r="A2993" s="3" t="s">
        <v>2601</v>
      </c>
      <c r="B2993" s="5"/>
    </row>
    <row r="2994" spans="1:2" x14ac:dyDescent="0.4">
      <c r="A2994" s="3" t="s">
        <v>3154</v>
      </c>
      <c r="B2994" s="5"/>
    </row>
    <row r="2995" spans="1:2" x14ac:dyDescent="0.4">
      <c r="A2995" s="3" t="s">
        <v>248</v>
      </c>
      <c r="B2995" s="5"/>
    </row>
    <row r="2996" spans="1:2" x14ac:dyDescent="0.4">
      <c r="A2996" s="3" t="s">
        <v>3319</v>
      </c>
      <c r="B2996" s="5"/>
    </row>
    <row r="2997" spans="1:2" x14ac:dyDescent="0.4">
      <c r="A2997" s="3" t="s">
        <v>1229</v>
      </c>
      <c r="B2997" s="5"/>
    </row>
    <row r="2998" spans="1:2" x14ac:dyDescent="0.4">
      <c r="A2998" s="3" t="s">
        <v>2956</v>
      </c>
      <c r="B2998" s="5"/>
    </row>
    <row r="2999" spans="1:2" x14ac:dyDescent="0.4">
      <c r="A2999" s="3" t="s">
        <v>4275</v>
      </c>
      <c r="B2999" s="5"/>
    </row>
    <row r="3000" spans="1:2" x14ac:dyDescent="0.4">
      <c r="A3000" s="3" t="s">
        <v>4496</v>
      </c>
      <c r="B3000" s="5"/>
    </row>
    <row r="3001" spans="1:2" x14ac:dyDescent="0.4">
      <c r="A3001" s="3" t="s">
        <v>3487</v>
      </c>
      <c r="B3001" s="5"/>
    </row>
    <row r="3002" spans="1:2" x14ac:dyDescent="0.4">
      <c r="A3002" s="3" t="s">
        <v>3426</v>
      </c>
      <c r="B3002" s="5"/>
    </row>
    <row r="3003" spans="1:2" x14ac:dyDescent="0.4">
      <c r="A3003" s="3" t="s">
        <v>4260</v>
      </c>
      <c r="B3003" s="5"/>
    </row>
    <row r="3004" spans="1:2" x14ac:dyDescent="0.4">
      <c r="A3004" s="3" t="s">
        <v>4536</v>
      </c>
      <c r="B3004" s="5"/>
    </row>
    <row r="3005" spans="1:2" x14ac:dyDescent="0.4">
      <c r="A3005" s="3" t="s">
        <v>3357</v>
      </c>
      <c r="B3005" s="5"/>
    </row>
    <row r="3006" spans="1:2" x14ac:dyDescent="0.4">
      <c r="A3006" s="3" t="s">
        <v>359</v>
      </c>
      <c r="B3006" s="5"/>
    </row>
    <row r="3007" spans="1:2" x14ac:dyDescent="0.4">
      <c r="A3007" s="3" t="s">
        <v>2737</v>
      </c>
      <c r="B3007" s="5"/>
    </row>
    <row r="3008" spans="1:2" x14ac:dyDescent="0.4">
      <c r="A3008" s="3" t="s">
        <v>4397</v>
      </c>
      <c r="B3008" s="5"/>
    </row>
    <row r="3009" spans="1:2" x14ac:dyDescent="0.4">
      <c r="A3009" s="3" t="s">
        <v>324</v>
      </c>
      <c r="B3009" s="5"/>
    </row>
    <row r="3010" spans="1:2" x14ac:dyDescent="0.4">
      <c r="A3010" s="3" t="s">
        <v>245</v>
      </c>
      <c r="B3010" s="5"/>
    </row>
    <row r="3011" spans="1:2" x14ac:dyDescent="0.4">
      <c r="A3011" s="3" t="s">
        <v>100</v>
      </c>
      <c r="B3011" s="5"/>
    </row>
    <row r="3012" spans="1:2" x14ac:dyDescent="0.4">
      <c r="A3012" s="3" t="s">
        <v>977</v>
      </c>
      <c r="B3012" s="5"/>
    </row>
    <row r="3013" spans="1:2" x14ac:dyDescent="0.4">
      <c r="A3013" s="3" t="s">
        <v>2119</v>
      </c>
      <c r="B3013" s="5"/>
    </row>
    <row r="3014" spans="1:2" x14ac:dyDescent="0.4">
      <c r="A3014" s="3" t="s">
        <v>3224</v>
      </c>
      <c r="B3014" s="5"/>
    </row>
    <row r="3015" spans="1:2" x14ac:dyDescent="0.4">
      <c r="A3015" s="3" t="s">
        <v>238</v>
      </c>
      <c r="B3015" s="5"/>
    </row>
    <row r="3016" spans="1:2" x14ac:dyDescent="0.4">
      <c r="A3016" s="3" t="s">
        <v>3784</v>
      </c>
      <c r="B3016" s="5"/>
    </row>
    <row r="3017" spans="1:2" x14ac:dyDescent="0.4">
      <c r="A3017" s="3" t="s">
        <v>165</v>
      </c>
      <c r="B3017" s="5"/>
    </row>
    <row r="3018" spans="1:2" x14ac:dyDescent="0.4">
      <c r="A3018" s="3" t="s">
        <v>2607</v>
      </c>
      <c r="B3018" s="5"/>
    </row>
    <row r="3019" spans="1:2" x14ac:dyDescent="0.4">
      <c r="A3019" s="3" t="s">
        <v>2494</v>
      </c>
      <c r="B3019" s="5"/>
    </row>
    <row r="3020" spans="1:2" x14ac:dyDescent="0.4">
      <c r="A3020" s="3" t="s">
        <v>4297</v>
      </c>
      <c r="B3020" s="5"/>
    </row>
    <row r="3021" spans="1:2" x14ac:dyDescent="0.4">
      <c r="A3021" s="3" t="s">
        <v>3642</v>
      </c>
      <c r="B3021" s="5"/>
    </row>
    <row r="3022" spans="1:2" x14ac:dyDescent="0.4">
      <c r="A3022" s="3" t="s">
        <v>3951</v>
      </c>
      <c r="B3022" s="5"/>
    </row>
    <row r="3023" spans="1:2" x14ac:dyDescent="0.4">
      <c r="A3023" s="3" t="s">
        <v>3368</v>
      </c>
      <c r="B3023" s="5"/>
    </row>
    <row r="3024" spans="1:2" x14ac:dyDescent="0.4">
      <c r="A3024" s="3" t="s">
        <v>1683</v>
      </c>
      <c r="B3024" s="5"/>
    </row>
    <row r="3025" spans="1:2" x14ac:dyDescent="0.4">
      <c r="A3025" s="3" t="s">
        <v>3403</v>
      </c>
      <c r="B3025" s="5"/>
    </row>
    <row r="3026" spans="1:2" x14ac:dyDescent="0.4">
      <c r="A3026" s="3" t="s">
        <v>2151</v>
      </c>
      <c r="B3026" s="5"/>
    </row>
    <row r="3027" spans="1:2" x14ac:dyDescent="0.4">
      <c r="A3027" s="3" t="s">
        <v>57</v>
      </c>
      <c r="B3027" s="5"/>
    </row>
    <row r="3028" spans="1:2" x14ac:dyDescent="0.4">
      <c r="A3028" s="3" t="s">
        <v>949</v>
      </c>
      <c r="B3028" s="5"/>
    </row>
    <row r="3029" spans="1:2" x14ac:dyDescent="0.4">
      <c r="A3029" s="3" t="s">
        <v>3214</v>
      </c>
      <c r="B3029" s="5"/>
    </row>
    <row r="3030" spans="1:2" x14ac:dyDescent="0.4">
      <c r="A3030" s="3" t="s">
        <v>4257</v>
      </c>
      <c r="B3030" s="5"/>
    </row>
    <row r="3031" spans="1:2" x14ac:dyDescent="0.4">
      <c r="A3031" s="3" t="s">
        <v>3829</v>
      </c>
      <c r="B3031" s="5"/>
    </row>
    <row r="3032" spans="1:2" x14ac:dyDescent="0.4">
      <c r="A3032" s="3" t="s">
        <v>4007</v>
      </c>
      <c r="B3032" s="5"/>
    </row>
    <row r="3033" spans="1:2" x14ac:dyDescent="0.4">
      <c r="A3033" s="3" t="s">
        <v>3735</v>
      </c>
      <c r="B3033" s="5"/>
    </row>
    <row r="3034" spans="1:2" x14ac:dyDescent="0.4">
      <c r="A3034" s="3" t="s">
        <v>3959</v>
      </c>
      <c r="B3034" s="5"/>
    </row>
    <row r="3035" spans="1:2" x14ac:dyDescent="0.4">
      <c r="A3035" s="3" t="s">
        <v>525</v>
      </c>
      <c r="B3035" s="5"/>
    </row>
    <row r="3036" spans="1:2" x14ac:dyDescent="0.4">
      <c r="A3036" s="3" t="s">
        <v>4168</v>
      </c>
      <c r="B3036" s="5"/>
    </row>
    <row r="3037" spans="1:2" x14ac:dyDescent="0.4">
      <c r="A3037" s="3" t="s">
        <v>3417</v>
      </c>
      <c r="B3037" s="5"/>
    </row>
    <row r="3038" spans="1:2" x14ac:dyDescent="0.4">
      <c r="A3038" s="3" t="s">
        <v>2573</v>
      </c>
      <c r="B3038" s="5"/>
    </row>
    <row r="3039" spans="1:2" x14ac:dyDescent="0.4">
      <c r="A3039" s="3" t="s">
        <v>1527</v>
      </c>
      <c r="B3039" s="5"/>
    </row>
    <row r="3040" spans="1:2" x14ac:dyDescent="0.4">
      <c r="A3040" s="3" t="s">
        <v>4317</v>
      </c>
      <c r="B3040" s="5"/>
    </row>
    <row r="3041" spans="1:2" x14ac:dyDescent="0.4">
      <c r="A3041" s="3" t="s">
        <v>1205</v>
      </c>
      <c r="B3041" s="5"/>
    </row>
    <row r="3042" spans="1:2" x14ac:dyDescent="0.4">
      <c r="A3042" s="3" t="s">
        <v>1910</v>
      </c>
      <c r="B3042" s="5"/>
    </row>
    <row r="3043" spans="1:2" x14ac:dyDescent="0.4">
      <c r="A3043" s="3" t="s">
        <v>572</v>
      </c>
      <c r="B3043" s="5"/>
    </row>
    <row r="3044" spans="1:2" x14ac:dyDescent="0.4">
      <c r="A3044" s="3" t="s">
        <v>566</v>
      </c>
      <c r="B3044" s="5"/>
    </row>
    <row r="3045" spans="1:2" x14ac:dyDescent="0.4">
      <c r="A3045" s="3" t="s">
        <v>3337</v>
      </c>
      <c r="B3045" s="5"/>
    </row>
    <row r="3046" spans="1:2" x14ac:dyDescent="0.4">
      <c r="A3046" s="3" t="s">
        <v>380</v>
      </c>
      <c r="B3046" s="5"/>
    </row>
    <row r="3047" spans="1:2" x14ac:dyDescent="0.4">
      <c r="A3047" s="3" t="s">
        <v>3907</v>
      </c>
      <c r="B3047" s="5"/>
    </row>
    <row r="3048" spans="1:2" x14ac:dyDescent="0.4">
      <c r="A3048" s="3" t="s">
        <v>3260</v>
      </c>
      <c r="B3048" s="5"/>
    </row>
    <row r="3049" spans="1:2" x14ac:dyDescent="0.4">
      <c r="A3049" s="3" t="s">
        <v>1978</v>
      </c>
      <c r="B3049" s="5"/>
    </row>
    <row r="3050" spans="1:2" x14ac:dyDescent="0.4">
      <c r="A3050" s="3" t="s">
        <v>376</v>
      </c>
      <c r="B3050" s="5"/>
    </row>
    <row r="3051" spans="1:2" x14ac:dyDescent="0.4">
      <c r="A3051" s="3" t="s">
        <v>4523</v>
      </c>
      <c r="B3051" s="5"/>
    </row>
    <row r="3052" spans="1:2" x14ac:dyDescent="0.4">
      <c r="A3052" s="3" t="s">
        <v>4197</v>
      </c>
      <c r="B3052" s="5"/>
    </row>
    <row r="3053" spans="1:2" x14ac:dyDescent="0.4">
      <c r="A3053" s="3" t="s">
        <v>2440</v>
      </c>
      <c r="B3053" s="5"/>
    </row>
    <row r="3054" spans="1:2" x14ac:dyDescent="0.4">
      <c r="A3054" s="3" t="s">
        <v>3221</v>
      </c>
      <c r="B3054" s="5"/>
    </row>
    <row r="3055" spans="1:2" x14ac:dyDescent="0.4">
      <c r="A3055" s="3" t="s">
        <v>974</v>
      </c>
      <c r="B3055" s="5"/>
    </row>
    <row r="3056" spans="1:2" x14ac:dyDescent="0.4">
      <c r="A3056" s="3" t="s">
        <v>4567</v>
      </c>
      <c r="B3056" s="5"/>
    </row>
    <row r="3057" spans="1:2" x14ac:dyDescent="0.4">
      <c r="A3057" s="3" t="s">
        <v>3823</v>
      </c>
      <c r="B3057" s="5"/>
    </row>
    <row r="3058" spans="1:2" x14ac:dyDescent="0.4">
      <c r="A3058" s="3" t="s">
        <v>903</v>
      </c>
      <c r="B3058" s="5"/>
    </row>
    <row r="3059" spans="1:2" x14ac:dyDescent="0.4">
      <c r="A3059" s="3" t="s">
        <v>2790</v>
      </c>
      <c r="B3059" s="5"/>
    </row>
    <row r="3060" spans="1:2" x14ac:dyDescent="0.4">
      <c r="A3060" s="3" t="s">
        <v>408</v>
      </c>
      <c r="B3060" s="5"/>
    </row>
    <row r="3061" spans="1:2" x14ac:dyDescent="0.4">
      <c r="A3061" s="3" t="s">
        <v>671</v>
      </c>
      <c r="B3061" s="5"/>
    </row>
    <row r="3062" spans="1:2" x14ac:dyDescent="0.4">
      <c r="A3062" s="3" t="s">
        <v>441</v>
      </c>
      <c r="B3062" s="5"/>
    </row>
    <row r="3063" spans="1:2" x14ac:dyDescent="0.4">
      <c r="A3063" s="3" t="s">
        <v>3240</v>
      </c>
      <c r="B3063" s="5"/>
    </row>
    <row r="3064" spans="1:2" x14ac:dyDescent="0.4">
      <c r="A3064" s="3" t="s">
        <v>2857</v>
      </c>
      <c r="B3064" s="5"/>
    </row>
    <row r="3065" spans="1:2" x14ac:dyDescent="0.4">
      <c r="A3065" s="3" t="s">
        <v>4213</v>
      </c>
      <c r="B3065" s="5"/>
    </row>
    <row r="3066" spans="1:2" x14ac:dyDescent="0.4">
      <c r="A3066" s="3" t="s">
        <v>2190</v>
      </c>
      <c r="B3066" s="5"/>
    </row>
    <row r="3067" spans="1:2" x14ac:dyDescent="0.4">
      <c r="A3067" s="3" t="s">
        <v>3052</v>
      </c>
      <c r="B3067" s="5"/>
    </row>
    <row r="3068" spans="1:2" x14ac:dyDescent="0.4">
      <c r="A3068" s="3" t="s">
        <v>2820</v>
      </c>
      <c r="B3068" s="5"/>
    </row>
    <row r="3069" spans="1:2" x14ac:dyDescent="0.4">
      <c r="A3069" s="3" t="s">
        <v>3828</v>
      </c>
      <c r="B3069" s="5"/>
    </row>
    <row r="3070" spans="1:2" x14ac:dyDescent="0.4">
      <c r="A3070" s="3" t="s">
        <v>4565</v>
      </c>
      <c r="B3070" s="5"/>
    </row>
    <row r="3071" spans="1:2" x14ac:dyDescent="0.4">
      <c r="A3071" s="3" t="s">
        <v>4103</v>
      </c>
      <c r="B3071" s="5"/>
    </row>
    <row r="3072" spans="1:2" x14ac:dyDescent="0.4">
      <c r="A3072" s="3" t="s">
        <v>4308</v>
      </c>
      <c r="B3072" s="5"/>
    </row>
    <row r="3073" spans="1:2" x14ac:dyDescent="0.4">
      <c r="A3073" s="3" t="s">
        <v>397</v>
      </c>
      <c r="B3073" s="5"/>
    </row>
    <row r="3074" spans="1:2" x14ac:dyDescent="0.4">
      <c r="A3074" s="3" t="s">
        <v>406</v>
      </c>
      <c r="B3074" s="5"/>
    </row>
    <row r="3075" spans="1:2" x14ac:dyDescent="0.4">
      <c r="A3075" s="3" t="s">
        <v>3083</v>
      </c>
      <c r="B3075" s="5"/>
    </row>
    <row r="3076" spans="1:2" x14ac:dyDescent="0.4">
      <c r="A3076" s="3" t="s">
        <v>277</v>
      </c>
      <c r="B3076" s="5"/>
    </row>
    <row r="3077" spans="1:2" x14ac:dyDescent="0.4">
      <c r="A3077" s="3" t="s">
        <v>2582</v>
      </c>
      <c r="B3077" s="5"/>
    </row>
    <row r="3078" spans="1:2" x14ac:dyDescent="0.4">
      <c r="A3078" s="3" t="s">
        <v>4109</v>
      </c>
      <c r="B3078" s="5"/>
    </row>
    <row r="3079" spans="1:2" x14ac:dyDescent="0.4">
      <c r="A3079" s="3" t="s">
        <v>3211</v>
      </c>
      <c r="B3079" s="5"/>
    </row>
    <row r="3080" spans="1:2" x14ac:dyDescent="0.4">
      <c r="A3080" s="3" t="s">
        <v>3562</v>
      </c>
      <c r="B3080" s="5"/>
    </row>
    <row r="3081" spans="1:2" x14ac:dyDescent="0.4">
      <c r="A3081" s="3" t="s">
        <v>809</v>
      </c>
      <c r="B3081" s="5"/>
    </row>
    <row r="3082" spans="1:2" x14ac:dyDescent="0.4">
      <c r="A3082" s="3" t="s">
        <v>3021</v>
      </c>
      <c r="B3082" s="5"/>
    </row>
    <row r="3083" spans="1:2" x14ac:dyDescent="0.4">
      <c r="A3083" s="3" t="s">
        <v>3451</v>
      </c>
      <c r="B3083" s="5"/>
    </row>
    <row r="3084" spans="1:2" x14ac:dyDescent="0.4">
      <c r="A3084" s="3" t="s">
        <v>4338</v>
      </c>
      <c r="B3084" s="5"/>
    </row>
    <row r="3085" spans="1:2" x14ac:dyDescent="0.4">
      <c r="A3085" s="3" t="s">
        <v>1510</v>
      </c>
      <c r="B3085" s="5"/>
    </row>
    <row r="3086" spans="1:2" x14ac:dyDescent="0.4">
      <c r="A3086" s="3" t="s">
        <v>3105</v>
      </c>
      <c r="B3086" s="5"/>
    </row>
    <row r="3087" spans="1:2" x14ac:dyDescent="0.4">
      <c r="A3087" s="3" t="s">
        <v>4220</v>
      </c>
      <c r="B3087" s="5"/>
    </row>
    <row r="3088" spans="1:2" x14ac:dyDescent="0.4">
      <c r="A3088" s="3" t="s">
        <v>2496</v>
      </c>
      <c r="B3088" s="5"/>
    </row>
    <row r="3089" spans="1:2" x14ac:dyDescent="0.4">
      <c r="A3089" s="3" t="s">
        <v>3593</v>
      </c>
      <c r="B3089" s="5"/>
    </row>
    <row r="3090" spans="1:2" x14ac:dyDescent="0.4">
      <c r="A3090" s="3" t="s">
        <v>2340</v>
      </c>
      <c r="B3090" s="5"/>
    </row>
    <row r="3091" spans="1:2" x14ac:dyDescent="0.4">
      <c r="A3091" s="3" t="s">
        <v>3090</v>
      </c>
      <c r="B3091" s="5"/>
    </row>
    <row r="3092" spans="1:2" x14ac:dyDescent="0.4">
      <c r="A3092" s="3" t="s">
        <v>1647</v>
      </c>
      <c r="B3092" s="5"/>
    </row>
    <row r="3093" spans="1:2" x14ac:dyDescent="0.4">
      <c r="A3093" s="3" t="s">
        <v>239</v>
      </c>
      <c r="B3093" s="5"/>
    </row>
    <row r="3094" spans="1:2" x14ac:dyDescent="0.4">
      <c r="A3094" s="3" t="s">
        <v>4174</v>
      </c>
      <c r="B3094" s="5"/>
    </row>
    <row r="3095" spans="1:2" x14ac:dyDescent="0.4">
      <c r="A3095" s="3" t="s">
        <v>586</v>
      </c>
      <c r="B3095" s="5"/>
    </row>
    <row r="3096" spans="1:2" x14ac:dyDescent="0.4">
      <c r="A3096" s="3" t="s">
        <v>4179</v>
      </c>
      <c r="B3096" s="5"/>
    </row>
    <row r="3097" spans="1:2" x14ac:dyDescent="0.4">
      <c r="A3097" s="3" t="s">
        <v>3462</v>
      </c>
      <c r="B3097" s="5"/>
    </row>
    <row r="3098" spans="1:2" x14ac:dyDescent="0.4">
      <c r="A3098" s="3" t="s">
        <v>3953</v>
      </c>
      <c r="B3098" s="5"/>
    </row>
    <row r="3099" spans="1:2" x14ac:dyDescent="0.4">
      <c r="A3099" s="3" t="s">
        <v>2827</v>
      </c>
      <c r="B3099" s="5"/>
    </row>
    <row r="3100" spans="1:2" x14ac:dyDescent="0.4">
      <c r="A3100" s="3" t="s">
        <v>2479</v>
      </c>
      <c r="B3100" s="5"/>
    </row>
    <row r="3101" spans="1:2" x14ac:dyDescent="0.4">
      <c r="A3101" s="3" t="s">
        <v>3956</v>
      </c>
      <c r="B3101" s="5"/>
    </row>
    <row r="3102" spans="1:2" x14ac:dyDescent="0.4">
      <c r="A3102" s="3" t="s">
        <v>2565</v>
      </c>
      <c r="B3102" s="5"/>
    </row>
    <row r="3103" spans="1:2" x14ac:dyDescent="0.4">
      <c r="A3103" s="3" t="s">
        <v>4264</v>
      </c>
      <c r="B3103" s="5"/>
    </row>
    <row r="3104" spans="1:2" x14ac:dyDescent="0.4">
      <c r="A3104" s="3" t="s">
        <v>720</v>
      </c>
      <c r="B3104" s="5"/>
    </row>
    <row r="3105" spans="1:2" x14ac:dyDescent="0.4">
      <c r="A3105" s="3" t="s">
        <v>4494</v>
      </c>
      <c r="B3105" s="5"/>
    </row>
    <row r="3106" spans="1:2" x14ac:dyDescent="0.4">
      <c r="A3106" s="3" t="s">
        <v>3033</v>
      </c>
      <c r="B3106" s="5"/>
    </row>
    <row r="3107" spans="1:2" x14ac:dyDescent="0.4">
      <c r="A3107" s="3" t="s">
        <v>835</v>
      </c>
      <c r="B3107" s="5"/>
    </row>
    <row r="3108" spans="1:2" x14ac:dyDescent="0.4">
      <c r="A3108" s="3" t="s">
        <v>3969</v>
      </c>
      <c r="B3108" s="5"/>
    </row>
    <row r="3109" spans="1:2" x14ac:dyDescent="0.4">
      <c r="A3109" s="3" t="s">
        <v>1624</v>
      </c>
      <c r="B3109" s="5"/>
    </row>
    <row r="3110" spans="1:2" x14ac:dyDescent="0.4">
      <c r="A3110" s="3" t="s">
        <v>83</v>
      </c>
      <c r="B3110" s="5"/>
    </row>
    <row r="3111" spans="1:2" x14ac:dyDescent="0.4">
      <c r="A3111" s="3" t="s">
        <v>2646</v>
      </c>
      <c r="B3111" s="5"/>
    </row>
    <row r="3112" spans="1:2" x14ac:dyDescent="0.4">
      <c r="A3112" s="3" t="s">
        <v>1511</v>
      </c>
      <c r="B3112" s="5"/>
    </row>
    <row r="3113" spans="1:2" x14ac:dyDescent="0.4">
      <c r="A3113" s="3" t="s">
        <v>2543</v>
      </c>
      <c r="B3113" s="5"/>
    </row>
    <row r="3114" spans="1:2" x14ac:dyDescent="0.4">
      <c r="A3114" s="3" t="s">
        <v>4167</v>
      </c>
      <c r="B3114" s="5"/>
    </row>
    <row r="3115" spans="1:2" x14ac:dyDescent="0.4">
      <c r="A3115" s="3" t="s">
        <v>4443</v>
      </c>
      <c r="B3115" s="5"/>
    </row>
    <row r="3116" spans="1:2" x14ac:dyDescent="0.4">
      <c r="A3116" s="3" t="s">
        <v>3783</v>
      </c>
      <c r="B3116" s="5"/>
    </row>
    <row r="3117" spans="1:2" x14ac:dyDescent="0.4">
      <c r="A3117" s="3" t="s">
        <v>3701</v>
      </c>
      <c r="B3117" s="5"/>
    </row>
    <row r="3118" spans="1:2" x14ac:dyDescent="0.4">
      <c r="A3118" s="3" t="s">
        <v>1629</v>
      </c>
      <c r="B3118" s="5"/>
    </row>
    <row r="3119" spans="1:2" x14ac:dyDescent="0.4">
      <c r="A3119" s="3" t="s">
        <v>4570</v>
      </c>
      <c r="B3119" s="5"/>
    </row>
    <row r="3120" spans="1:2" x14ac:dyDescent="0.4">
      <c r="A3120" s="3" t="s">
        <v>2697</v>
      </c>
      <c r="B3120" s="5"/>
    </row>
    <row r="3121" spans="1:2" x14ac:dyDescent="0.4">
      <c r="A3121" s="3" t="s">
        <v>2797</v>
      </c>
      <c r="B3121" s="5"/>
    </row>
    <row r="3122" spans="1:2" x14ac:dyDescent="0.4">
      <c r="A3122" s="3" t="s">
        <v>2852</v>
      </c>
      <c r="B3122" s="5"/>
    </row>
    <row r="3123" spans="1:2" x14ac:dyDescent="0.4">
      <c r="A3123" s="3" t="s">
        <v>968</v>
      </c>
      <c r="B3123" s="5"/>
    </row>
    <row r="3124" spans="1:2" x14ac:dyDescent="0.4">
      <c r="A3124" s="3" t="s">
        <v>3614</v>
      </c>
      <c r="B3124" s="5"/>
    </row>
    <row r="3125" spans="1:2" x14ac:dyDescent="0.4">
      <c r="A3125" s="3" t="s">
        <v>3309</v>
      </c>
      <c r="B3125" s="5"/>
    </row>
    <row r="3126" spans="1:2" x14ac:dyDescent="0.4">
      <c r="A3126" s="3" t="s">
        <v>2831</v>
      </c>
      <c r="B3126" s="5"/>
    </row>
    <row r="3127" spans="1:2" x14ac:dyDescent="0.4">
      <c r="A3127" s="3" t="s">
        <v>84</v>
      </c>
      <c r="B3127" s="5"/>
    </row>
    <row r="3128" spans="1:2" x14ac:dyDescent="0.4">
      <c r="A3128" s="3" t="s">
        <v>3123</v>
      </c>
      <c r="B3128" s="5"/>
    </row>
    <row r="3129" spans="1:2" x14ac:dyDescent="0.4">
      <c r="A3129" s="3" t="s">
        <v>2777</v>
      </c>
      <c r="B3129" s="5"/>
    </row>
    <row r="3130" spans="1:2" x14ac:dyDescent="0.4">
      <c r="A3130" s="3" t="s">
        <v>1420</v>
      </c>
      <c r="B3130" s="5"/>
    </row>
    <row r="3131" spans="1:2" x14ac:dyDescent="0.4">
      <c r="A3131" s="3" t="s">
        <v>1240</v>
      </c>
      <c r="B3131" s="5"/>
    </row>
    <row r="3132" spans="1:2" x14ac:dyDescent="0.4">
      <c r="A3132" s="3" t="s">
        <v>1236</v>
      </c>
      <c r="B3132" s="5"/>
    </row>
    <row r="3133" spans="1:2" x14ac:dyDescent="0.4">
      <c r="A3133" s="3" t="s">
        <v>3975</v>
      </c>
      <c r="B3133" s="5"/>
    </row>
    <row r="3134" spans="1:2" x14ac:dyDescent="0.4">
      <c r="A3134" s="3" t="s">
        <v>4183</v>
      </c>
      <c r="B3134" s="5"/>
    </row>
    <row r="3135" spans="1:2" x14ac:dyDescent="0.4">
      <c r="A3135" s="3" t="s">
        <v>3934</v>
      </c>
      <c r="B3135" s="5"/>
    </row>
    <row r="3136" spans="1:2" x14ac:dyDescent="0.4">
      <c r="A3136" s="3" t="s">
        <v>3231</v>
      </c>
      <c r="B3136" s="5"/>
    </row>
    <row r="3137" spans="1:2" x14ac:dyDescent="0.4">
      <c r="A3137" s="3" t="s">
        <v>940</v>
      </c>
      <c r="B3137" s="5"/>
    </row>
    <row r="3138" spans="1:2" x14ac:dyDescent="0.4">
      <c r="A3138" s="3" t="s">
        <v>77</v>
      </c>
      <c r="B3138" s="5"/>
    </row>
    <row r="3139" spans="1:2" x14ac:dyDescent="0.4">
      <c r="A3139" s="3" t="s">
        <v>3158</v>
      </c>
      <c r="B3139" s="5"/>
    </row>
    <row r="3140" spans="1:2" x14ac:dyDescent="0.4">
      <c r="A3140" s="3" t="s">
        <v>3707</v>
      </c>
      <c r="B3140" s="5"/>
    </row>
    <row r="3141" spans="1:2" x14ac:dyDescent="0.4">
      <c r="A3141" s="3" t="s">
        <v>251</v>
      </c>
      <c r="B3141" s="5"/>
    </row>
    <row r="3142" spans="1:2" x14ac:dyDescent="0.4">
      <c r="A3142" s="3" t="s">
        <v>1581</v>
      </c>
      <c r="B3142" s="5"/>
    </row>
    <row r="3143" spans="1:2" x14ac:dyDescent="0.4">
      <c r="A3143" s="3" t="s">
        <v>4053</v>
      </c>
      <c r="B3143" s="5"/>
    </row>
    <row r="3144" spans="1:2" x14ac:dyDescent="0.4">
      <c r="A3144" s="3" t="s">
        <v>2803</v>
      </c>
      <c r="B3144" s="5"/>
    </row>
    <row r="3145" spans="1:2" x14ac:dyDescent="0.4">
      <c r="A3145" s="3" t="s">
        <v>3252</v>
      </c>
      <c r="B3145" s="5"/>
    </row>
    <row r="3146" spans="1:2" x14ac:dyDescent="0.4">
      <c r="A3146" s="3" t="s">
        <v>3053</v>
      </c>
      <c r="B3146" s="5"/>
    </row>
    <row r="3147" spans="1:2" x14ac:dyDescent="0.4">
      <c r="A3147" s="3" t="s">
        <v>2941</v>
      </c>
      <c r="B3147" s="5"/>
    </row>
    <row r="3148" spans="1:2" x14ac:dyDescent="0.4">
      <c r="A3148" s="3" t="s">
        <v>4026</v>
      </c>
      <c r="B3148" s="5"/>
    </row>
    <row r="3149" spans="1:2" x14ac:dyDescent="0.4">
      <c r="A3149" s="3" t="s">
        <v>3506</v>
      </c>
      <c r="B3149" s="5"/>
    </row>
    <row r="3150" spans="1:2" x14ac:dyDescent="0.4">
      <c r="A3150" s="3" t="s">
        <v>2591</v>
      </c>
      <c r="B3150" s="5"/>
    </row>
    <row r="3151" spans="1:2" x14ac:dyDescent="0.4">
      <c r="A3151" s="3" t="s">
        <v>4192</v>
      </c>
      <c r="B3151" s="5"/>
    </row>
    <row r="3152" spans="1:2" x14ac:dyDescent="0.4">
      <c r="A3152" s="3" t="s">
        <v>3049</v>
      </c>
      <c r="B3152" s="5"/>
    </row>
    <row r="3153" spans="1:2" x14ac:dyDescent="0.4">
      <c r="A3153" s="3" t="s">
        <v>764</v>
      </c>
      <c r="B3153" s="5"/>
    </row>
    <row r="3154" spans="1:2" x14ac:dyDescent="0.4">
      <c r="A3154" s="3" t="s">
        <v>2454</v>
      </c>
      <c r="B3154" s="5"/>
    </row>
    <row r="3155" spans="1:2" x14ac:dyDescent="0.4">
      <c r="A3155" s="3" t="s">
        <v>1626</v>
      </c>
      <c r="B3155" s="5"/>
    </row>
    <row r="3156" spans="1:2" x14ac:dyDescent="0.4">
      <c r="A3156" s="3" t="s">
        <v>205</v>
      </c>
      <c r="B3156" s="5"/>
    </row>
    <row r="3157" spans="1:2" x14ac:dyDescent="0.4">
      <c r="A3157" s="3" t="s">
        <v>3402</v>
      </c>
      <c r="B3157" s="5"/>
    </row>
    <row r="3158" spans="1:2" x14ac:dyDescent="0.4">
      <c r="A3158" s="3" t="s">
        <v>2067</v>
      </c>
      <c r="B3158" s="5"/>
    </row>
    <row r="3159" spans="1:2" x14ac:dyDescent="0.4">
      <c r="A3159" s="3" t="s">
        <v>4353</v>
      </c>
      <c r="B3159" s="5"/>
    </row>
    <row r="3160" spans="1:2" x14ac:dyDescent="0.4">
      <c r="A3160" s="3" t="s">
        <v>4436</v>
      </c>
      <c r="B3160" s="5"/>
    </row>
    <row r="3161" spans="1:2" x14ac:dyDescent="0.4">
      <c r="A3161" s="3" t="s">
        <v>3870</v>
      </c>
      <c r="B3161" s="5"/>
    </row>
    <row r="3162" spans="1:2" x14ac:dyDescent="0.4">
      <c r="A3162" s="3" t="s">
        <v>3682</v>
      </c>
      <c r="B3162" s="5"/>
    </row>
    <row r="3163" spans="1:2" x14ac:dyDescent="0.4">
      <c r="A3163" s="3" t="s">
        <v>4544</v>
      </c>
      <c r="B3163" s="5"/>
    </row>
    <row r="3164" spans="1:2" x14ac:dyDescent="0.4">
      <c r="A3164" s="3" t="s">
        <v>2677</v>
      </c>
      <c r="B3164" s="5"/>
    </row>
    <row r="3165" spans="1:2" x14ac:dyDescent="0.4">
      <c r="A3165" s="3" t="s">
        <v>1591</v>
      </c>
      <c r="B3165" s="5"/>
    </row>
    <row r="3166" spans="1:2" x14ac:dyDescent="0.4">
      <c r="A3166" s="3" t="s">
        <v>2499</v>
      </c>
      <c r="B3166" s="5"/>
    </row>
    <row r="3167" spans="1:2" x14ac:dyDescent="0.4">
      <c r="A3167" s="3" t="s">
        <v>2745</v>
      </c>
      <c r="B3167" s="5"/>
    </row>
    <row r="3168" spans="1:2" x14ac:dyDescent="0.4">
      <c r="A3168" s="3" t="s">
        <v>2287</v>
      </c>
      <c r="B3168" s="5"/>
    </row>
    <row r="3169" spans="1:2" x14ac:dyDescent="0.4">
      <c r="A3169" s="3" t="s">
        <v>4535</v>
      </c>
      <c r="B3169" s="5"/>
    </row>
    <row r="3170" spans="1:2" x14ac:dyDescent="0.4">
      <c r="A3170" s="3" t="s">
        <v>871</v>
      </c>
      <c r="B3170" s="5"/>
    </row>
    <row r="3171" spans="1:2" x14ac:dyDescent="0.4">
      <c r="A3171" s="3" t="s">
        <v>906</v>
      </c>
      <c r="B3171" s="5"/>
    </row>
    <row r="3172" spans="1:2" x14ac:dyDescent="0.4">
      <c r="A3172" s="3" t="s">
        <v>4219</v>
      </c>
      <c r="B3172" s="5"/>
    </row>
    <row r="3173" spans="1:2" x14ac:dyDescent="0.4">
      <c r="A3173" s="3" t="s">
        <v>109</v>
      </c>
      <c r="B3173" s="5"/>
    </row>
    <row r="3174" spans="1:2" x14ac:dyDescent="0.4">
      <c r="A3174" s="3" t="s">
        <v>918</v>
      </c>
      <c r="B3174" s="5"/>
    </row>
    <row r="3175" spans="1:2" x14ac:dyDescent="0.4">
      <c r="A3175" s="3" t="s">
        <v>583</v>
      </c>
      <c r="B3175" s="5"/>
    </row>
    <row r="3176" spans="1:2" x14ac:dyDescent="0.4">
      <c r="A3176" s="3" t="s">
        <v>1192</v>
      </c>
      <c r="B3176" s="5"/>
    </row>
    <row r="3177" spans="1:2" x14ac:dyDescent="0.4">
      <c r="A3177" s="3" t="s">
        <v>4208</v>
      </c>
      <c r="B3177" s="5"/>
    </row>
    <row r="3178" spans="1:2" x14ac:dyDescent="0.4">
      <c r="A3178" s="3" t="s">
        <v>312</v>
      </c>
      <c r="B3178" s="5"/>
    </row>
    <row r="3179" spans="1:2" x14ac:dyDescent="0.4">
      <c r="A3179" s="3" t="s">
        <v>4518</v>
      </c>
      <c r="B3179" s="5"/>
    </row>
    <row r="3180" spans="1:2" x14ac:dyDescent="0.4">
      <c r="A3180" s="3" t="s">
        <v>1449</v>
      </c>
      <c r="B3180" s="5"/>
    </row>
    <row r="3181" spans="1:2" x14ac:dyDescent="0.4">
      <c r="A3181" s="3" t="s">
        <v>316</v>
      </c>
      <c r="B3181" s="5"/>
    </row>
    <row r="3182" spans="1:2" x14ac:dyDescent="0.4">
      <c r="A3182" s="3" t="s">
        <v>3143</v>
      </c>
      <c r="B3182" s="5"/>
    </row>
    <row r="3183" spans="1:2" x14ac:dyDescent="0.4">
      <c r="A3183" s="3" t="s">
        <v>2610</v>
      </c>
      <c r="B3183" s="5"/>
    </row>
    <row r="3184" spans="1:2" x14ac:dyDescent="0.4">
      <c r="A3184" s="3" t="s">
        <v>4248</v>
      </c>
      <c r="B3184" s="5"/>
    </row>
    <row r="3185" spans="1:2" x14ac:dyDescent="0.4">
      <c r="A3185" s="3" t="s">
        <v>4372</v>
      </c>
      <c r="B3185" s="5"/>
    </row>
    <row r="3186" spans="1:2" x14ac:dyDescent="0.4">
      <c r="A3186" s="3" t="s">
        <v>1242</v>
      </c>
      <c r="B3186" s="5"/>
    </row>
    <row r="3187" spans="1:2" x14ac:dyDescent="0.4">
      <c r="A3187" s="3" t="s">
        <v>811</v>
      </c>
      <c r="B3187" s="5"/>
    </row>
    <row r="3188" spans="1:2" x14ac:dyDescent="0.4">
      <c r="A3188" s="3" t="s">
        <v>4234</v>
      </c>
      <c r="B3188" s="5"/>
    </row>
    <row r="3189" spans="1:2" x14ac:dyDescent="0.4">
      <c r="A3189" s="3" t="s">
        <v>3018</v>
      </c>
      <c r="B3189" s="5"/>
    </row>
    <row r="3190" spans="1:2" x14ac:dyDescent="0.4">
      <c r="A3190" s="3" t="s">
        <v>3491</v>
      </c>
      <c r="B3190" s="5"/>
    </row>
    <row r="3191" spans="1:2" x14ac:dyDescent="0.4">
      <c r="A3191" s="3" t="s">
        <v>3654</v>
      </c>
      <c r="B3191" s="5"/>
    </row>
    <row r="3192" spans="1:2" x14ac:dyDescent="0.4">
      <c r="A3192" s="3" t="s">
        <v>750</v>
      </c>
      <c r="B3192" s="5"/>
    </row>
    <row r="3193" spans="1:2" x14ac:dyDescent="0.4">
      <c r="A3193" s="3" t="s">
        <v>3139</v>
      </c>
      <c r="B3193" s="5"/>
    </row>
    <row r="3194" spans="1:2" x14ac:dyDescent="0.4">
      <c r="A3194" s="3" t="s">
        <v>785</v>
      </c>
      <c r="B3194" s="5"/>
    </row>
    <row r="3195" spans="1:2" x14ac:dyDescent="0.4">
      <c r="A3195" s="3" t="s">
        <v>3525</v>
      </c>
      <c r="B3195" s="5"/>
    </row>
    <row r="3196" spans="1:2" x14ac:dyDescent="0.4">
      <c r="A3196" s="3" t="s">
        <v>3308</v>
      </c>
      <c r="B3196" s="5"/>
    </row>
    <row r="3197" spans="1:2" x14ac:dyDescent="0.4">
      <c r="A3197" s="3" t="s">
        <v>2821</v>
      </c>
      <c r="B3197" s="5"/>
    </row>
    <row r="3198" spans="1:2" x14ac:dyDescent="0.4">
      <c r="A3198" s="3" t="s">
        <v>3983</v>
      </c>
      <c r="B3198" s="5"/>
    </row>
    <row r="3199" spans="1:2" x14ac:dyDescent="0.4">
      <c r="A3199" s="3" t="s">
        <v>601</v>
      </c>
      <c r="B3199" s="5"/>
    </row>
    <row r="3200" spans="1:2" x14ac:dyDescent="0.4">
      <c r="A3200" s="3" t="s">
        <v>4505</v>
      </c>
      <c r="B3200" s="5"/>
    </row>
    <row r="3201" spans="1:2" x14ac:dyDescent="0.4">
      <c r="A3201" s="3" t="s">
        <v>4240</v>
      </c>
      <c r="B3201" s="5"/>
    </row>
    <row r="3202" spans="1:2" x14ac:dyDescent="0.4">
      <c r="A3202" s="3" t="s">
        <v>4392</v>
      </c>
      <c r="B3202" s="5"/>
    </row>
    <row r="3203" spans="1:2" x14ac:dyDescent="0.4">
      <c r="A3203" s="3" t="s">
        <v>3043</v>
      </c>
      <c r="B3203" s="5"/>
    </row>
    <row r="3204" spans="1:2" x14ac:dyDescent="0.4">
      <c r="A3204" s="3" t="s">
        <v>175</v>
      </c>
      <c r="B3204" s="5"/>
    </row>
    <row r="3205" spans="1:2" x14ac:dyDescent="0.4">
      <c r="A3205" s="3" t="s">
        <v>907</v>
      </c>
      <c r="B3205" s="5"/>
    </row>
    <row r="3206" spans="1:2" x14ac:dyDescent="0.4">
      <c r="A3206" s="3" t="s">
        <v>4447</v>
      </c>
      <c r="B3206" s="5"/>
    </row>
    <row r="3207" spans="1:2" x14ac:dyDescent="0.4">
      <c r="A3207" s="3" t="s">
        <v>4251</v>
      </c>
      <c r="B3207" s="5"/>
    </row>
    <row r="3208" spans="1:2" x14ac:dyDescent="0.4">
      <c r="A3208" s="3" t="s">
        <v>58</v>
      </c>
      <c r="B3208" s="5"/>
    </row>
    <row r="3209" spans="1:2" x14ac:dyDescent="0.4">
      <c r="A3209" s="3" t="s">
        <v>3502</v>
      </c>
      <c r="B3209" s="5"/>
    </row>
    <row r="3210" spans="1:2" x14ac:dyDescent="0.4">
      <c r="A3210" s="3" t="s">
        <v>411</v>
      </c>
      <c r="B3210" s="5"/>
    </row>
    <row r="3211" spans="1:2" x14ac:dyDescent="0.4">
      <c r="A3211" s="3" t="s">
        <v>964</v>
      </c>
      <c r="B3211" s="5"/>
    </row>
    <row r="3212" spans="1:2" x14ac:dyDescent="0.4">
      <c r="A3212" s="3" t="s">
        <v>70</v>
      </c>
      <c r="B3212" s="5"/>
    </row>
    <row r="3213" spans="1:2" x14ac:dyDescent="0.4">
      <c r="A3213" s="3" t="s">
        <v>4483</v>
      </c>
      <c r="B3213" s="5"/>
    </row>
    <row r="3214" spans="1:2" x14ac:dyDescent="0.4">
      <c r="A3214" s="3" t="s">
        <v>3354</v>
      </c>
      <c r="B3214" s="5"/>
    </row>
    <row r="3215" spans="1:2" x14ac:dyDescent="0.4">
      <c r="A3215" s="3" t="s">
        <v>4469</v>
      </c>
      <c r="B3215" s="5"/>
    </row>
    <row r="3216" spans="1:2" x14ac:dyDescent="0.4">
      <c r="A3216" s="3" t="s">
        <v>71</v>
      </c>
      <c r="B3216" s="5"/>
    </row>
    <row r="3217" spans="1:2" x14ac:dyDescent="0.4">
      <c r="A3217" s="3" t="s">
        <v>3132</v>
      </c>
      <c r="B3217" s="5"/>
    </row>
    <row r="3218" spans="1:2" x14ac:dyDescent="0.4">
      <c r="A3218" s="3" t="s">
        <v>3150</v>
      </c>
      <c r="B3218" s="5"/>
    </row>
    <row r="3219" spans="1:2" x14ac:dyDescent="0.4">
      <c r="A3219" s="3" t="s">
        <v>3290</v>
      </c>
      <c r="B3219" s="5"/>
    </row>
    <row r="3220" spans="1:2" x14ac:dyDescent="0.4">
      <c r="A3220" s="3" t="s">
        <v>3554</v>
      </c>
      <c r="B3220" s="5"/>
    </row>
    <row r="3221" spans="1:2" x14ac:dyDescent="0.4">
      <c r="A3221" s="3" t="s">
        <v>4254</v>
      </c>
      <c r="B3221" s="5"/>
    </row>
    <row r="3222" spans="1:2" x14ac:dyDescent="0.4">
      <c r="A3222" s="3" t="s">
        <v>3785</v>
      </c>
      <c r="B3222" s="5"/>
    </row>
    <row r="3223" spans="1:2" x14ac:dyDescent="0.4">
      <c r="A3223" s="3" t="s">
        <v>2419</v>
      </c>
      <c r="B3223" s="5"/>
    </row>
    <row r="3224" spans="1:2" x14ac:dyDescent="0.4">
      <c r="A3224" s="3" t="s">
        <v>3243</v>
      </c>
      <c r="B3224" s="5"/>
    </row>
    <row r="3225" spans="1:2" x14ac:dyDescent="0.4">
      <c r="A3225" s="3" t="s">
        <v>676</v>
      </c>
      <c r="B3225" s="5"/>
    </row>
    <row r="3226" spans="1:2" x14ac:dyDescent="0.4">
      <c r="A3226" s="3" t="s">
        <v>345</v>
      </c>
      <c r="B3226" s="5"/>
    </row>
    <row r="3227" spans="1:2" x14ac:dyDescent="0.4">
      <c r="A3227" s="3" t="s">
        <v>3011</v>
      </c>
      <c r="B3227" s="5"/>
    </row>
    <row r="3228" spans="1:2" x14ac:dyDescent="0.4">
      <c r="A3228" s="3" t="s">
        <v>3220</v>
      </c>
      <c r="B3228" s="5"/>
    </row>
    <row r="3229" spans="1:2" x14ac:dyDescent="0.4">
      <c r="A3229" s="3" t="s">
        <v>3918</v>
      </c>
      <c r="B3229" s="5"/>
    </row>
    <row r="3230" spans="1:2" x14ac:dyDescent="0.4">
      <c r="A3230" s="3" t="s">
        <v>4223</v>
      </c>
      <c r="B3230" s="5"/>
    </row>
    <row r="3231" spans="1:2" x14ac:dyDescent="0.4">
      <c r="A3231" s="3" t="s">
        <v>3815</v>
      </c>
      <c r="B3231" s="5"/>
    </row>
    <row r="3232" spans="1:2" x14ac:dyDescent="0.4">
      <c r="A3232" s="3" t="s">
        <v>4350</v>
      </c>
      <c r="B3232" s="5"/>
    </row>
    <row r="3233" spans="1:2" x14ac:dyDescent="0.4">
      <c r="A3233" s="3" t="s">
        <v>531</v>
      </c>
      <c r="B3233" s="5"/>
    </row>
    <row r="3234" spans="1:2" x14ac:dyDescent="0.4">
      <c r="A3234" s="3" t="s">
        <v>283</v>
      </c>
      <c r="B3234" s="5"/>
    </row>
    <row r="3235" spans="1:2" x14ac:dyDescent="0.4">
      <c r="A3235" s="3" t="s">
        <v>2927</v>
      </c>
      <c r="B3235" s="5"/>
    </row>
    <row r="3236" spans="1:2" x14ac:dyDescent="0.4">
      <c r="A3236" s="3" t="s">
        <v>1692</v>
      </c>
      <c r="B3236" s="5"/>
    </row>
    <row r="3237" spans="1:2" x14ac:dyDescent="0.4">
      <c r="A3237" s="3" t="s">
        <v>4002</v>
      </c>
      <c r="B3237" s="5"/>
    </row>
    <row r="3238" spans="1:2" x14ac:dyDescent="0.4">
      <c r="A3238" s="3" t="s">
        <v>3409</v>
      </c>
      <c r="B3238" s="5"/>
    </row>
    <row r="3239" spans="1:2" x14ac:dyDescent="0.4">
      <c r="A3239" s="3" t="s">
        <v>1226</v>
      </c>
      <c r="B3239" s="5"/>
    </row>
    <row r="3240" spans="1:2" x14ac:dyDescent="0.4">
      <c r="A3240" s="3" t="s">
        <v>2870</v>
      </c>
      <c r="B3240" s="5"/>
    </row>
    <row r="3241" spans="1:2" x14ac:dyDescent="0.4">
      <c r="A3241" s="3" t="s">
        <v>813</v>
      </c>
      <c r="B3241" s="5"/>
    </row>
    <row r="3242" spans="1:2" x14ac:dyDescent="0.4">
      <c r="A3242" s="3" t="s">
        <v>55</v>
      </c>
      <c r="B3242" s="5"/>
    </row>
    <row r="3243" spans="1:2" x14ac:dyDescent="0.4">
      <c r="A3243" s="3" t="s">
        <v>4427</v>
      </c>
      <c r="B3243" s="5"/>
    </row>
    <row r="3244" spans="1:2" x14ac:dyDescent="0.4">
      <c r="A3244" s="3" t="s">
        <v>504</v>
      </c>
      <c r="B3244" s="5"/>
    </row>
    <row r="3245" spans="1:2" x14ac:dyDescent="0.4">
      <c r="A3245" s="3" t="s">
        <v>390</v>
      </c>
      <c r="B3245" s="5"/>
    </row>
    <row r="3246" spans="1:2" x14ac:dyDescent="0.4">
      <c r="A3246" s="3" t="s">
        <v>2599</v>
      </c>
      <c r="B3246" s="5"/>
    </row>
    <row r="3247" spans="1:2" x14ac:dyDescent="0.4">
      <c r="A3247" s="3" t="s">
        <v>3770</v>
      </c>
      <c r="B3247" s="5"/>
    </row>
    <row r="3248" spans="1:2" x14ac:dyDescent="0.4">
      <c r="A3248" s="3" t="s">
        <v>4270</v>
      </c>
      <c r="B3248" s="5"/>
    </row>
    <row r="3249" spans="1:2" x14ac:dyDescent="0.4">
      <c r="A3249" s="3" t="s">
        <v>2817</v>
      </c>
      <c r="B3249" s="5"/>
    </row>
    <row r="3250" spans="1:2" x14ac:dyDescent="0.4">
      <c r="A3250" s="3" t="s">
        <v>3898</v>
      </c>
      <c r="B3250" s="5"/>
    </row>
    <row r="3251" spans="1:2" x14ac:dyDescent="0.4">
      <c r="A3251" s="3" t="s">
        <v>273</v>
      </c>
      <c r="B3251" s="5"/>
    </row>
    <row r="3252" spans="1:2" x14ac:dyDescent="0.4">
      <c r="A3252" s="3" t="s">
        <v>2884</v>
      </c>
      <c r="B3252" s="5"/>
    </row>
    <row r="3253" spans="1:2" x14ac:dyDescent="0.4">
      <c r="A3253" s="3" t="s">
        <v>3811</v>
      </c>
      <c r="B3253" s="5"/>
    </row>
    <row r="3254" spans="1:2" x14ac:dyDescent="0.4">
      <c r="A3254" s="3" t="s">
        <v>3485</v>
      </c>
      <c r="B3254" s="5"/>
    </row>
    <row r="3255" spans="1:2" x14ac:dyDescent="0.4">
      <c r="A3255" s="3" t="s">
        <v>2801</v>
      </c>
      <c r="B3255" s="5"/>
    </row>
    <row r="3256" spans="1:2" x14ac:dyDescent="0.4">
      <c r="A3256" s="3" t="s">
        <v>131</v>
      </c>
      <c r="B3256" s="5"/>
    </row>
    <row r="3257" spans="1:2" x14ac:dyDescent="0.4">
      <c r="A3257" s="3" t="s">
        <v>3584</v>
      </c>
      <c r="B3257" s="5"/>
    </row>
    <row r="3258" spans="1:2" x14ac:dyDescent="0.4">
      <c r="A3258" s="3" t="s">
        <v>3361</v>
      </c>
      <c r="B3258" s="5"/>
    </row>
    <row r="3259" spans="1:2" x14ac:dyDescent="0.4">
      <c r="A3259" s="3" t="s">
        <v>599</v>
      </c>
      <c r="B3259" s="5"/>
    </row>
    <row r="3260" spans="1:2" x14ac:dyDescent="0.4">
      <c r="A3260" s="3" t="s">
        <v>4375</v>
      </c>
      <c r="B3260" s="5"/>
    </row>
    <row r="3261" spans="1:2" x14ac:dyDescent="0.4">
      <c r="A3261" s="3" t="s">
        <v>4013</v>
      </c>
      <c r="B3261" s="5"/>
    </row>
    <row r="3262" spans="1:2" x14ac:dyDescent="0.4">
      <c r="A3262" s="3" t="s">
        <v>1760</v>
      </c>
      <c r="B3262" s="5"/>
    </row>
    <row r="3263" spans="1:2" x14ac:dyDescent="0.4">
      <c r="A3263" s="3" t="s">
        <v>2811</v>
      </c>
      <c r="B3263" s="5"/>
    </row>
    <row r="3264" spans="1:2" x14ac:dyDescent="0.4">
      <c r="A3264" s="3" t="s">
        <v>50</v>
      </c>
      <c r="B3264" s="5"/>
    </row>
    <row r="3265" spans="1:2" x14ac:dyDescent="0.4">
      <c r="A3265" s="3" t="s">
        <v>2829</v>
      </c>
      <c r="B3265" s="5"/>
    </row>
    <row r="3266" spans="1:2" x14ac:dyDescent="0.4">
      <c r="A3266" s="3" t="s">
        <v>4327</v>
      </c>
      <c r="B3266" s="5"/>
    </row>
    <row r="3267" spans="1:2" x14ac:dyDescent="0.4">
      <c r="A3267" s="6"/>
      <c r="B3267" s="5"/>
    </row>
    <row r="3268" spans="1:2" x14ac:dyDescent="0.4">
      <c r="A3268" s="6"/>
      <c r="B3268" s="5"/>
    </row>
    <row r="3269" spans="1:2" x14ac:dyDescent="0.4">
      <c r="A3269" s="6"/>
      <c r="B3269" s="5"/>
    </row>
    <row r="3270" spans="1:2" x14ac:dyDescent="0.4">
      <c r="A3270" s="6"/>
      <c r="B3270" s="5"/>
    </row>
    <row r="3271" spans="1:2" x14ac:dyDescent="0.4">
      <c r="A3271" s="6"/>
      <c r="B3271" s="5"/>
    </row>
    <row r="3272" spans="1:2" x14ac:dyDescent="0.4">
      <c r="A3272" s="6"/>
      <c r="B3272" s="5"/>
    </row>
    <row r="3273" spans="1:2" x14ac:dyDescent="0.4">
      <c r="A3273" s="6"/>
      <c r="B3273" s="5"/>
    </row>
    <row r="3274" spans="1:2" x14ac:dyDescent="0.4">
      <c r="A3274" s="6"/>
      <c r="B3274" s="5"/>
    </row>
    <row r="3275" spans="1:2" x14ac:dyDescent="0.4">
      <c r="A3275" s="6"/>
      <c r="B3275" s="5"/>
    </row>
    <row r="3276" spans="1:2" x14ac:dyDescent="0.4">
      <c r="A3276" s="6"/>
      <c r="B3276" s="5"/>
    </row>
    <row r="3277" spans="1:2" x14ac:dyDescent="0.4">
      <c r="A3277" s="6"/>
      <c r="B3277" s="5"/>
    </row>
    <row r="3278" spans="1:2" x14ac:dyDescent="0.4">
      <c r="A3278" s="6"/>
      <c r="B3278" s="5"/>
    </row>
    <row r="3279" spans="1:2" x14ac:dyDescent="0.4">
      <c r="A3279" s="6"/>
      <c r="B3279" s="5"/>
    </row>
    <row r="3280" spans="1:2" x14ac:dyDescent="0.4">
      <c r="A3280" s="6"/>
      <c r="B3280" s="5"/>
    </row>
    <row r="3281" spans="1:2" x14ac:dyDescent="0.4">
      <c r="A3281" s="6"/>
      <c r="B3281" s="5"/>
    </row>
    <row r="3282" spans="1:2" x14ac:dyDescent="0.4">
      <c r="A3282" s="6"/>
      <c r="B3282" s="5"/>
    </row>
    <row r="3283" spans="1:2" x14ac:dyDescent="0.4">
      <c r="A3283" s="6"/>
      <c r="B3283" s="5"/>
    </row>
    <row r="3284" spans="1:2" x14ac:dyDescent="0.4">
      <c r="A3284" s="6"/>
      <c r="B3284" s="5"/>
    </row>
    <row r="3285" spans="1:2" x14ac:dyDescent="0.4">
      <c r="A3285" s="6"/>
      <c r="B3285" s="5"/>
    </row>
    <row r="3286" spans="1:2" x14ac:dyDescent="0.4">
      <c r="A3286" s="6"/>
      <c r="B3286" s="5"/>
    </row>
    <row r="3287" spans="1:2" x14ac:dyDescent="0.4">
      <c r="A3287" s="6"/>
      <c r="B3287" s="5"/>
    </row>
    <row r="3288" spans="1:2" x14ac:dyDescent="0.4">
      <c r="A3288" s="6"/>
      <c r="B3288" s="5"/>
    </row>
    <row r="3289" spans="1:2" x14ac:dyDescent="0.4">
      <c r="A3289" s="6"/>
      <c r="B3289" s="5"/>
    </row>
    <row r="3290" spans="1:2" x14ac:dyDescent="0.4">
      <c r="A3290" s="6"/>
      <c r="B3290" s="5"/>
    </row>
    <row r="3291" spans="1:2" x14ac:dyDescent="0.4">
      <c r="A3291" s="6"/>
      <c r="B3291" s="5"/>
    </row>
    <row r="3292" spans="1:2" x14ac:dyDescent="0.4">
      <c r="A3292" s="6"/>
      <c r="B3292" s="5"/>
    </row>
    <row r="3293" spans="1:2" x14ac:dyDescent="0.4">
      <c r="A3293" s="6"/>
      <c r="B3293" s="5"/>
    </row>
    <row r="3294" spans="1:2" x14ac:dyDescent="0.4">
      <c r="A3294" s="6"/>
      <c r="B3294" s="5"/>
    </row>
    <row r="3295" spans="1:2" x14ac:dyDescent="0.4">
      <c r="A3295" s="6"/>
      <c r="B3295" s="5"/>
    </row>
    <row r="3296" spans="1:2" x14ac:dyDescent="0.4">
      <c r="A3296" s="6"/>
      <c r="B3296" s="5"/>
    </row>
    <row r="3297" spans="1:2" x14ac:dyDescent="0.4">
      <c r="A3297" s="6"/>
      <c r="B3297" s="5"/>
    </row>
    <row r="3298" spans="1:2" x14ac:dyDescent="0.4">
      <c r="A3298" s="6"/>
      <c r="B3298" s="5"/>
    </row>
    <row r="3299" spans="1:2" x14ac:dyDescent="0.4">
      <c r="A3299" s="6"/>
      <c r="B3299" s="5"/>
    </row>
    <row r="3300" spans="1:2" x14ac:dyDescent="0.4">
      <c r="A3300" s="6"/>
      <c r="B3300" s="5"/>
    </row>
    <row r="3301" spans="1:2" x14ac:dyDescent="0.4">
      <c r="A3301" s="6"/>
      <c r="B3301" s="5"/>
    </row>
    <row r="3302" spans="1:2" x14ac:dyDescent="0.4">
      <c r="A3302" s="6"/>
      <c r="B3302" s="5"/>
    </row>
    <row r="3303" spans="1:2" x14ac:dyDescent="0.4">
      <c r="A3303" s="6"/>
      <c r="B3303" s="5"/>
    </row>
    <row r="3304" spans="1:2" x14ac:dyDescent="0.4">
      <c r="A3304" s="6"/>
      <c r="B3304" s="5"/>
    </row>
    <row r="3305" spans="1:2" x14ac:dyDescent="0.4">
      <c r="A3305" s="6"/>
      <c r="B3305" s="5"/>
    </row>
    <row r="3306" spans="1:2" x14ac:dyDescent="0.4">
      <c r="A3306" s="6"/>
      <c r="B3306" s="5"/>
    </row>
    <row r="3307" spans="1:2" x14ac:dyDescent="0.4">
      <c r="A3307" s="6"/>
      <c r="B3307" s="5"/>
    </row>
    <row r="3308" spans="1:2" x14ac:dyDescent="0.4">
      <c r="A3308" s="6"/>
      <c r="B3308" s="5"/>
    </row>
    <row r="3309" spans="1:2" x14ac:dyDescent="0.4">
      <c r="A3309" s="6"/>
      <c r="B3309" s="5"/>
    </row>
    <row r="3310" spans="1:2" x14ac:dyDescent="0.4">
      <c r="A3310" s="6"/>
      <c r="B3310" s="5"/>
    </row>
    <row r="3311" spans="1:2" x14ac:dyDescent="0.4">
      <c r="A3311" s="6"/>
      <c r="B3311" s="5"/>
    </row>
    <row r="3312" spans="1:2" x14ac:dyDescent="0.4">
      <c r="A3312" s="6"/>
      <c r="B3312" s="5"/>
    </row>
    <row r="3313" spans="1:2" x14ac:dyDescent="0.4">
      <c r="A3313" s="6"/>
      <c r="B3313" s="5"/>
    </row>
    <row r="3314" spans="1:2" x14ac:dyDescent="0.4">
      <c r="A3314" s="6"/>
      <c r="B3314" s="5"/>
    </row>
    <row r="3315" spans="1:2" x14ac:dyDescent="0.4">
      <c r="A3315" s="6"/>
      <c r="B3315" s="5"/>
    </row>
    <row r="3316" spans="1:2" x14ac:dyDescent="0.4">
      <c r="A3316" s="6"/>
      <c r="B3316" s="5"/>
    </row>
    <row r="3317" spans="1:2" x14ac:dyDescent="0.4">
      <c r="A3317" s="6"/>
      <c r="B3317" s="5"/>
    </row>
    <row r="3318" spans="1:2" x14ac:dyDescent="0.4">
      <c r="A3318" s="6"/>
      <c r="B3318" s="5"/>
    </row>
    <row r="3319" spans="1:2" x14ac:dyDescent="0.4">
      <c r="A3319" s="6"/>
      <c r="B3319" s="5"/>
    </row>
    <row r="3320" spans="1:2" x14ac:dyDescent="0.4">
      <c r="A3320" s="6"/>
      <c r="B3320" s="5"/>
    </row>
    <row r="3321" spans="1:2" x14ac:dyDescent="0.4">
      <c r="A3321" s="6"/>
      <c r="B3321" s="5"/>
    </row>
    <row r="3322" spans="1:2" x14ac:dyDescent="0.4">
      <c r="A3322" s="6"/>
      <c r="B3322" s="5"/>
    </row>
    <row r="3323" spans="1:2" x14ac:dyDescent="0.4">
      <c r="A3323" s="6"/>
      <c r="B3323" s="5"/>
    </row>
    <row r="3324" spans="1:2" x14ac:dyDescent="0.4">
      <c r="A3324" s="6"/>
      <c r="B3324" s="5"/>
    </row>
    <row r="3325" spans="1:2" x14ac:dyDescent="0.4">
      <c r="A3325" s="6"/>
      <c r="B3325" s="5"/>
    </row>
    <row r="3326" spans="1:2" x14ac:dyDescent="0.4">
      <c r="A3326" s="6"/>
      <c r="B3326" s="5"/>
    </row>
    <row r="3327" spans="1:2" x14ac:dyDescent="0.4">
      <c r="A3327" s="6"/>
      <c r="B3327" s="5"/>
    </row>
    <row r="3328" spans="1:2" x14ac:dyDescent="0.4">
      <c r="A3328" s="6"/>
      <c r="B3328" s="5"/>
    </row>
    <row r="3329" spans="1:2" x14ac:dyDescent="0.4">
      <c r="A3329" s="6"/>
      <c r="B3329" s="5"/>
    </row>
    <row r="3330" spans="1:2" x14ac:dyDescent="0.4">
      <c r="A3330" s="6"/>
      <c r="B3330" s="5"/>
    </row>
    <row r="3331" spans="1:2" x14ac:dyDescent="0.4">
      <c r="A3331" s="6"/>
      <c r="B3331" s="5"/>
    </row>
    <row r="3332" spans="1:2" x14ac:dyDescent="0.4">
      <c r="A3332" s="6"/>
      <c r="B3332" s="5"/>
    </row>
    <row r="3333" spans="1:2" x14ac:dyDescent="0.4">
      <c r="A3333" s="6"/>
      <c r="B3333" s="5"/>
    </row>
    <row r="3334" spans="1:2" x14ac:dyDescent="0.4">
      <c r="A3334" s="6"/>
      <c r="B3334" s="5"/>
    </row>
    <row r="3335" spans="1:2" x14ac:dyDescent="0.4">
      <c r="A3335" s="6"/>
      <c r="B3335" s="5"/>
    </row>
    <row r="3336" spans="1:2" x14ac:dyDescent="0.4">
      <c r="A3336" s="6"/>
      <c r="B3336" s="5"/>
    </row>
    <row r="3337" spans="1:2" x14ac:dyDescent="0.4">
      <c r="A3337" s="6"/>
      <c r="B3337" s="5"/>
    </row>
    <row r="3338" spans="1:2" x14ac:dyDescent="0.4">
      <c r="A3338" s="6"/>
      <c r="B3338" s="5"/>
    </row>
    <row r="3339" spans="1:2" x14ac:dyDescent="0.4">
      <c r="A3339" s="6"/>
      <c r="B3339" s="5"/>
    </row>
    <row r="3340" spans="1:2" x14ac:dyDescent="0.4">
      <c r="A3340" s="6"/>
      <c r="B3340" s="5"/>
    </row>
    <row r="3341" spans="1:2" x14ac:dyDescent="0.4">
      <c r="A3341" s="6"/>
      <c r="B3341" s="5"/>
    </row>
    <row r="3342" spans="1:2" x14ac:dyDescent="0.4">
      <c r="A3342" s="6"/>
      <c r="B3342" s="5"/>
    </row>
    <row r="3343" spans="1:2" x14ac:dyDescent="0.4">
      <c r="A3343" s="6"/>
      <c r="B3343" s="5"/>
    </row>
    <row r="3344" spans="1:2" x14ac:dyDescent="0.4">
      <c r="A3344" s="6"/>
      <c r="B3344" s="5"/>
    </row>
    <row r="3345" spans="1:2" x14ac:dyDescent="0.4">
      <c r="A3345" s="6"/>
      <c r="B3345" s="5"/>
    </row>
    <row r="3346" spans="1:2" x14ac:dyDescent="0.4">
      <c r="A3346" s="6"/>
      <c r="B3346" s="5"/>
    </row>
    <row r="3347" spans="1:2" x14ac:dyDescent="0.4">
      <c r="A3347" s="6"/>
      <c r="B3347" s="5"/>
    </row>
    <row r="3348" spans="1:2" x14ac:dyDescent="0.4">
      <c r="A3348" s="6"/>
      <c r="B3348" s="5"/>
    </row>
    <row r="3349" spans="1:2" x14ac:dyDescent="0.4">
      <c r="A3349" s="6"/>
      <c r="B3349" s="5"/>
    </row>
    <row r="3350" spans="1:2" x14ac:dyDescent="0.4">
      <c r="A3350" s="6"/>
      <c r="B3350" s="5"/>
    </row>
    <row r="3351" spans="1:2" x14ac:dyDescent="0.4">
      <c r="A3351" s="6"/>
      <c r="B3351" s="5"/>
    </row>
    <row r="3352" spans="1:2" x14ac:dyDescent="0.4">
      <c r="A3352" s="6"/>
      <c r="B3352" s="5"/>
    </row>
    <row r="3353" spans="1:2" x14ac:dyDescent="0.4">
      <c r="A3353" s="6"/>
      <c r="B3353" s="5"/>
    </row>
    <row r="3354" spans="1:2" x14ac:dyDescent="0.4">
      <c r="A3354" s="6"/>
      <c r="B3354" s="5"/>
    </row>
    <row r="3355" spans="1:2" x14ac:dyDescent="0.4">
      <c r="A3355" s="6"/>
      <c r="B3355" s="5"/>
    </row>
    <row r="3356" spans="1:2" x14ac:dyDescent="0.4">
      <c r="A3356" s="6"/>
      <c r="B3356" s="5"/>
    </row>
    <row r="3357" spans="1:2" x14ac:dyDescent="0.4">
      <c r="A3357" s="6"/>
      <c r="B3357" s="5"/>
    </row>
    <row r="3358" spans="1:2" x14ac:dyDescent="0.4">
      <c r="A3358" s="6"/>
      <c r="B3358" s="5"/>
    </row>
    <row r="3359" spans="1:2" x14ac:dyDescent="0.4">
      <c r="A3359" s="6"/>
      <c r="B3359" s="5"/>
    </row>
    <row r="3360" spans="1:2" x14ac:dyDescent="0.4">
      <c r="A3360" s="6"/>
      <c r="B3360" s="5"/>
    </row>
    <row r="3361" spans="1:2" x14ac:dyDescent="0.4">
      <c r="A3361" s="6"/>
      <c r="B3361" s="5"/>
    </row>
    <row r="3362" spans="1:2" x14ac:dyDescent="0.4">
      <c r="A3362" s="6"/>
      <c r="B3362" s="5"/>
    </row>
    <row r="3363" spans="1:2" x14ac:dyDescent="0.4">
      <c r="A3363" s="6"/>
      <c r="B3363" s="5"/>
    </row>
    <row r="3364" spans="1:2" x14ac:dyDescent="0.4">
      <c r="A3364" s="6"/>
      <c r="B3364" s="5"/>
    </row>
    <row r="3365" spans="1:2" x14ac:dyDescent="0.4">
      <c r="A3365" s="6"/>
      <c r="B3365" s="5"/>
    </row>
    <row r="3366" spans="1:2" x14ac:dyDescent="0.4">
      <c r="A3366" s="6"/>
      <c r="B3366" s="5"/>
    </row>
    <row r="3367" spans="1:2" x14ac:dyDescent="0.4">
      <c r="A3367" s="6"/>
      <c r="B3367" s="5"/>
    </row>
    <row r="3368" spans="1:2" x14ac:dyDescent="0.4">
      <c r="A3368" s="6"/>
      <c r="B3368" s="5"/>
    </row>
    <row r="3369" spans="1:2" x14ac:dyDescent="0.4">
      <c r="A3369" s="6"/>
      <c r="B3369" s="5"/>
    </row>
    <row r="3370" spans="1:2" x14ac:dyDescent="0.4">
      <c r="A3370" s="6"/>
      <c r="B3370" s="5"/>
    </row>
    <row r="3371" spans="1:2" x14ac:dyDescent="0.4">
      <c r="A3371" s="6"/>
      <c r="B3371" s="5"/>
    </row>
    <row r="3372" spans="1:2" x14ac:dyDescent="0.4">
      <c r="A3372" s="6"/>
      <c r="B3372" s="5"/>
    </row>
    <row r="3373" spans="1:2" x14ac:dyDescent="0.4">
      <c r="A3373" s="6"/>
      <c r="B3373" s="5"/>
    </row>
    <row r="3374" spans="1:2" x14ac:dyDescent="0.4">
      <c r="A3374" s="6"/>
      <c r="B3374" s="5"/>
    </row>
    <row r="3375" spans="1:2" x14ac:dyDescent="0.4">
      <c r="A3375" s="6"/>
      <c r="B3375" s="5"/>
    </row>
    <row r="3376" spans="1:2" x14ac:dyDescent="0.4">
      <c r="A3376" s="6"/>
      <c r="B3376" s="5"/>
    </row>
    <row r="3377" spans="1:2" x14ac:dyDescent="0.4">
      <c r="A3377" s="6"/>
      <c r="B3377" s="5"/>
    </row>
    <row r="3378" spans="1:2" x14ac:dyDescent="0.4">
      <c r="A3378" s="6"/>
      <c r="B3378" s="5"/>
    </row>
    <row r="3379" spans="1:2" x14ac:dyDescent="0.4">
      <c r="A3379" s="6"/>
      <c r="B3379" s="5"/>
    </row>
    <row r="3380" spans="1:2" x14ac:dyDescent="0.4">
      <c r="A3380" s="6"/>
      <c r="B3380" s="5"/>
    </row>
    <row r="3381" spans="1:2" x14ac:dyDescent="0.4">
      <c r="A3381" s="6"/>
      <c r="B3381" s="5"/>
    </row>
    <row r="3382" spans="1:2" x14ac:dyDescent="0.4">
      <c r="A3382" s="6"/>
      <c r="B3382" s="5"/>
    </row>
    <row r="3383" spans="1:2" x14ac:dyDescent="0.4">
      <c r="A3383" s="6"/>
      <c r="B3383" s="5"/>
    </row>
    <row r="3384" spans="1:2" x14ac:dyDescent="0.4">
      <c r="A3384" s="6"/>
      <c r="B3384" s="5"/>
    </row>
    <row r="3385" spans="1:2" x14ac:dyDescent="0.4">
      <c r="A3385" s="6"/>
      <c r="B3385" s="5"/>
    </row>
    <row r="3386" spans="1:2" x14ac:dyDescent="0.4">
      <c r="A3386" s="6"/>
      <c r="B3386" s="5"/>
    </row>
    <row r="3387" spans="1:2" x14ac:dyDescent="0.4">
      <c r="A3387" s="6"/>
      <c r="B3387" s="5"/>
    </row>
    <row r="3388" spans="1:2" x14ac:dyDescent="0.4">
      <c r="A3388" s="6"/>
      <c r="B3388" s="5"/>
    </row>
    <row r="3389" spans="1:2" x14ac:dyDescent="0.4">
      <c r="A3389" s="6"/>
      <c r="B3389" s="5"/>
    </row>
    <row r="3390" spans="1:2" x14ac:dyDescent="0.4">
      <c r="A3390" s="6"/>
      <c r="B3390" s="5"/>
    </row>
    <row r="3391" spans="1:2" x14ac:dyDescent="0.4">
      <c r="A3391" s="6"/>
      <c r="B3391" s="5"/>
    </row>
    <row r="3392" spans="1:2" x14ac:dyDescent="0.4">
      <c r="A3392" s="6"/>
      <c r="B3392" s="5"/>
    </row>
    <row r="3393" spans="1:2" x14ac:dyDescent="0.4">
      <c r="A3393" s="6"/>
      <c r="B3393" s="5"/>
    </row>
    <row r="3394" spans="1:2" x14ac:dyDescent="0.4">
      <c r="A3394" s="6"/>
      <c r="B3394" s="5"/>
    </row>
    <row r="3395" spans="1:2" x14ac:dyDescent="0.4">
      <c r="A3395" s="6"/>
      <c r="B3395" s="5"/>
    </row>
    <row r="3396" spans="1:2" x14ac:dyDescent="0.4">
      <c r="A3396" s="6"/>
      <c r="B3396" s="5"/>
    </row>
    <row r="3397" spans="1:2" x14ac:dyDescent="0.4">
      <c r="A3397" s="6"/>
      <c r="B3397" s="5"/>
    </row>
    <row r="3398" spans="1:2" x14ac:dyDescent="0.4">
      <c r="A3398" s="6"/>
      <c r="B3398" s="5"/>
    </row>
    <row r="3399" spans="1:2" x14ac:dyDescent="0.4">
      <c r="A3399" s="6"/>
      <c r="B3399" s="5"/>
    </row>
    <row r="3400" spans="1:2" x14ac:dyDescent="0.4">
      <c r="A3400" s="6"/>
      <c r="B3400" s="5"/>
    </row>
    <row r="3401" spans="1:2" x14ac:dyDescent="0.4">
      <c r="A3401" s="6"/>
      <c r="B3401" s="5"/>
    </row>
    <row r="3402" spans="1:2" x14ac:dyDescent="0.4">
      <c r="A3402" s="6"/>
      <c r="B3402" s="5"/>
    </row>
    <row r="3403" spans="1:2" x14ac:dyDescent="0.4">
      <c r="A3403" s="6"/>
      <c r="B3403" s="5"/>
    </row>
    <row r="3404" spans="1:2" x14ac:dyDescent="0.4">
      <c r="A3404" s="6"/>
      <c r="B3404" s="5"/>
    </row>
    <row r="3405" spans="1:2" x14ac:dyDescent="0.4">
      <c r="A3405" s="6"/>
      <c r="B3405" s="5"/>
    </row>
    <row r="3406" spans="1:2" x14ac:dyDescent="0.4">
      <c r="A3406" s="6"/>
      <c r="B3406" s="5"/>
    </row>
    <row r="3407" spans="1:2" x14ac:dyDescent="0.4">
      <c r="A3407" s="6"/>
      <c r="B3407" s="5"/>
    </row>
    <row r="3408" spans="1:2" x14ac:dyDescent="0.4">
      <c r="A3408" s="6"/>
      <c r="B3408" s="5"/>
    </row>
    <row r="3409" spans="1:2" x14ac:dyDescent="0.4">
      <c r="A3409" s="6"/>
      <c r="B3409" s="5"/>
    </row>
    <row r="3410" spans="1:2" x14ac:dyDescent="0.4">
      <c r="A3410" s="6"/>
      <c r="B3410" s="5"/>
    </row>
    <row r="3411" spans="1:2" x14ac:dyDescent="0.4">
      <c r="A3411" s="6"/>
      <c r="B3411" s="5"/>
    </row>
    <row r="3412" spans="1:2" x14ac:dyDescent="0.4">
      <c r="A3412" s="6"/>
      <c r="B3412" s="5"/>
    </row>
    <row r="3413" spans="1:2" x14ac:dyDescent="0.4">
      <c r="A3413" s="6"/>
      <c r="B3413" s="5"/>
    </row>
    <row r="3414" spans="1:2" x14ac:dyDescent="0.4">
      <c r="A3414" s="6"/>
      <c r="B3414" s="5"/>
    </row>
    <row r="3415" spans="1:2" x14ac:dyDescent="0.4">
      <c r="A3415" s="6"/>
      <c r="B3415" s="5"/>
    </row>
    <row r="3416" spans="1:2" x14ac:dyDescent="0.4">
      <c r="A3416" s="6"/>
      <c r="B3416" s="5"/>
    </row>
    <row r="3417" spans="1:2" x14ac:dyDescent="0.4">
      <c r="A3417" s="6"/>
      <c r="B3417" s="5"/>
    </row>
    <row r="3418" spans="1:2" x14ac:dyDescent="0.4">
      <c r="A3418" s="6"/>
      <c r="B3418" s="5"/>
    </row>
    <row r="3419" spans="1:2" x14ac:dyDescent="0.4">
      <c r="A3419" s="6"/>
      <c r="B3419" s="5"/>
    </row>
    <row r="3420" spans="1:2" x14ac:dyDescent="0.4">
      <c r="A3420" s="6"/>
      <c r="B3420" s="5"/>
    </row>
    <row r="3421" spans="1:2" x14ac:dyDescent="0.4">
      <c r="A3421" s="6"/>
      <c r="B3421" s="5"/>
    </row>
    <row r="3422" spans="1:2" x14ac:dyDescent="0.4">
      <c r="A3422" s="6"/>
      <c r="B3422" s="5"/>
    </row>
    <row r="3423" spans="1:2" x14ac:dyDescent="0.4">
      <c r="A3423" s="6"/>
      <c r="B3423" s="5"/>
    </row>
    <row r="3424" spans="1:2" x14ac:dyDescent="0.4">
      <c r="A3424" s="6"/>
      <c r="B3424" s="5"/>
    </row>
    <row r="3425" spans="1:2" x14ac:dyDescent="0.4">
      <c r="A3425" s="6"/>
      <c r="B3425" s="5"/>
    </row>
    <row r="3426" spans="1:2" x14ac:dyDescent="0.4">
      <c r="A3426" s="6"/>
      <c r="B3426" s="5"/>
    </row>
    <row r="3427" spans="1:2" x14ac:dyDescent="0.4">
      <c r="A3427" s="6"/>
      <c r="B3427" s="5"/>
    </row>
    <row r="3428" spans="1:2" x14ac:dyDescent="0.4">
      <c r="A3428" s="6"/>
      <c r="B3428" s="5"/>
    </row>
    <row r="3429" spans="1:2" x14ac:dyDescent="0.4">
      <c r="A3429" s="6"/>
      <c r="B3429" s="5"/>
    </row>
    <row r="3430" spans="1:2" x14ac:dyDescent="0.4">
      <c r="A3430" s="6"/>
      <c r="B3430" s="5"/>
    </row>
    <row r="3431" spans="1:2" x14ac:dyDescent="0.4">
      <c r="A3431" s="6"/>
      <c r="B3431" s="5"/>
    </row>
    <row r="3432" spans="1:2" x14ac:dyDescent="0.4">
      <c r="A3432" s="6"/>
      <c r="B3432" s="5"/>
    </row>
    <row r="3433" spans="1:2" x14ac:dyDescent="0.4">
      <c r="A3433" s="6"/>
      <c r="B3433" s="5"/>
    </row>
    <row r="3434" spans="1:2" x14ac:dyDescent="0.4">
      <c r="A3434" s="6"/>
      <c r="B3434" s="5"/>
    </row>
    <row r="3435" spans="1:2" x14ac:dyDescent="0.4">
      <c r="A3435" s="6"/>
      <c r="B3435" s="5"/>
    </row>
    <row r="3436" spans="1:2" x14ac:dyDescent="0.4">
      <c r="A3436" s="6"/>
      <c r="B3436" s="5"/>
    </row>
    <row r="3437" spans="1:2" x14ac:dyDescent="0.4">
      <c r="A3437" s="6"/>
      <c r="B3437" s="5"/>
    </row>
    <row r="3438" spans="1:2" x14ac:dyDescent="0.4">
      <c r="A3438" s="6"/>
      <c r="B3438" s="5"/>
    </row>
    <row r="3439" spans="1:2" x14ac:dyDescent="0.4">
      <c r="A3439" s="6"/>
      <c r="B3439" s="5"/>
    </row>
    <row r="3440" spans="1:2" x14ac:dyDescent="0.4">
      <c r="A3440" s="6"/>
      <c r="B3440" s="5"/>
    </row>
    <row r="3441" spans="1:2" x14ac:dyDescent="0.4">
      <c r="A3441" s="6"/>
      <c r="B3441" s="5"/>
    </row>
    <row r="3442" spans="1:2" x14ac:dyDescent="0.4">
      <c r="A3442" s="6"/>
      <c r="B3442" s="5"/>
    </row>
    <row r="3443" spans="1:2" x14ac:dyDescent="0.4">
      <c r="A3443" s="6"/>
      <c r="B3443" s="5"/>
    </row>
    <row r="3444" spans="1:2" x14ac:dyDescent="0.4">
      <c r="A3444" s="6"/>
      <c r="B3444" s="5"/>
    </row>
    <row r="3445" spans="1:2" x14ac:dyDescent="0.4">
      <c r="A3445" s="6"/>
      <c r="B3445" s="5"/>
    </row>
    <row r="3446" spans="1:2" x14ac:dyDescent="0.4">
      <c r="A3446" s="6"/>
      <c r="B3446" s="5"/>
    </row>
    <row r="3447" spans="1:2" x14ac:dyDescent="0.4">
      <c r="A3447" s="6"/>
      <c r="B3447" s="5"/>
    </row>
    <row r="3448" spans="1:2" x14ac:dyDescent="0.4">
      <c r="A3448" s="6"/>
      <c r="B3448" s="5"/>
    </row>
    <row r="3449" spans="1:2" x14ac:dyDescent="0.4">
      <c r="A3449" s="6"/>
      <c r="B3449" s="5"/>
    </row>
    <row r="3450" spans="1:2" x14ac:dyDescent="0.4">
      <c r="A3450" s="6"/>
      <c r="B3450" s="5"/>
    </row>
    <row r="3451" spans="1:2" x14ac:dyDescent="0.4">
      <c r="A3451" s="6"/>
      <c r="B3451" s="5"/>
    </row>
    <row r="3452" spans="1:2" x14ac:dyDescent="0.4">
      <c r="A3452" s="6"/>
      <c r="B3452" s="5"/>
    </row>
    <row r="3453" spans="1:2" x14ac:dyDescent="0.4">
      <c r="A3453" s="6"/>
      <c r="B3453" s="5"/>
    </row>
    <row r="3454" spans="1:2" x14ac:dyDescent="0.4">
      <c r="A3454" s="6"/>
      <c r="B3454" s="5"/>
    </row>
    <row r="3455" spans="1:2" x14ac:dyDescent="0.4">
      <c r="A3455" s="6"/>
      <c r="B3455" s="5"/>
    </row>
    <row r="3456" spans="1:2" x14ac:dyDescent="0.4">
      <c r="A3456" s="6"/>
      <c r="B3456" s="5"/>
    </row>
    <row r="3457" spans="1:2" x14ac:dyDescent="0.4">
      <c r="A3457" s="6"/>
      <c r="B3457" s="5"/>
    </row>
    <row r="3458" spans="1:2" x14ac:dyDescent="0.4">
      <c r="A3458" s="6"/>
      <c r="B3458" s="5"/>
    </row>
    <row r="3459" spans="1:2" x14ac:dyDescent="0.4">
      <c r="A3459" s="6"/>
      <c r="B3459" s="5"/>
    </row>
    <row r="3460" spans="1:2" x14ac:dyDescent="0.4">
      <c r="A3460" s="6"/>
      <c r="B3460" s="5"/>
    </row>
    <row r="3461" spans="1:2" x14ac:dyDescent="0.4">
      <c r="A3461" s="6"/>
      <c r="B3461" s="5"/>
    </row>
    <row r="3462" spans="1:2" x14ac:dyDescent="0.4">
      <c r="A3462" s="6"/>
      <c r="B3462" s="5"/>
    </row>
    <row r="3463" spans="1:2" x14ac:dyDescent="0.4">
      <c r="A3463" s="6"/>
      <c r="B3463" s="5"/>
    </row>
    <row r="3464" spans="1:2" x14ac:dyDescent="0.4">
      <c r="A3464" s="6"/>
      <c r="B3464" s="5"/>
    </row>
    <row r="3465" spans="1:2" x14ac:dyDescent="0.4">
      <c r="A3465" s="6"/>
      <c r="B3465" s="5"/>
    </row>
    <row r="3466" spans="1:2" x14ac:dyDescent="0.4">
      <c r="A3466" s="6"/>
      <c r="B3466" s="5"/>
    </row>
    <row r="3467" spans="1:2" x14ac:dyDescent="0.4">
      <c r="A3467" s="6"/>
      <c r="B3467" s="5"/>
    </row>
    <row r="3468" spans="1:2" x14ac:dyDescent="0.4">
      <c r="A3468" s="6"/>
      <c r="B3468" s="5"/>
    </row>
    <row r="3469" spans="1:2" x14ac:dyDescent="0.4">
      <c r="A3469" s="6"/>
      <c r="B3469" s="5"/>
    </row>
    <row r="3470" spans="1:2" x14ac:dyDescent="0.4">
      <c r="A3470" s="6"/>
      <c r="B3470" s="5"/>
    </row>
    <row r="3471" spans="1:2" x14ac:dyDescent="0.4">
      <c r="A3471" s="6"/>
      <c r="B3471" s="5"/>
    </row>
    <row r="3472" spans="1:2" x14ac:dyDescent="0.4">
      <c r="A3472" s="6"/>
      <c r="B3472" s="5"/>
    </row>
    <row r="3473" spans="1:2" x14ac:dyDescent="0.4">
      <c r="A3473" s="6"/>
      <c r="B3473" s="5"/>
    </row>
    <row r="3474" spans="1:2" x14ac:dyDescent="0.4">
      <c r="A3474" s="6"/>
      <c r="B3474" s="5"/>
    </row>
    <row r="3475" spans="1:2" x14ac:dyDescent="0.4">
      <c r="A3475" s="6"/>
      <c r="B3475" s="5"/>
    </row>
    <row r="3476" spans="1:2" x14ac:dyDescent="0.4">
      <c r="A3476" s="6"/>
      <c r="B3476" s="5"/>
    </row>
    <row r="3477" spans="1:2" x14ac:dyDescent="0.4">
      <c r="A3477" s="6"/>
      <c r="B3477" s="5"/>
    </row>
    <row r="3478" spans="1:2" x14ac:dyDescent="0.4">
      <c r="A3478" s="6"/>
      <c r="B3478" s="5"/>
    </row>
    <row r="3479" spans="1:2" x14ac:dyDescent="0.4">
      <c r="A3479" s="6"/>
      <c r="B3479" s="5"/>
    </row>
    <row r="3480" spans="1:2" x14ac:dyDescent="0.4">
      <c r="A3480" s="6"/>
      <c r="B3480" s="5"/>
    </row>
    <row r="3481" spans="1:2" x14ac:dyDescent="0.4">
      <c r="A3481" s="6"/>
      <c r="B3481" s="5"/>
    </row>
    <row r="3482" spans="1:2" x14ac:dyDescent="0.4">
      <c r="A3482" s="6"/>
      <c r="B3482" s="5"/>
    </row>
    <row r="3483" spans="1:2" x14ac:dyDescent="0.4">
      <c r="A3483" s="6"/>
      <c r="B3483" s="5"/>
    </row>
    <row r="3484" spans="1:2" x14ac:dyDescent="0.4">
      <c r="A3484" s="6"/>
      <c r="B3484" s="5"/>
    </row>
    <row r="3485" spans="1:2" x14ac:dyDescent="0.4">
      <c r="A3485" s="6"/>
      <c r="B3485" s="5"/>
    </row>
    <row r="3486" spans="1:2" x14ac:dyDescent="0.4">
      <c r="A3486" s="6"/>
      <c r="B3486" s="5"/>
    </row>
    <row r="3487" spans="1:2" x14ac:dyDescent="0.4">
      <c r="A3487" s="6"/>
      <c r="B3487" s="5"/>
    </row>
    <row r="3488" spans="1:2" x14ac:dyDescent="0.4">
      <c r="A3488" s="6"/>
      <c r="B3488" s="5"/>
    </row>
    <row r="3489" spans="1:2" x14ac:dyDescent="0.4">
      <c r="A3489" s="6"/>
      <c r="B3489" s="5"/>
    </row>
    <row r="3490" spans="1:2" x14ac:dyDescent="0.4">
      <c r="A3490" s="6"/>
      <c r="B3490" s="5"/>
    </row>
    <row r="3491" spans="1:2" x14ac:dyDescent="0.4">
      <c r="A3491" s="6"/>
      <c r="B3491" s="5"/>
    </row>
    <row r="3492" spans="1:2" x14ac:dyDescent="0.4">
      <c r="A3492" s="6"/>
      <c r="B3492" s="5"/>
    </row>
    <row r="3493" spans="1:2" x14ac:dyDescent="0.4">
      <c r="A3493" s="6"/>
      <c r="B3493" s="5"/>
    </row>
    <row r="3494" spans="1:2" x14ac:dyDescent="0.4">
      <c r="A3494" s="6"/>
      <c r="B3494" s="5"/>
    </row>
    <row r="3495" spans="1:2" x14ac:dyDescent="0.4">
      <c r="A3495" s="6"/>
      <c r="B3495" s="5"/>
    </row>
    <row r="3496" spans="1:2" x14ac:dyDescent="0.4">
      <c r="A3496" s="6"/>
      <c r="B3496" s="5"/>
    </row>
    <row r="3497" spans="1:2" x14ac:dyDescent="0.4">
      <c r="A3497" s="6"/>
      <c r="B3497" s="5"/>
    </row>
    <row r="3498" spans="1:2" x14ac:dyDescent="0.4">
      <c r="A3498" s="6"/>
      <c r="B3498" s="5"/>
    </row>
    <row r="3499" spans="1:2" x14ac:dyDescent="0.4">
      <c r="A3499" s="6"/>
      <c r="B3499" s="5"/>
    </row>
    <row r="3500" spans="1:2" x14ac:dyDescent="0.4">
      <c r="A3500" s="6"/>
      <c r="B3500" s="5"/>
    </row>
    <row r="3501" spans="1:2" x14ac:dyDescent="0.4">
      <c r="A3501" s="6"/>
      <c r="B3501" s="5"/>
    </row>
    <row r="3502" spans="1:2" x14ac:dyDescent="0.4">
      <c r="A3502" s="6"/>
      <c r="B3502" s="5"/>
    </row>
    <row r="3503" spans="1:2" x14ac:dyDescent="0.4">
      <c r="A3503" s="6"/>
      <c r="B3503" s="5"/>
    </row>
    <row r="3504" spans="1:2" x14ac:dyDescent="0.4">
      <c r="A3504" s="6"/>
      <c r="B3504" s="5"/>
    </row>
    <row r="3505" spans="1:2" x14ac:dyDescent="0.4">
      <c r="A3505" s="6"/>
      <c r="B3505" s="5"/>
    </row>
    <row r="3506" spans="1:2" x14ac:dyDescent="0.4">
      <c r="A3506" s="6"/>
      <c r="B3506" s="5"/>
    </row>
    <row r="3507" spans="1:2" x14ac:dyDescent="0.4">
      <c r="A3507" s="6"/>
      <c r="B3507" s="5"/>
    </row>
    <row r="3508" spans="1:2" x14ac:dyDescent="0.4">
      <c r="A3508" s="6"/>
      <c r="B3508" s="5"/>
    </row>
    <row r="3509" spans="1:2" x14ac:dyDescent="0.4">
      <c r="A3509" s="6"/>
      <c r="B3509" s="5"/>
    </row>
    <row r="3510" spans="1:2" x14ac:dyDescent="0.4">
      <c r="A3510" s="6"/>
      <c r="B3510" s="5"/>
    </row>
    <row r="3511" spans="1:2" x14ac:dyDescent="0.4">
      <c r="A3511" s="6"/>
      <c r="B3511" s="5"/>
    </row>
    <row r="3512" spans="1:2" x14ac:dyDescent="0.4">
      <c r="A3512" s="6"/>
      <c r="B3512" s="5"/>
    </row>
    <row r="3513" spans="1:2" x14ac:dyDescent="0.4">
      <c r="A3513" s="6"/>
      <c r="B3513" s="5"/>
    </row>
    <row r="3514" spans="1:2" x14ac:dyDescent="0.4">
      <c r="A3514" s="6"/>
      <c r="B3514" s="5"/>
    </row>
    <row r="3515" spans="1:2" x14ac:dyDescent="0.4">
      <c r="A3515" s="6"/>
      <c r="B3515" s="5"/>
    </row>
    <row r="3516" spans="1:2" x14ac:dyDescent="0.4">
      <c r="A3516" s="6"/>
      <c r="B3516" s="5"/>
    </row>
    <row r="3517" spans="1:2" x14ac:dyDescent="0.4">
      <c r="A3517" s="6"/>
      <c r="B3517" s="5"/>
    </row>
    <row r="3518" spans="1:2" x14ac:dyDescent="0.4">
      <c r="A3518" s="6"/>
      <c r="B3518" s="5"/>
    </row>
    <row r="3519" spans="1:2" x14ac:dyDescent="0.4">
      <c r="A3519" s="6"/>
      <c r="B3519" s="5"/>
    </row>
    <row r="3520" spans="1:2" x14ac:dyDescent="0.4">
      <c r="A3520" s="6"/>
      <c r="B3520" s="5"/>
    </row>
    <row r="3521" spans="1:2" x14ac:dyDescent="0.4">
      <c r="A3521" s="6"/>
      <c r="B3521" s="5"/>
    </row>
    <row r="3522" spans="1:2" x14ac:dyDescent="0.4">
      <c r="A3522" s="6"/>
      <c r="B3522" s="5"/>
    </row>
    <row r="3523" spans="1:2" x14ac:dyDescent="0.4">
      <c r="A3523" s="6"/>
      <c r="B3523" s="5"/>
    </row>
    <row r="3524" spans="1:2" x14ac:dyDescent="0.4">
      <c r="A3524" s="6"/>
      <c r="B3524" s="5"/>
    </row>
    <row r="3525" spans="1:2" x14ac:dyDescent="0.4">
      <c r="A3525" s="6"/>
      <c r="B3525" s="5"/>
    </row>
    <row r="3526" spans="1:2" x14ac:dyDescent="0.4">
      <c r="A3526" s="6"/>
      <c r="B3526" s="5"/>
    </row>
    <row r="3527" spans="1:2" x14ac:dyDescent="0.4">
      <c r="A3527" s="6"/>
      <c r="B3527" s="5"/>
    </row>
    <row r="3528" spans="1:2" x14ac:dyDescent="0.4">
      <c r="A3528" s="6"/>
      <c r="B3528" s="5"/>
    </row>
    <row r="3529" spans="1:2" x14ac:dyDescent="0.4">
      <c r="A3529" s="6"/>
      <c r="B3529" s="5"/>
    </row>
    <row r="3530" spans="1:2" x14ac:dyDescent="0.4">
      <c r="A3530" s="6"/>
      <c r="B3530" s="5"/>
    </row>
    <row r="3531" spans="1:2" x14ac:dyDescent="0.4">
      <c r="A3531" s="6"/>
      <c r="B3531" s="5"/>
    </row>
    <row r="3532" spans="1:2" x14ac:dyDescent="0.4">
      <c r="A3532" s="6"/>
      <c r="B3532" s="5"/>
    </row>
    <row r="3533" spans="1:2" x14ac:dyDescent="0.4">
      <c r="A3533" s="6"/>
      <c r="B3533" s="5"/>
    </row>
    <row r="3534" spans="1:2" x14ac:dyDescent="0.4">
      <c r="A3534" s="6"/>
      <c r="B3534" s="5"/>
    </row>
    <row r="3535" spans="1:2" x14ac:dyDescent="0.4">
      <c r="A3535" s="6"/>
      <c r="B3535" s="5"/>
    </row>
    <row r="3536" spans="1:2" x14ac:dyDescent="0.4">
      <c r="A3536" s="6"/>
      <c r="B3536" s="5"/>
    </row>
    <row r="3537" spans="1:2" x14ac:dyDescent="0.4">
      <c r="A3537" s="6"/>
      <c r="B3537" s="5"/>
    </row>
    <row r="3538" spans="1:2" x14ac:dyDescent="0.4">
      <c r="A3538" s="6"/>
      <c r="B3538" s="5"/>
    </row>
    <row r="3539" spans="1:2" x14ac:dyDescent="0.4">
      <c r="A3539" s="6"/>
      <c r="B3539" s="5"/>
    </row>
    <row r="3540" spans="1:2" x14ac:dyDescent="0.4">
      <c r="A3540" s="6"/>
      <c r="B3540" s="5"/>
    </row>
    <row r="3541" spans="1:2" x14ac:dyDescent="0.4">
      <c r="A3541" s="6"/>
      <c r="B3541" s="5"/>
    </row>
    <row r="3542" spans="1:2" x14ac:dyDescent="0.4">
      <c r="A3542" s="6"/>
      <c r="B3542" s="5"/>
    </row>
    <row r="3543" spans="1:2" x14ac:dyDescent="0.4">
      <c r="A3543" s="6"/>
      <c r="B3543" s="5"/>
    </row>
    <row r="3544" spans="1:2" x14ac:dyDescent="0.4">
      <c r="A3544" s="6"/>
      <c r="B3544" s="5"/>
    </row>
    <row r="3545" spans="1:2" x14ac:dyDescent="0.4">
      <c r="A3545" s="6"/>
      <c r="B3545" s="5"/>
    </row>
    <row r="3546" spans="1:2" x14ac:dyDescent="0.4">
      <c r="A3546" s="6"/>
      <c r="B3546" s="5"/>
    </row>
    <row r="3547" spans="1:2" x14ac:dyDescent="0.4">
      <c r="A3547" s="6"/>
      <c r="B3547" s="5"/>
    </row>
    <row r="3548" spans="1:2" x14ac:dyDescent="0.4">
      <c r="A3548" s="6"/>
      <c r="B3548" s="5"/>
    </row>
    <row r="3549" spans="1:2" x14ac:dyDescent="0.4">
      <c r="A3549" s="6"/>
      <c r="B3549" s="5"/>
    </row>
    <row r="3550" spans="1:2" x14ac:dyDescent="0.4">
      <c r="A3550" s="6"/>
      <c r="B3550" s="5"/>
    </row>
    <row r="3551" spans="1:2" x14ac:dyDescent="0.4">
      <c r="A3551" s="6"/>
      <c r="B3551" s="5"/>
    </row>
    <row r="3552" spans="1:2" x14ac:dyDescent="0.4">
      <c r="A3552" s="6"/>
      <c r="B3552" s="5"/>
    </row>
    <row r="3553" spans="1:2" x14ac:dyDescent="0.4">
      <c r="A3553" s="6"/>
      <c r="B3553" s="5"/>
    </row>
    <row r="3554" spans="1:2" x14ac:dyDescent="0.4">
      <c r="A3554" s="6"/>
      <c r="B3554" s="5"/>
    </row>
    <row r="3555" spans="1:2" x14ac:dyDescent="0.4">
      <c r="A3555" s="6"/>
      <c r="B3555" s="5"/>
    </row>
    <row r="3556" spans="1:2" x14ac:dyDescent="0.4">
      <c r="A3556" s="6"/>
      <c r="B3556" s="5"/>
    </row>
    <row r="3557" spans="1:2" x14ac:dyDescent="0.4">
      <c r="A3557" s="6"/>
      <c r="B3557" s="5"/>
    </row>
    <row r="3558" spans="1:2" x14ac:dyDescent="0.4">
      <c r="A3558" s="6"/>
      <c r="B3558" s="5"/>
    </row>
    <row r="3559" spans="1:2" x14ac:dyDescent="0.4">
      <c r="A3559" s="6"/>
      <c r="B3559" s="5"/>
    </row>
    <row r="3560" spans="1:2" x14ac:dyDescent="0.4">
      <c r="A3560" s="6"/>
      <c r="B3560" s="5"/>
    </row>
    <row r="3561" spans="1:2" x14ac:dyDescent="0.4">
      <c r="A3561" s="6"/>
      <c r="B3561" s="5"/>
    </row>
    <row r="3562" spans="1:2" x14ac:dyDescent="0.4">
      <c r="A3562" s="6"/>
      <c r="B3562" s="5"/>
    </row>
    <row r="3563" spans="1:2" x14ac:dyDescent="0.4">
      <c r="A3563" s="6"/>
      <c r="B3563" s="5"/>
    </row>
    <row r="3564" spans="1:2" x14ac:dyDescent="0.4">
      <c r="A3564" s="6"/>
      <c r="B3564" s="5"/>
    </row>
    <row r="3565" spans="1:2" x14ac:dyDescent="0.4">
      <c r="A3565" s="6"/>
      <c r="B3565" s="5"/>
    </row>
    <row r="3566" spans="1:2" x14ac:dyDescent="0.4">
      <c r="A3566" s="6"/>
      <c r="B3566" s="5"/>
    </row>
    <row r="3567" spans="1:2" x14ac:dyDescent="0.4">
      <c r="A3567" s="6"/>
      <c r="B3567" s="5"/>
    </row>
    <row r="3568" spans="1:2" x14ac:dyDescent="0.4">
      <c r="A3568" s="6"/>
      <c r="B3568" s="5"/>
    </row>
    <row r="3569" spans="1:2" x14ac:dyDescent="0.4">
      <c r="A3569" s="6"/>
      <c r="B3569" s="5"/>
    </row>
    <row r="3570" spans="1:2" x14ac:dyDescent="0.4">
      <c r="A3570" s="6"/>
      <c r="B3570" s="5"/>
    </row>
    <row r="3571" spans="1:2" x14ac:dyDescent="0.4">
      <c r="A3571" s="6"/>
      <c r="B3571" s="5"/>
    </row>
    <row r="3572" spans="1:2" x14ac:dyDescent="0.4">
      <c r="A3572" s="6"/>
      <c r="B3572" s="5"/>
    </row>
    <row r="3573" spans="1:2" x14ac:dyDescent="0.4">
      <c r="A3573" s="6"/>
      <c r="B3573" s="5"/>
    </row>
    <row r="3574" spans="1:2" x14ac:dyDescent="0.4">
      <c r="A3574" s="6"/>
      <c r="B3574" s="5"/>
    </row>
    <row r="3575" spans="1:2" x14ac:dyDescent="0.4">
      <c r="A3575" s="6"/>
      <c r="B3575" s="5"/>
    </row>
    <row r="3576" spans="1:2" x14ac:dyDescent="0.4">
      <c r="A3576" s="6"/>
      <c r="B3576" s="5"/>
    </row>
    <row r="3577" spans="1:2" x14ac:dyDescent="0.4">
      <c r="A3577" s="6"/>
      <c r="B3577" s="5"/>
    </row>
    <row r="3578" spans="1:2" x14ac:dyDescent="0.4">
      <c r="A3578" s="6"/>
      <c r="B3578" s="5"/>
    </row>
    <row r="3579" spans="1:2" x14ac:dyDescent="0.4">
      <c r="A3579" s="6"/>
      <c r="B3579" s="5"/>
    </row>
    <row r="3580" spans="1:2" x14ac:dyDescent="0.4">
      <c r="A3580" s="6"/>
      <c r="B3580" s="5"/>
    </row>
    <row r="3581" spans="1:2" x14ac:dyDescent="0.4">
      <c r="A3581" s="6"/>
      <c r="B3581" s="5"/>
    </row>
    <row r="3582" spans="1:2" x14ac:dyDescent="0.4">
      <c r="A3582" s="6"/>
      <c r="B3582" s="5"/>
    </row>
    <row r="3583" spans="1:2" x14ac:dyDescent="0.4">
      <c r="A3583" s="6"/>
      <c r="B3583" s="5"/>
    </row>
    <row r="3584" spans="1:2" x14ac:dyDescent="0.4">
      <c r="A3584" s="6"/>
      <c r="B3584" s="5"/>
    </row>
    <row r="3585" spans="1:2" x14ac:dyDescent="0.4">
      <c r="A3585" s="6"/>
      <c r="B3585" s="5"/>
    </row>
    <row r="3586" spans="1:2" x14ac:dyDescent="0.4">
      <c r="A3586" s="6"/>
      <c r="B3586" s="5"/>
    </row>
    <row r="3587" spans="1:2" x14ac:dyDescent="0.4">
      <c r="A3587" s="6"/>
      <c r="B3587" s="5"/>
    </row>
    <row r="3588" spans="1:2" x14ac:dyDescent="0.4">
      <c r="A3588" s="6"/>
      <c r="B3588" s="5"/>
    </row>
    <row r="3589" spans="1:2" x14ac:dyDescent="0.4">
      <c r="A3589" s="6"/>
      <c r="B3589" s="5"/>
    </row>
    <row r="3590" spans="1:2" x14ac:dyDescent="0.4">
      <c r="A3590" s="6"/>
      <c r="B3590" s="5"/>
    </row>
    <row r="3591" spans="1:2" x14ac:dyDescent="0.4">
      <c r="A3591" s="6"/>
      <c r="B3591" s="5"/>
    </row>
    <row r="3592" spans="1:2" x14ac:dyDescent="0.4">
      <c r="A3592" s="6"/>
      <c r="B3592" s="5"/>
    </row>
    <row r="3593" spans="1:2" x14ac:dyDescent="0.4">
      <c r="A3593" s="6"/>
      <c r="B3593" s="5"/>
    </row>
    <row r="3594" spans="1:2" x14ac:dyDescent="0.4">
      <c r="A3594" s="6"/>
      <c r="B3594" s="5"/>
    </row>
    <row r="3595" spans="1:2" x14ac:dyDescent="0.4">
      <c r="A3595" s="6"/>
      <c r="B3595" s="5"/>
    </row>
    <row r="3596" spans="1:2" x14ac:dyDescent="0.4">
      <c r="A3596" s="6"/>
      <c r="B3596" s="5"/>
    </row>
    <row r="3597" spans="1:2" x14ac:dyDescent="0.4">
      <c r="A3597" s="6"/>
      <c r="B3597" s="5"/>
    </row>
    <row r="3598" spans="1:2" x14ac:dyDescent="0.4">
      <c r="A3598" s="6"/>
      <c r="B3598" s="5"/>
    </row>
    <row r="3599" spans="1:2" x14ac:dyDescent="0.4">
      <c r="A3599" s="6"/>
      <c r="B3599" s="5"/>
    </row>
    <row r="3600" spans="1:2" x14ac:dyDescent="0.4">
      <c r="A3600" s="6"/>
      <c r="B3600" s="5"/>
    </row>
    <row r="3601" spans="1:2" x14ac:dyDescent="0.4">
      <c r="A3601" s="6"/>
      <c r="B3601" s="5"/>
    </row>
    <row r="3602" spans="1:2" x14ac:dyDescent="0.4">
      <c r="A3602" s="6"/>
      <c r="B3602" s="5"/>
    </row>
    <row r="3603" spans="1:2" x14ac:dyDescent="0.4">
      <c r="A3603" s="6"/>
      <c r="B3603" s="5"/>
    </row>
    <row r="3604" spans="1:2" x14ac:dyDescent="0.4">
      <c r="A3604" s="6"/>
      <c r="B3604" s="5"/>
    </row>
    <row r="3605" spans="1:2" x14ac:dyDescent="0.4">
      <c r="A3605" s="6"/>
      <c r="B3605" s="5"/>
    </row>
    <row r="3606" spans="1:2" x14ac:dyDescent="0.4">
      <c r="A3606" s="6"/>
      <c r="B3606" s="5"/>
    </row>
    <row r="3607" spans="1:2" x14ac:dyDescent="0.4">
      <c r="A3607" s="6"/>
      <c r="B3607" s="5"/>
    </row>
    <row r="3608" spans="1:2" x14ac:dyDescent="0.4">
      <c r="A3608" s="6"/>
      <c r="B3608" s="5"/>
    </row>
    <row r="3609" spans="1:2" x14ac:dyDescent="0.4">
      <c r="A3609" s="6"/>
      <c r="B3609" s="5"/>
    </row>
    <row r="3610" spans="1:2" x14ac:dyDescent="0.4">
      <c r="A3610" s="6"/>
      <c r="B3610" s="5"/>
    </row>
    <row r="3611" spans="1:2" x14ac:dyDescent="0.4">
      <c r="A3611" s="6"/>
      <c r="B3611" s="5"/>
    </row>
    <row r="3612" spans="1:2" x14ac:dyDescent="0.4">
      <c r="A3612" s="6"/>
      <c r="B3612" s="5"/>
    </row>
    <row r="3613" spans="1:2" x14ac:dyDescent="0.4">
      <c r="A3613" s="6"/>
      <c r="B3613" s="5"/>
    </row>
    <row r="3614" spans="1:2" x14ac:dyDescent="0.4">
      <c r="A3614" s="6"/>
      <c r="B3614" s="5"/>
    </row>
    <row r="3615" spans="1:2" x14ac:dyDescent="0.4">
      <c r="A3615" s="6"/>
      <c r="B3615" s="5"/>
    </row>
    <row r="3616" spans="1:2" x14ac:dyDescent="0.4">
      <c r="A3616" s="6"/>
      <c r="B3616" s="5"/>
    </row>
    <row r="3617" spans="1:2" x14ac:dyDescent="0.4">
      <c r="A3617" s="6"/>
      <c r="B3617" s="5"/>
    </row>
    <row r="3618" spans="1:2" x14ac:dyDescent="0.4">
      <c r="A3618" s="6"/>
      <c r="B3618" s="5"/>
    </row>
    <row r="3619" spans="1:2" x14ac:dyDescent="0.4">
      <c r="A3619" s="6"/>
      <c r="B3619" s="5"/>
    </row>
    <row r="3620" spans="1:2" x14ac:dyDescent="0.4">
      <c r="A3620" s="6"/>
      <c r="B3620" s="5"/>
    </row>
    <row r="3621" spans="1:2" x14ac:dyDescent="0.4">
      <c r="A3621" s="6"/>
      <c r="B3621" s="5"/>
    </row>
    <row r="3622" spans="1:2" x14ac:dyDescent="0.4">
      <c r="A3622" s="6"/>
      <c r="B3622" s="5"/>
    </row>
    <row r="3623" spans="1:2" x14ac:dyDescent="0.4">
      <c r="A3623" s="6"/>
      <c r="B3623" s="5"/>
    </row>
    <row r="3624" spans="1:2" x14ac:dyDescent="0.4">
      <c r="A3624" s="6"/>
      <c r="B3624" s="5"/>
    </row>
    <row r="3625" spans="1:2" x14ac:dyDescent="0.4">
      <c r="A3625" s="6"/>
      <c r="B3625" s="5"/>
    </row>
    <row r="3626" spans="1:2" x14ac:dyDescent="0.4">
      <c r="A3626" s="6"/>
      <c r="B3626" s="5"/>
    </row>
    <row r="3627" spans="1:2" x14ac:dyDescent="0.4">
      <c r="A3627" s="6"/>
      <c r="B3627" s="5"/>
    </row>
    <row r="3628" spans="1:2" x14ac:dyDescent="0.4">
      <c r="A3628" s="6"/>
      <c r="B3628" s="5"/>
    </row>
    <row r="3629" spans="1:2" x14ac:dyDescent="0.4">
      <c r="A3629" s="6"/>
      <c r="B3629" s="5"/>
    </row>
    <row r="3630" spans="1:2" x14ac:dyDescent="0.4">
      <c r="A3630" s="6"/>
      <c r="B3630" s="5"/>
    </row>
    <row r="3631" spans="1:2" x14ac:dyDescent="0.4">
      <c r="A3631" s="6"/>
      <c r="B3631" s="5"/>
    </row>
    <row r="3632" spans="1:2" x14ac:dyDescent="0.4">
      <c r="A3632" s="6"/>
      <c r="B3632" s="5"/>
    </row>
    <row r="3633" spans="1:2" x14ac:dyDescent="0.4">
      <c r="A3633" s="6"/>
      <c r="B3633" s="5"/>
    </row>
    <row r="3634" spans="1:2" x14ac:dyDescent="0.4">
      <c r="A3634" s="6"/>
      <c r="B3634" s="5"/>
    </row>
    <row r="3635" spans="1:2" x14ac:dyDescent="0.4">
      <c r="A3635" s="6"/>
      <c r="B3635" s="5"/>
    </row>
    <row r="3636" spans="1:2" x14ac:dyDescent="0.4">
      <c r="A3636" s="6"/>
      <c r="B3636" s="5"/>
    </row>
    <row r="3637" spans="1:2" x14ac:dyDescent="0.4">
      <c r="A3637" s="6"/>
      <c r="B3637" s="5"/>
    </row>
    <row r="3638" spans="1:2" x14ac:dyDescent="0.4">
      <c r="A3638" s="6"/>
      <c r="B3638" s="5"/>
    </row>
    <row r="3639" spans="1:2" x14ac:dyDescent="0.4">
      <c r="A3639" s="6"/>
      <c r="B3639" s="5"/>
    </row>
    <row r="3640" spans="1:2" x14ac:dyDescent="0.4">
      <c r="A3640" s="6"/>
      <c r="B3640" s="5"/>
    </row>
    <row r="3641" spans="1:2" x14ac:dyDescent="0.4">
      <c r="A3641" s="6"/>
      <c r="B3641" s="5"/>
    </row>
    <row r="3642" spans="1:2" x14ac:dyDescent="0.4">
      <c r="A3642" s="6"/>
      <c r="B3642" s="5"/>
    </row>
    <row r="3643" spans="1:2" x14ac:dyDescent="0.4">
      <c r="A3643" s="6"/>
      <c r="B3643" s="5"/>
    </row>
    <row r="3644" spans="1:2" x14ac:dyDescent="0.4">
      <c r="A3644" s="6"/>
      <c r="B3644" s="5"/>
    </row>
    <row r="3645" spans="1:2" x14ac:dyDescent="0.4">
      <c r="A3645" s="6"/>
      <c r="B3645" s="5"/>
    </row>
    <row r="3646" spans="1:2" x14ac:dyDescent="0.4">
      <c r="A3646" s="6"/>
      <c r="B3646" s="5"/>
    </row>
    <row r="3647" spans="1:2" x14ac:dyDescent="0.4">
      <c r="A3647" s="6"/>
      <c r="B3647" s="5"/>
    </row>
    <row r="3648" spans="1:2" x14ac:dyDescent="0.4">
      <c r="A3648" s="6"/>
      <c r="B3648" s="5"/>
    </row>
    <row r="3649" spans="1:2" x14ac:dyDescent="0.4">
      <c r="A3649" s="6"/>
      <c r="B3649" s="5"/>
    </row>
    <row r="3650" spans="1:2" x14ac:dyDescent="0.4">
      <c r="A3650" s="6"/>
      <c r="B3650" s="5"/>
    </row>
    <row r="3651" spans="1:2" x14ac:dyDescent="0.4">
      <c r="A3651" s="6"/>
      <c r="B3651" s="5"/>
    </row>
    <row r="3652" spans="1:2" x14ac:dyDescent="0.4">
      <c r="A3652" s="6"/>
      <c r="B3652" s="5"/>
    </row>
    <row r="3653" spans="1:2" x14ac:dyDescent="0.4">
      <c r="A3653" s="6"/>
      <c r="B3653" s="5"/>
    </row>
    <row r="3654" spans="1:2" x14ac:dyDescent="0.4">
      <c r="A3654" s="6"/>
      <c r="B3654" s="5"/>
    </row>
    <row r="3655" spans="1:2" x14ac:dyDescent="0.4">
      <c r="A3655" s="6"/>
      <c r="B3655" s="5"/>
    </row>
    <row r="3656" spans="1:2" x14ac:dyDescent="0.4">
      <c r="A3656" s="6"/>
      <c r="B3656" s="5"/>
    </row>
    <row r="3657" spans="1:2" x14ac:dyDescent="0.4">
      <c r="A3657" s="6"/>
      <c r="B3657" s="5"/>
    </row>
    <row r="3658" spans="1:2" x14ac:dyDescent="0.4">
      <c r="A3658" s="6"/>
      <c r="B3658" s="5"/>
    </row>
    <row r="3659" spans="1:2" x14ac:dyDescent="0.4">
      <c r="A3659" s="6"/>
      <c r="B3659" s="5"/>
    </row>
    <row r="3660" spans="1:2" x14ac:dyDescent="0.4">
      <c r="A3660" s="6"/>
      <c r="B3660" s="5"/>
    </row>
    <row r="3661" spans="1:2" x14ac:dyDescent="0.4">
      <c r="A3661" s="6"/>
      <c r="B3661" s="5"/>
    </row>
    <row r="3662" spans="1:2" x14ac:dyDescent="0.4">
      <c r="A3662" s="6"/>
      <c r="B3662" s="5"/>
    </row>
    <row r="3663" spans="1:2" x14ac:dyDescent="0.4">
      <c r="A3663" s="6"/>
      <c r="B3663" s="5"/>
    </row>
    <row r="3664" spans="1:2" x14ac:dyDescent="0.4">
      <c r="A3664" s="6"/>
      <c r="B3664" s="5"/>
    </row>
    <row r="3665" spans="1:2" x14ac:dyDescent="0.4">
      <c r="A3665" s="6"/>
      <c r="B3665" s="5"/>
    </row>
    <row r="3666" spans="1:2" x14ac:dyDescent="0.4">
      <c r="A3666" s="6"/>
      <c r="B3666" s="5"/>
    </row>
    <row r="3667" spans="1:2" x14ac:dyDescent="0.4">
      <c r="A3667" s="6"/>
      <c r="B3667" s="5"/>
    </row>
    <row r="3668" spans="1:2" x14ac:dyDescent="0.4">
      <c r="A3668" s="6"/>
      <c r="B3668" s="5"/>
    </row>
    <row r="3669" spans="1:2" x14ac:dyDescent="0.4">
      <c r="A3669" s="6"/>
      <c r="B3669" s="5"/>
    </row>
    <row r="3670" spans="1:2" x14ac:dyDescent="0.4">
      <c r="A3670" s="6"/>
      <c r="B3670" s="5"/>
    </row>
    <row r="3671" spans="1:2" x14ac:dyDescent="0.4">
      <c r="A3671" s="6"/>
      <c r="B3671" s="5"/>
    </row>
    <row r="3672" spans="1:2" x14ac:dyDescent="0.4">
      <c r="A3672" s="6"/>
      <c r="B3672" s="5"/>
    </row>
    <row r="3673" spans="1:2" x14ac:dyDescent="0.4">
      <c r="A3673" s="6"/>
      <c r="B3673" s="5"/>
    </row>
    <row r="3674" spans="1:2" x14ac:dyDescent="0.4">
      <c r="A3674" s="6"/>
      <c r="B3674" s="5"/>
    </row>
    <row r="3675" spans="1:2" x14ac:dyDescent="0.4">
      <c r="A3675" s="6"/>
      <c r="B3675" s="5"/>
    </row>
    <row r="3676" spans="1:2" x14ac:dyDescent="0.4">
      <c r="A3676" s="6"/>
      <c r="B3676" s="5"/>
    </row>
    <row r="3677" spans="1:2" x14ac:dyDescent="0.4">
      <c r="A3677" s="6"/>
      <c r="B3677" s="5"/>
    </row>
    <row r="3678" spans="1:2" x14ac:dyDescent="0.4">
      <c r="A3678" s="6"/>
      <c r="B3678" s="5"/>
    </row>
    <row r="3679" spans="1:2" x14ac:dyDescent="0.4">
      <c r="A3679" s="6"/>
      <c r="B3679" s="5"/>
    </row>
    <row r="3680" spans="1:2" x14ac:dyDescent="0.4">
      <c r="A3680" s="6"/>
      <c r="B3680" s="5"/>
    </row>
    <row r="3681" spans="1:2" x14ac:dyDescent="0.4">
      <c r="A3681" s="6"/>
      <c r="B3681" s="5"/>
    </row>
    <row r="3682" spans="1:2" x14ac:dyDescent="0.4">
      <c r="A3682" s="6"/>
      <c r="B3682" s="5"/>
    </row>
    <row r="3683" spans="1:2" x14ac:dyDescent="0.4">
      <c r="A3683" s="6"/>
      <c r="B3683" s="5"/>
    </row>
    <row r="3684" spans="1:2" x14ac:dyDescent="0.4">
      <c r="A3684" s="6"/>
      <c r="B3684" s="5"/>
    </row>
    <row r="3685" spans="1:2" x14ac:dyDescent="0.4">
      <c r="A3685" s="6"/>
      <c r="B3685" s="5"/>
    </row>
    <row r="3686" spans="1:2" x14ac:dyDescent="0.4">
      <c r="A3686" s="6"/>
      <c r="B3686" s="5"/>
    </row>
    <row r="3687" spans="1:2" x14ac:dyDescent="0.4">
      <c r="A3687" s="6"/>
      <c r="B3687" s="5"/>
    </row>
    <row r="3688" spans="1:2" x14ac:dyDescent="0.4">
      <c r="A3688" s="6"/>
      <c r="B3688" s="5"/>
    </row>
    <row r="3689" spans="1:2" x14ac:dyDescent="0.4">
      <c r="A3689" s="6"/>
      <c r="B3689" s="5"/>
    </row>
    <row r="3690" spans="1:2" x14ac:dyDescent="0.4">
      <c r="A3690" s="6"/>
      <c r="B3690" s="5"/>
    </row>
    <row r="3691" spans="1:2" x14ac:dyDescent="0.4">
      <c r="A3691" s="6"/>
      <c r="B3691" s="5"/>
    </row>
    <row r="3692" spans="1:2" x14ac:dyDescent="0.4">
      <c r="A3692" s="6"/>
      <c r="B3692" s="5"/>
    </row>
    <row r="3693" spans="1:2" x14ac:dyDescent="0.4">
      <c r="A3693" s="6"/>
      <c r="B3693" s="5"/>
    </row>
    <row r="3694" spans="1:2" x14ac:dyDescent="0.4">
      <c r="A3694" s="6"/>
      <c r="B3694" s="5"/>
    </row>
    <row r="3695" spans="1:2" x14ac:dyDescent="0.4">
      <c r="A3695" s="6"/>
      <c r="B3695" s="5"/>
    </row>
    <row r="3696" spans="1:2" x14ac:dyDescent="0.4">
      <c r="A3696" s="6"/>
      <c r="B3696" s="5"/>
    </row>
    <row r="3697" spans="1:2" x14ac:dyDescent="0.4">
      <c r="A3697" s="6"/>
      <c r="B3697" s="5"/>
    </row>
    <row r="3698" spans="1:2" x14ac:dyDescent="0.4">
      <c r="A3698" s="6"/>
      <c r="B3698" s="5"/>
    </row>
    <row r="3699" spans="1:2" x14ac:dyDescent="0.4">
      <c r="A3699" s="6"/>
      <c r="B3699" s="5"/>
    </row>
    <row r="3700" spans="1:2" x14ac:dyDescent="0.4">
      <c r="A3700" s="6"/>
      <c r="B3700" s="5"/>
    </row>
    <row r="3701" spans="1:2" x14ac:dyDescent="0.4">
      <c r="A3701" s="6"/>
      <c r="B3701" s="5"/>
    </row>
    <row r="3702" spans="1:2" x14ac:dyDescent="0.4">
      <c r="A3702" s="6"/>
      <c r="B3702" s="5"/>
    </row>
    <row r="3703" spans="1:2" x14ac:dyDescent="0.4">
      <c r="A3703" s="6"/>
      <c r="B3703" s="5"/>
    </row>
    <row r="3704" spans="1:2" x14ac:dyDescent="0.4">
      <c r="A3704" s="6"/>
      <c r="B3704" s="5"/>
    </row>
    <row r="3705" spans="1:2" x14ac:dyDescent="0.4">
      <c r="A3705" s="6"/>
      <c r="B3705" s="5"/>
    </row>
    <row r="3706" spans="1:2" x14ac:dyDescent="0.4">
      <c r="A3706" s="6"/>
      <c r="B3706" s="5"/>
    </row>
    <row r="3707" spans="1:2" x14ac:dyDescent="0.4">
      <c r="A3707" s="6"/>
      <c r="B3707" s="5"/>
    </row>
    <row r="3708" spans="1:2" x14ac:dyDescent="0.4">
      <c r="A3708" s="6"/>
      <c r="B3708" s="5"/>
    </row>
    <row r="3709" spans="1:2" x14ac:dyDescent="0.4">
      <c r="A3709" s="6"/>
      <c r="B3709" s="5"/>
    </row>
    <row r="3710" spans="1:2" x14ac:dyDescent="0.4">
      <c r="A3710" s="6"/>
      <c r="B3710" s="5"/>
    </row>
    <row r="3711" spans="1:2" x14ac:dyDescent="0.4">
      <c r="A3711" s="6"/>
      <c r="B3711" s="5"/>
    </row>
    <row r="3712" spans="1:2" x14ac:dyDescent="0.4">
      <c r="A3712" s="6"/>
      <c r="B3712" s="5"/>
    </row>
    <row r="3713" spans="1:2" x14ac:dyDescent="0.4">
      <c r="A3713" s="6"/>
      <c r="B3713" s="5"/>
    </row>
    <row r="3714" spans="1:2" x14ac:dyDescent="0.4">
      <c r="A3714" s="6"/>
      <c r="B3714" s="5"/>
    </row>
    <row r="3715" spans="1:2" x14ac:dyDescent="0.4">
      <c r="A3715" s="6"/>
      <c r="B3715" s="5"/>
    </row>
    <row r="3716" spans="1:2" x14ac:dyDescent="0.4">
      <c r="A3716" s="6"/>
      <c r="B3716" s="5"/>
    </row>
    <row r="3717" spans="1:2" x14ac:dyDescent="0.4">
      <c r="A3717" s="6"/>
      <c r="B3717" s="5"/>
    </row>
    <row r="3718" spans="1:2" x14ac:dyDescent="0.4">
      <c r="A3718" s="6"/>
      <c r="B3718" s="5"/>
    </row>
    <row r="3719" spans="1:2" x14ac:dyDescent="0.4">
      <c r="A3719" s="6"/>
      <c r="B3719" s="5"/>
    </row>
    <row r="3720" spans="1:2" x14ac:dyDescent="0.4">
      <c r="A3720" s="6"/>
      <c r="B3720" s="5"/>
    </row>
    <row r="3721" spans="1:2" x14ac:dyDescent="0.4">
      <c r="A3721" s="6"/>
      <c r="B3721" s="5"/>
    </row>
    <row r="3722" spans="1:2" x14ac:dyDescent="0.4">
      <c r="A3722" s="6"/>
      <c r="B3722" s="5"/>
    </row>
    <row r="3723" spans="1:2" x14ac:dyDescent="0.4">
      <c r="A3723" s="6"/>
      <c r="B3723" s="5"/>
    </row>
    <row r="3724" spans="1:2" x14ac:dyDescent="0.4">
      <c r="A3724" s="6"/>
      <c r="B3724" s="5"/>
    </row>
    <row r="3725" spans="1:2" x14ac:dyDescent="0.4">
      <c r="A3725" s="6"/>
      <c r="B3725" s="5"/>
    </row>
    <row r="3726" spans="1:2" x14ac:dyDescent="0.4">
      <c r="A3726" s="6"/>
      <c r="B3726" s="5"/>
    </row>
    <row r="3727" spans="1:2" x14ac:dyDescent="0.4">
      <c r="A3727" s="6"/>
      <c r="B3727" s="5"/>
    </row>
    <row r="3728" spans="1:2" x14ac:dyDescent="0.4">
      <c r="A3728" s="6"/>
      <c r="B3728" s="5"/>
    </row>
    <row r="3729" spans="1:2" x14ac:dyDescent="0.4">
      <c r="A3729" s="6"/>
      <c r="B3729" s="5"/>
    </row>
    <row r="3730" spans="1:2" x14ac:dyDescent="0.4">
      <c r="A3730" s="6"/>
      <c r="B3730" s="5"/>
    </row>
    <row r="3731" spans="1:2" x14ac:dyDescent="0.4">
      <c r="A3731" s="6"/>
      <c r="B3731" s="5"/>
    </row>
    <row r="3732" spans="1:2" x14ac:dyDescent="0.4">
      <c r="A3732" s="6"/>
      <c r="B3732" s="5"/>
    </row>
    <row r="3733" spans="1:2" x14ac:dyDescent="0.4">
      <c r="A3733" s="6"/>
      <c r="B3733" s="5"/>
    </row>
    <row r="3734" spans="1:2" x14ac:dyDescent="0.4">
      <c r="A3734" s="6"/>
      <c r="B3734" s="5"/>
    </row>
    <row r="3735" spans="1:2" x14ac:dyDescent="0.4">
      <c r="A3735" s="6"/>
      <c r="B3735" s="5"/>
    </row>
    <row r="3736" spans="1:2" x14ac:dyDescent="0.4">
      <c r="A3736" s="6"/>
      <c r="B3736" s="5"/>
    </row>
    <row r="3737" spans="1:2" x14ac:dyDescent="0.4">
      <c r="A3737" s="6"/>
      <c r="B3737" s="5"/>
    </row>
    <row r="3738" spans="1:2" x14ac:dyDescent="0.4">
      <c r="A3738" s="6"/>
      <c r="B3738" s="5"/>
    </row>
    <row r="3739" spans="1:2" x14ac:dyDescent="0.4">
      <c r="A3739" s="6"/>
      <c r="B3739" s="5"/>
    </row>
    <row r="3740" spans="1:2" x14ac:dyDescent="0.4">
      <c r="A3740" s="6"/>
      <c r="B3740" s="5"/>
    </row>
    <row r="3741" spans="1:2" x14ac:dyDescent="0.4">
      <c r="A3741" s="6"/>
      <c r="B3741" s="5"/>
    </row>
    <row r="3742" spans="1:2" x14ac:dyDescent="0.4">
      <c r="A3742" s="6"/>
      <c r="B3742" s="5"/>
    </row>
    <row r="3743" spans="1:2" x14ac:dyDescent="0.4">
      <c r="A3743" s="6"/>
      <c r="B3743" s="5"/>
    </row>
    <row r="3744" spans="1:2" x14ac:dyDescent="0.4">
      <c r="A3744" s="6"/>
      <c r="B3744" s="5"/>
    </row>
    <row r="3745" spans="1:2" x14ac:dyDescent="0.4">
      <c r="A3745" s="6"/>
      <c r="B3745" s="5"/>
    </row>
    <row r="3746" spans="1:2" x14ac:dyDescent="0.4">
      <c r="A3746" s="6"/>
      <c r="B3746" s="5"/>
    </row>
    <row r="3747" spans="1:2" x14ac:dyDescent="0.4">
      <c r="A3747" s="6"/>
      <c r="B3747" s="5"/>
    </row>
    <row r="3748" spans="1:2" x14ac:dyDescent="0.4">
      <c r="A3748" s="6"/>
      <c r="B3748" s="5"/>
    </row>
    <row r="3749" spans="1:2" x14ac:dyDescent="0.4">
      <c r="A3749" s="6"/>
      <c r="B3749" s="5"/>
    </row>
    <row r="3750" spans="1:2" x14ac:dyDescent="0.4">
      <c r="A3750" s="6"/>
      <c r="B3750" s="5"/>
    </row>
    <row r="3751" spans="1:2" x14ac:dyDescent="0.4">
      <c r="A3751" s="6"/>
      <c r="B3751" s="5"/>
    </row>
    <row r="3752" spans="1:2" x14ac:dyDescent="0.4">
      <c r="A3752" s="6"/>
      <c r="B3752" s="5"/>
    </row>
    <row r="3753" spans="1:2" x14ac:dyDescent="0.4">
      <c r="A3753" s="6"/>
      <c r="B3753" s="5"/>
    </row>
    <row r="3754" spans="1:2" x14ac:dyDescent="0.4">
      <c r="A3754" s="6"/>
      <c r="B3754" s="5"/>
    </row>
    <row r="3755" spans="1:2" x14ac:dyDescent="0.4">
      <c r="A3755" s="6"/>
      <c r="B3755" s="5"/>
    </row>
    <row r="3756" spans="1:2" x14ac:dyDescent="0.4">
      <c r="A3756" s="6"/>
      <c r="B3756" s="5"/>
    </row>
    <row r="3757" spans="1:2" x14ac:dyDescent="0.4">
      <c r="A3757" s="6"/>
      <c r="B3757" s="5"/>
    </row>
    <row r="3758" spans="1:2" x14ac:dyDescent="0.4">
      <c r="A3758" s="6"/>
      <c r="B3758" s="5"/>
    </row>
    <row r="3759" spans="1:2" x14ac:dyDescent="0.4">
      <c r="A3759" s="6"/>
      <c r="B3759" s="5"/>
    </row>
    <row r="3760" spans="1:2" x14ac:dyDescent="0.4">
      <c r="A3760" s="6"/>
      <c r="B3760" s="5"/>
    </row>
    <row r="3761" spans="1:2" x14ac:dyDescent="0.4">
      <c r="A3761" s="6"/>
      <c r="B3761" s="5"/>
    </row>
    <row r="3762" spans="1:2" x14ac:dyDescent="0.4">
      <c r="A3762" s="6"/>
      <c r="B3762" s="5"/>
    </row>
    <row r="3763" spans="1:2" x14ac:dyDescent="0.4">
      <c r="A3763" s="6"/>
      <c r="B3763" s="5"/>
    </row>
    <row r="3764" spans="1:2" x14ac:dyDescent="0.4">
      <c r="A3764" s="6"/>
      <c r="B3764" s="5"/>
    </row>
    <row r="3765" spans="1:2" x14ac:dyDescent="0.4">
      <c r="A3765" s="6"/>
      <c r="B3765" s="5"/>
    </row>
    <row r="3766" spans="1:2" x14ac:dyDescent="0.4">
      <c r="A3766" s="6"/>
      <c r="B3766" s="5"/>
    </row>
    <row r="3767" spans="1:2" x14ac:dyDescent="0.4">
      <c r="A3767" s="6"/>
      <c r="B3767" s="5"/>
    </row>
    <row r="3768" spans="1:2" x14ac:dyDescent="0.4">
      <c r="A3768" s="6"/>
      <c r="B3768" s="5"/>
    </row>
    <row r="3769" spans="1:2" x14ac:dyDescent="0.4">
      <c r="A3769" s="6"/>
      <c r="B3769" s="5"/>
    </row>
    <row r="3770" spans="1:2" x14ac:dyDescent="0.4">
      <c r="A3770" s="6"/>
      <c r="B3770" s="5"/>
    </row>
    <row r="3771" spans="1:2" x14ac:dyDescent="0.4">
      <c r="A3771" s="6"/>
      <c r="B3771" s="5"/>
    </row>
    <row r="3772" spans="1:2" x14ac:dyDescent="0.4">
      <c r="A3772" s="6"/>
      <c r="B3772" s="5"/>
    </row>
    <row r="3773" spans="1:2" x14ac:dyDescent="0.4">
      <c r="A3773" s="6"/>
      <c r="B3773" s="5"/>
    </row>
    <row r="3774" spans="1:2" x14ac:dyDescent="0.4">
      <c r="A3774" s="6"/>
      <c r="B3774" s="5"/>
    </row>
    <row r="3775" spans="1:2" x14ac:dyDescent="0.4">
      <c r="A3775" s="6"/>
      <c r="B3775" s="5"/>
    </row>
    <row r="3776" spans="1:2" x14ac:dyDescent="0.4">
      <c r="A3776" s="6"/>
      <c r="B3776" s="5"/>
    </row>
    <row r="3777" spans="1:2" x14ac:dyDescent="0.4">
      <c r="A3777" s="6"/>
      <c r="B3777" s="5"/>
    </row>
    <row r="3778" spans="1:2" x14ac:dyDescent="0.4">
      <c r="A3778" s="6"/>
      <c r="B3778" s="5"/>
    </row>
    <row r="3779" spans="1:2" x14ac:dyDescent="0.4">
      <c r="A3779" s="6"/>
      <c r="B3779" s="5"/>
    </row>
    <row r="3780" spans="1:2" x14ac:dyDescent="0.4">
      <c r="A3780" s="6"/>
      <c r="B3780" s="5"/>
    </row>
    <row r="3781" spans="1:2" x14ac:dyDescent="0.4">
      <c r="A3781" s="6"/>
      <c r="B3781" s="5"/>
    </row>
    <row r="3782" spans="1:2" x14ac:dyDescent="0.4">
      <c r="A3782" s="6"/>
      <c r="B3782" s="5"/>
    </row>
    <row r="3783" spans="1:2" x14ac:dyDescent="0.4">
      <c r="A3783" s="6"/>
      <c r="B3783" s="5"/>
    </row>
    <row r="3784" spans="1:2" x14ac:dyDescent="0.4">
      <c r="A3784" s="6"/>
      <c r="B3784" s="5"/>
    </row>
    <row r="3785" spans="1:2" x14ac:dyDescent="0.4">
      <c r="A3785" s="6"/>
      <c r="B3785" s="5"/>
    </row>
    <row r="3786" spans="1:2" x14ac:dyDescent="0.4">
      <c r="A3786" s="6"/>
      <c r="B3786" s="5"/>
    </row>
    <row r="3787" spans="1:2" x14ac:dyDescent="0.4">
      <c r="A3787" s="6"/>
      <c r="B3787" s="5"/>
    </row>
    <row r="3788" spans="1:2" x14ac:dyDescent="0.4">
      <c r="A3788" s="6"/>
      <c r="B3788" s="5"/>
    </row>
    <row r="3789" spans="1:2" x14ac:dyDescent="0.4">
      <c r="A3789" s="6"/>
      <c r="B3789" s="5"/>
    </row>
    <row r="3790" spans="1:2" x14ac:dyDescent="0.4">
      <c r="A3790" s="6"/>
      <c r="B3790" s="5"/>
    </row>
    <row r="3791" spans="1:2" x14ac:dyDescent="0.4">
      <c r="A3791" s="6"/>
      <c r="B3791" s="5"/>
    </row>
    <row r="3792" spans="1:2" x14ac:dyDescent="0.4">
      <c r="A3792" s="6"/>
      <c r="B3792" s="5"/>
    </row>
    <row r="3793" spans="1:2" x14ac:dyDescent="0.4">
      <c r="A3793" s="6"/>
      <c r="B3793" s="5"/>
    </row>
    <row r="3794" spans="1:2" x14ac:dyDescent="0.4">
      <c r="A3794" s="6"/>
      <c r="B3794" s="5"/>
    </row>
    <row r="3795" spans="1:2" x14ac:dyDescent="0.4">
      <c r="A3795" s="6"/>
      <c r="B3795" s="5"/>
    </row>
    <row r="3796" spans="1:2" x14ac:dyDescent="0.4">
      <c r="A3796" s="6"/>
      <c r="B3796" s="5"/>
    </row>
    <row r="3797" spans="1:2" x14ac:dyDescent="0.4">
      <c r="A3797" s="6"/>
      <c r="B3797" s="5"/>
    </row>
    <row r="3798" spans="1:2" x14ac:dyDescent="0.4">
      <c r="A3798" s="6"/>
      <c r="B3798" s="5"/>
    </row>
    <row r="3799" spans="1:2" x14ac:dyDescent="0.4">
      <c r="A3799" s="6"/>
      <c r="B3799" s="5"/>
    </row>
    <row r="3800" spans="1:2" x14ac:dyDescent="0.4">
      <c r="A3800" s="6"/>
      <c r="B3800" s="5"/>
    </row>
    <row r="3801" spans="1:2" x14ac:dyDescent="0.4">
      <c r="A3801" s="6"/>
      <c r="B3801" s="5"/>
    </row>
    <row r="3802" spans="1:2" x14ac:dyDescent="0.4">
      <c r="A3802" s="6"/>
      <c r="B3802" s="5"/>
    </row>
    <row r="3803" spans="1:2" x14ac:dyDescent="0.4">
      <c r="A3803" s="6"/>
      <c r="B3803" s="5"/>
    </row>
    <row r="3804" spans="1:2" x14ac:dyDescent="0.4">
      <c r="A3804" s="6"/>
      <c r="B3804" s="5"/>
    </row>
    <row r="3805" spans="1:2" x14ac:dyDescent="0.4">
      <c r="A3805" s="6"/>
      <c r="B3805" s="5"/>
    </row>
    <row r="3806" spans="1:2" x14ac:dyDescent="0.4">
      <c r="A3806" s="6"/>
      <c r="B3806" s="5"/>
    </row>
    <row r="3807" spans="1:2" x14ac:dyDescent="0.4">
      <c r="A3807" s="6"/>
      <c r="B3807" s="5"/>
    </row>
    <row r="3808" spans="1:2" x14ac:dyDescent="0.4">
      <c r="A3808" s="6"/>
      <c r="B3808" s="5"/>
    </row>
    <row r="3809" spans="1:2" x14ac:dyDescent="0.4">
      <c r="A3809" s="6"/>
      <c r="B3809" s="5"/>
    </row>
    <row r="3810" spans="1:2" x14ac:dyDescent="0.4">
      <c r="A3810" s="6"/>
      <c r="B3810" s="5"/>
    </row>
    <row r="3811" spans="1:2" x14ac:dyDescent="0.4">
      <c r="A3811" s="6"/>
      <c r="B3811" s="5"/>
    </row>
    <row r="3812" spans="1:2" x14ac:dyDescent="0.4">
      <c r="A3812" s="6"/>
      <c r="B3812" s="5"/>
    </row>
    <row r="3813" spans="1:2" x14ac:dyDescent="0.4">
      <c r="A3813" s="6"/>
      <c r="B3813" s="5"/>
    </row>
    <row r="3814" spans="1:2" x14ac:dyDescent="0.4">
      <c r="A3814" s="6"/>
      <c r="B3814" s="5"/>
    </row>
    <row r="3815" spans="1:2" x14ac:dyDescent="0.4">
      <c r="A3815" s="6"/>
      <c r="B3815" s="5"/>
    </row>
    <row r="3816" spans="1:2" x14ac:dyDescent="0.4">
      <c r="A3816" s="6"/>
      <c r="B3816" s="5"/>
    </row>
    <row r="3817" spans="1:2" x14ac:dyDescent="0.4">
      <c r="A3817" s="6"/>
      <c r="B3817" s="5"/>
    </row>
    <row r="3818" spans="1:2" x14ac:dyDescent="0.4">
      <c r="A3818" s="6"/>
      <c r="B3818" s="5"/>
    </row>
    <row r="3819" spans="1:2" x14ac:dyDescent="0.4">
      <c r="A3819" s="6"/>
      <c r="B3819" s="5"/>
    </row>
    <row r="3820" spans="1:2" x14ac:dyDescent="0.4">
      <c r="A3820" s="6"/>
      <c r="B3820" s="5"/>
    </row>
    <row r="3821" spans="1:2" x14ac:dyDescent="0.4">
      <c r="A3821" s="6"/>
      <c r="B3821" s="5"/>
    </row>
    <row r="3822" spans="1:2" x14ac:dyDescent="0.4">
      <c r="A3822" s="6"/>
      <c r="B3822" s="5"/>
    </row>
    <row r="3823" spans="1:2" x14ac:dyDescent="0.4">
      <c r="A3823" s="6"/>
      <c r="B3823" s="5"/>
    </row>
    <row r="3824" spans="1:2" x14ac:dyDescent="0.4">
      <c r="A3824" s="6"/>
      <c r="B3824" s="5"/>
    </row>
    <row r="3825" spans="1:2" x14ac:dyDescent="0.4">
      <c r="A3825" s="6"/>
      <c r="B3825" s="5"/>
    </row>
    <row r="3826" spans="1:2" x14ac:dyDescent="0.4">
      <c r="A3826" s="6"/>
      <c r="B3826" s="5"/>
    </row>
    <row r="3827" spans="1:2" x14ac:dyDescent="0.4">
      <c r="A3827" s="6"/>
      <c r="B3827" s="5"/>
    </row>
    <row r="3828" spans="1:2" x14ac:dyDescent="0.4">
      <c r="A3828" s="6"/>
      <c r="B3828" s="5"/>
    </row>
    <row r="3829" spans="1:2" x14ac:dyDescent="0.4">
      <c r="A3829" s="6"/>
      <c r="B3829" s="5"/>
    </row>
    <row r="3830" spans="1:2" x14ac:dyDescent="0.4">
      <c r="A3830" s="6"/>
      <c r="B3830" s="5"/>
    </row>
    <row r="3831" spans="1:2" x14ac:dyDescent="0.4">
      <c r="A3831" s="6"/>
      <c r="B3831" s="5"/>
    </row>
    <row r="3832" spans="1:2" x14ac:dyDescent="0.4">
      <c r="A3832" s="6"/>
      <c r="B3832" s="5"/>
    </row>
    <row r="3833" spans="1:2" x14ac:dyDescent="0.4">
      <c r="A3833" s="6"/>
      <c r="B3833" s="5"/>
    </row>
    <row r="3834" spans="1:2" x14ac:dyDescent="0.4">
      <c r="A3834" s="6"/>
      <c r="B3834" s="5"/>
    </row>
    <row r="3835" spans="1:2" x14ac:dyDescent="0.4">
      <c r="A3835" s="6"/>
      <c r="B3835" s="5"/>
    </row>
    <row r="3836" spans="1:2" x14ac:dyDescent="0.4">
      <c r="A3836" s="6"/>
      <c r="B3836" s="5"/>
    </row>
    <row r="3837" spans="1:2" x14ac:dyDescent="0.4">
      <c r="A3837" s="6"/>
      <c r="B3837" s="5"/>
    </row>
    <row r="3838" spans="1:2" x14ac:dyDescent="0.4">
      <c r="A3838" s="6"/>
      <c r="B3838" s="5"/>
    </row>
    <row r="3839" spans="1:2" x14ac:dyDescent="0.4">
      <c r="A3839" s="6"/>
      <c r="B3839" s="5"/>
    </row>
    <row r="3840" spans="1:2" x14ac:dyDescent="0.4">
      <c r="A3840" s="6"/>
      <c r="B3840" s="5"/>
    </row>
    <row r="3841" spans="1:2" x14ac:dyDescent="0.4">
      <c r="A3841" s="6"/>
      <c r="B3841" s="5"/>
    </row>
    <row r="3842" spans="1:2" x14ac:dyDescent="0.4">
      <c r="A3842" s="6"/>
      <c r="B3842" s="5"/>
    </row>
    <row r="3843" spans="1:2" x14ac:dyDescent="0.4">
      <c r="A3843" s="6"/>
      <c r="B3843" s="5"/>
    </row>
    <row r="3844" spans="1:2" x14ac:dyDescent="0.4">
      <c r="A3844" s="6"/>
      <c r="B3844" s="5"/>
    </row>
    <row r="3845" spans="1:2" x14ac:dyDescent="0.4">
      <c r="A3845" s="6"/>
      <c r="B3845" s="5"/>
    </row>
    <row r="3846" spans="1:2" x14ac:dyDescent="0.4">
      <c r="A3846" s="6"/>
      <c r="B3846" s="5"/>
    </row>
    <row r="3847" spans="1:2" x14ac:dyDescent="0.4">
      <c r="A3847" s="6"/>
      <c r="B3847" s="5"/>
    </row>
    <row r="3848" spans="1:2" x14ac:dyDescent="0.4">
      <c r="A3848" s="6"/>
      <c r="B3848" s="5"/>
    </row>
    <row r="3849" spans="1:2" x14ac:dyDescent="0.4">
      <c r="A3849" s="6"/>
      <c r="B3849" s="5"/>
    </row>
    <row r="3850" spans="1:2" x14ac:dyDescent="0.4">
      <c r="A3850" s="6"/>
      <c r="B3850" s="5"/>
    </row>
    <row r="3851" spans="1:2" x14ac:dyDescent="0.4">
      <c r="A3851" s="6"/>
      <c r="B3851" s="5"/>
    </row>
    <row r="3852" spans="1:2" x14ac:dyDescent="0.4">
      <c r="A3852" s="6"/>
      <c r="B3852" s="5"/>
    </row>
    <row r="3853" spans="1:2" x14ac:dyDescent="0.4">
      <c r="A3853" s="6"/>
      <c r="B3853" s="5"/>
    </row>
    <row r="3854" spans="1:2" x14ac:dyDescent="0.4">
      <c r="A3854" s="6"/>
      <c r="B3854" s="5"/>
    </row>
    <row r="3855" spans="1:2" x14ac:dyDescent="0.4">
      <c r="A3855" s="6"/>
      <c r="B3855" s="5"/>
    </row>
    <row r="3856" spans="1:2" x14ac:dyDescent="0.4">
      <c r="A3856" s="6"/>
      <c r="B3856" s="5"/>
    </row>
    <row r="3857" spans="1:2" x14ac:dyDescent="0.4">
      <c r="A3857" s="6"/>
      <c r="B3857" s="5"/>
    </row>
    <row r="3858" spans="1:2" x14ac:dyDescent="0.4">
      <c r="A3858" s="6"/>
      <c r="B3858" s="5"/>
    </row>
    <row r="3859" spans="1:2" x14ac:dyDescent="0.4">
      <c r="A3859" s="6"/>
      <c r="B3859" s="5"/>
    </row>
    <row r="3860" spans="1:2" x14ac:dyDescent="0.4">
      <c r="A3860" s="6"/>
      <c r="B3860" s="5"/>
    </row>
    <row r="3861" spans="1:2" x14ac:dyDescent="0.4">
      <c r="A3861" s="6"/>
      <c r="B3861" s="5"/>
    </row>
    <row r="3862" spans="1:2" x14ac:dyDescent="0.4">
      <c r="A3862" s="6"/>
      <c r="B3862" s="5"/>
    </row>
    <row r="3863" spans="1:2" x14ac:dyDescent="0.4">
      <c r="A3863" s="6"/>
      <c r="B3863" s="5"/>
    </row>
    <row r="3864" spans="1:2" x14ac:dyDescent="0.4">
      <c r="A3864" s="6"/>
      <c r="B3864" s="5"/>
    </row>
    <row r="3865" spans="1:2" x14ac:dyDescent="0.4">
      <c r="A3865" s="6"/>
      <c r="B3865" s="5"/>
    </row>
    <row r="3866" spans="1:2" x14ac:dyDescent="0.4">
      <c r="A3866" s="6"/>
      <c r="B3866" s="5"/>
    </row>
    <row r="3867" spans="1:2" x14ac:dyDescent="0.4">
      <c r="A3867" s="6"/>
      <c r="B3867" s="5"/>
    </row>
    <row r="3868" spans="1:2" x14ac:dyDescent="0.4">
      <c r="A3868" s="6"/>
      <c r="B3868" s="5"/>
    </row>
    <row r="3869" spans="1:2" x14ac:dyDescent="0.4">
      <c r="A3869" s="6"/>
      <c r="B3869" s="5"/>
    </row>
    <row r="3870" spans="1:2" x14ac:dyDescent="0.4">
      <c r="A3870" s="6"/>
      <c r="B3870" s="5"/>
    </row>
    <row r="3871" spans="1:2" x14ac:dyDescent="0.4">
      <c r="A3871" s="6"/>
      <c r="B3871" s="5"/>
    </row>
    <row r="3872" spans="1:2" x14ac:dyDescent="0.4">
      <c r="A3872" s="6"/>
      <c r="B3872" s="5"/>
    </row>
    <row r="3873" spans="1:2" x14ac:dyDescent="0.4">
      <c r="A3873" s="6"/>
      <c r="B3873" s="5"/>
    </row>
    <row r="3874" spans="1:2" x14ac:dyDescent="0.4">
      <c r="A3874" s="6"/>
      <c r="B3874" s="5"/>
    </row>
    <row r="3875" spans="1:2" x14ac:dyDescent="0.4">
      <c r="A3875" s="6"/>
      <c r="B3875" s="5"/>
    </row>
    <row r="3876" spans="1:2" x14ac:dyDescent="0.4">
      <c r="A3876" s="6"/>
      <c r="B3876" s="5"/>
    </row>
    <row r="3877" spans="1:2" x14ac:dyDescent="0.4">
      <c r="A3877" s="6"/>
      <c r="B3877" s="5"/>
    </row>
    <row r="3878" spans="1:2" x14ac:dyDescent="0.4">
      <c r="A3878" s="6"/>
      <c r="B3878" s="5"/>
    </row>
    <row r="3879" spans="1:2" x14ac:dyDescent="0.4">
      <c r="A3879" s="6"/>
      <c r="B3879" s="5"/>
    </row>
    <row r="3880" spans="1:2" x14ac:dyDescent="0.4">
      <c r="A3880" s="6"/>
      <c r="B3880" s="5"/>
    </row>
    <row r="3881" spans="1:2" x14ac:dyDescent="0.4">
      <c r="A3881" s="6"/>
      <c r="B3881" s="5"/>
    </row>
    <row r="3882" spans="1:2" x14ac:dyDescent="0.4">
      <c r="A3882" s="6"/>
      <c r="B3882" s="5"/>
    </row>
    <row r="3883" spans="1:2" x14ac:dyDescent="0.4">
      <c r="A3883" s="6"/>
      <c r="B3883" s="5"/>
    </row>
    <row r="3884" spans="1:2" x14ac:dyDescent="0.4">
      <c r="A3884" s="6"/>
      <c r="B3884" s="5"/>
    </row>
    <row r="3885" spans="1:2" x14ac:dyDescent="0.4">
      <c r="A3885" s="6"/>
      <c r="B3885" s="5"/>
    </row>
    <row r="3886" spans="1:2" x14ac:dyDescent="0.4">
      <c r="A3886" s="6"/>
      <c r="B3886" s="5"/>
    </row>
    <row r="3887" spans="1:2" x14ac:dyDescent="0.4">
      <c r="A3887" s="6"/>
      <c r="B3887" s="5"/>
    </row>
    <row r="3888" spans="1:2" x14ac:dyDescent="0.4">
      <c r="A3888" s="6"/>
      <c r="B3888" s="5"/>
    </row>
    <row r="3889" spans="1:2" x14ac:dyDescent="0.4">
      <c r="A3889" s="6"/>
      <c r="B3889" s="5"/>
    </row>
    <row r="3890" spans="1:2" x14ac:dyDescent="0.4">
      <c r="A3890" s="6"/>
      <c r="B3890" s="5"/>
    </row>
    <row r="3891" spans="1:2" x14ac:dyDescent="0.4">
      <c r="A3891" s="6"/>
      <c r="B3891" s="5"/>
    </row>
    <row r="3892" spans="1:2" x14ac:dyDescent="0.4">
      <c r="A3892" s="6"/>
      <c r="B3892" s="5"/>
    </row>
    <row r="3893" spans="1:2" x14ac:dyDescent="0.4">
      <c r="A3893" s="6"/>
      <c r="B3893" s="5"/>
    </row>
    <row r="3894" spans="1:2" x14ac:dyDescent="0.4">
      <c r="A3894" s="6"/>
      <c r="B3894" s="5"/>
    </row>
    <row r="3895" spans="1:2" x14ac:dyDescent="0.4">
      <c r="A3895" s="6"/>
      <c r="B3895" s="5"/>
    </row>
    <row r="3896" spans="1:2" x14ac:dyDescent="0.4">
      <c r="A3896" s="6"/>
      <c r="B3896" s="5"/>
    </row>
    <row r="3897" spans="1:2" x14ac:dyDescent="0.4">
      <c r="A3897" s="6"/>
      <c r="B3897" s="5"/>
    </row>
    <row r="3898" spans="1:2" x14ac:dyDescent="0.4">
      <c r="A3898" s="6"/>
      <c r="B3898" s="5"/>
    </row>
    <row r="3899" spans="1:2" x14ac:dyDescent="0.4">
      <c r="A3899" s="6"/>
      <c r="B3899" s="5"/>
    </row>
    <row r="3900" spans="1:2" x14ac:dyDescent="0.4">
      <c r="A3900" s="6"/>
      <c r="B3900" s="5"/>
    </row>
    <row r="3901" spans="1:2" x14ac:dyDescent="0.4">
      <c r="A3901" s="6"/>
      <c r="B3901" s="5"/>
    </row>
    <row r="3902" spans="1:2" x14ac:dyDescent="0.4">
      <c r="A3902" s="6"/>
      <c r="B3902" s="5"/>
    </row>
    <row r="3903" spans="1:2" x14ac:dyDescent="0.4">
      <c r="A3903" s="6"/>
      <c r="B3903" s="5"/>
    </row>
    <row r="3904" spans="1:2" x14ac:dyDescent="0.4">
      <c r="A3904" s="6"/>
      <c r="B3904" s="5"/>
    </row>
    <row r="3905" spans="1:2" x14ac:dyDescent="0.4">
      <c r="A3905" s="6"/>
      <c r="B3905" s="5"/>
    </row>
    <row r="3906" spans="1:2" x14ac:dyDescent="0.4">
      <c r="A3906" s="6"/>
      <c r="B3906" s="5"/>
    </row>
    <row r="3907" spans="1:2" x14ac:dyDescent="0.4">
      <c r="A3907" s="6"/>
      <c r="B3907" s="5"/>
    </row>
    <row r="3908" spans="1:2" x14ac:dyDescent="0.4">
      <c r="A3908" s="6"/>
      <c r="B3908" s="5"/>
    </row>
    <row r="3909" spans="1:2" x14ac:dyDescent="0.4">
      <c r="A3909" s="6"/>
      <c r="B3909" s="5"/>
    </row>
    <row r="3910" spans="1:2" x14ac:dyDescent="0.4">
      <c r="A3910" s="6"/>
      <c r="B3910" s="5"/>
    </row>
    <row r="3911" spans="1:2" x14ac:dyDescent="0.4">
      <c r="A3911" s="6"/>
      <c r="B3911" s="5"/>
    </row>
    <row r="3912" spans="1:2" x14ac:dyDescent="0.4">
      <c r="A3912" s="6"/>
      <c r="B3912" s="5"/>
    </row>
    <row r="3913" spans="1:2" x14ac:dyDescent="0.4">
      <c r="A3913" s="6"/>
      <c r="B3913" s="5"/>
    </row>
    <row r="3914" spans="1:2" x14ac:dyDescent="0.4">
      <c r="A3914" s="6"/>
      <c r="B3914" s="5"/>
    </row>
    <row r="3915" spans="1:2" x14ac:dyDescent="0.4">
      <c r="A3915" s="6"/>
      <c r="B3915" s="5"/>
    </row>
    <row r="3916" spans="1:2" x14ac:dyDescent="0.4">
      <c r="A3916" s="6"/>
      <c r="B3916" s="5"/>
    </row>
    <row r="3917" spans="1:2" x14ac:dyDescent="0.4">
      <c r="A3917" s="6"/>
      <c r="B3917" s="5"/>
    </row>
    <row r="3918" spans="1:2" x14ac:dyDescent="0.4">
      <c r="A3918" s="6"/>
      <c r="B3918" s="5"/>
    </row>
    <row r="3919" spans="1:2" x14ac:dyDescent="0.4">
      <c r="A3919" s="6"/>
      <c r="B3919" s="5"/>
    </row>
    <row r="3920" spans="1:2" x14ac:dyDescent="0.4">
      <c r="A3920" s="6"/>
      <c r="B3920" s="5"/>
    </row>
    <row r="3921" spans="1:2" x14ac:dyDescent="0.4">
      <c r="A3921" s="6"/>
      <c r="B3921" s="5"/>
    </row>
    <row r="3922" spans="1:2" x14ac:dyDescent="0.4">
      <c r="A3922" s="6"/>
      <c r="B3922" s="5"/>
    </row>
    <row r="3923" spans="1:2" x14ac:dyDescent="0.4">
      <c r="A3923" s="6"/>
      <c r="B3923" s="5"/>
    </row>
    <row r="3924" spans="1:2" x14ac:dyDescent="0.4">
      <c r="A3924" s="6"/>
      <c r="B3924" s="5"/>
    </row>
    <row r="3925" spans="1:2" x14ac:dyDescent="0.4">
      <c r="A3925" s="6"/>
      <c r="B3925" s="5"/>
    </row>
    <row r="3926" spans="1:2" x14ac:dyDescent="0.4">
      <c r="A3926" s="6"/>
      <c r="B3926" s="5"/>
    </row>
    <row r="3927" spans="1:2" x14ac:dyDescent="0.4">
      <c r="A3927" s="6"/>
      <c r="B3927" s="5"/>
    </row>
    <row r="3928" spans="1:2" x14ac:dyDescent="0.4">
      <c r="A3928" s="6"/>
      <c r="B3928" s="5"/>
    </row>
    <row r="3929" spans="1:2" x14ac:dyDescent="0.4">
      <c r="A3929" s="6"/>
      <c r="B3929" s="5"/>
    </row>
    <row r="3930" spans="1:2" x14ac:dyDescent="0.4">
      <c r="A3930" s="6"/>
      <c r="B3930" s="5"/>
    </row>
    <row r="3931" spans="1:2" x14ac:dyDescent="0.4">
      <c r="A3931" s="6"/>
      <c r="B3931" s="5"/>
    </row>
    <row r="3932" spans="1:2" x14ac:dyDescent="0.4">
      <c r="A3932" s="6"/>
      <c r="B3932" s="5"/>
    </row>
    <row r="3933" spans="1:2" x14ac:dyDescent="0.4">
      <c r="A3933" s="6"/>
      <c r="B3933" s="5"/>
    </row>
    <row r="3934" spans="1:2" x14ac:dyDescent="0.4">
      <c r="A3934" s="6"/>
      <c r="B3934" s="5"/>
    </row>
    <row r="3935" spans="1:2" x14ac:dyDescent="0.4">
      <c r="A3935" s="6"/>
      <c r="B3935" s="5"/>
    </row>
    <row r="3936" spans="1:2" x14ac:dyDescent="0.4">
      <c r="A3936" s="6"/>
      <c r="B3936" s="5"/>
    </row>
    <row r="3937" spans="1:2" x14ac:dyDescent="0.4">
      <c r="A3937" s="6"/>
      <c r="B3937" s="5"/>
    </row>
    <row r="3938" spans="1:2" x14ac:dyDescent="0.4">
      <c r="A3938" s="6"/>
      <c r="B3938" s="5"/>
    </row>
    <row r="3939" spans="1:2" x14ac:dyDescent="0.4">
      <c r="A3939" s="6"/>
      <c r="B3939" s="5"/>
    </row>
    <row r="3940" spans="1:2" x14ac:dyDescent="0.4">
      <c r="A3940" s="6"/>
      <c r="B3940" s="5"/>
    </row>
    <row r="3941" spans="1:2" x14ac:dyDescent="0.4">
      <c r="A3941" s="6"/>
      <c r="B3941" s="5"/>
    </row>
    <row r="3942" spans="1:2" x14ac:dyDescent="0.4">
      <c r="A3942" s="6"/>
      <c r="B3942" s="5"/>
    </row>
    <row r="3943" spans="1:2" x14ac:dyDescent="0.4">
      <c r="A3943" s="6"/>
      <c r="B3943" s="5"/>
    </row>
    <row r="3944" spans="1:2" x14ac:dyDescent="0.4">
      <c r="A3944" s="6"/>
      <c r="B3944" s="5"/>
    </row>
    <row r="3945" spans="1:2" x14ac:dyDescent="0.4">
      <c r="A3945" s="6"/>
      <c r="B3945" s="5"/>
    </row>
    <row r="3946" spans="1:2" x14ac:dyDescent="0.4">
      <c r="A3946" s="6"/>
      <c r="B3946" s="5"/>
    </row>
    <row r="3947" spans="1:2" x14ac:dyDescent="0.4">
      <c r="A3947" s="6"/>
      <c r="B3947" s="5"/>
    </row>
    <row r="3948" spans="1:2" x14ac:dyDescent="0.4">
      <c r="A3948" s="6"/>
      <c r="B3948" s="5"/>
    </row>
    <row r="3949" spans="1:2" x14ac:dyDescent="0.4">
      <c r="A3949" s="6"/>
      <c r="B3949" s="5"/>
    </row>
    <row r="3950" spans="1:2" x14ac:dyDescent="0.4">
      <c r="A3950" s="6"/>
      <c r="B3950" s="5"/>
    </row>
    <row r="3951" spans="1:2" x14ac:dyDescent="0.4">
      <c r="A3951" s="6"/>
      <c r="B3951" s="5"/>
    </row>
    <row r="3952" spans="1:2" x14ac:dyDescent="0.4">
      <c r="A3952" s="6"/>
      <c r="B3952" s="5"/>
    </row>
    <row r="3953" spans="1:2" x14ac:dyDescent="0.4">
      <c r="A3953" s="6"/>
      <c r="B3953" s="5"/>
    </row>
    <row r="3954" spans="1:2" x14ac:dyDescent="0.4">
      <c r="A3954" s="6"/>
      <c r="B3954" s="5"/>
    </row>
    <row r="3955" spans="1:2" x14ac:dyDescent="0.4">
      <c r="A3955" s="6"/>
      <c r="B3955" s="5"/>
    </row>
    <row r="3956" spans="1:2" x14ac:dyDescent="0.4">
      <c r="A3956" s="6"/>
      <c r="B3956" s="5"/>
    </row>
    <row r="3957" spans="1:2" x14ac:dyDescent="0.4">
      <c r="A3957" s="6"/>
      <c r="B3957" s="5"/>
    </row>
    <row r="3958" spans="1:2" x14ac:dyDescent="0.4">
      <c r="A3958" s="6"/>
      <c r="B3958" s="5"/>
    </row>
    <row r="3959" spans="1:2" x14ac:dyDescent="0.4">
      <c r="A3959" s="6"/>
      <c r="B3959" s="5"/>
    </row>
    <row r="3960" spans="1:2" x14ac:dyDescent="0.4">
      <c r="A3960" s="6"/>
      <c r="B3960" s="5"/>
    </row>
    <row r="3961" spans="1:2" x14ac:dyDescent="0.4">
      <c r="A3961" s="6"/>
      <c r="B3961" s="5"/>
    </row>
    <row r="3962" spans="1:2" x14ac:dyDescent="0.4">
      <c r="A3962" s="6"/>
      <c r="B3962" s="5"/>
    </row>
    <row r="3963" spans="1:2" x14ac:dyDescent="0.4">
      <c r="A3963" s="6"/>
      <c r="B3963" s="5"/>
    </row>
    <row r="3964" spans="1:2" x14ac:dyDescent="0.4">
      <c r="A3964" s="6"/>
      <c r="B3964" s="5"/>
    </row>
    <row r="3965" spans="1:2" x14ac:dyDescent="0.4">
      <c r="A3965" s="6"/>
      <c r="B3965" s="5"/>
    </row>
    <row r="3966" spans="1:2" x14ac:dyDescent="0.4">
      <c r="A3966" s="6"/>
      <c r="B3966" s="5"/>
    </row>
    <row r="3967" spans="1:2" x14ac:dyDescent="0.4">
      <c r="A3967" s="6"/>
      <c r="B3967" s="5"/>
    </row>
    <row r="3968" spans="1:2" x14ac:dyDescent="0.4">
      <c r="A3968" s="6"/>
      <c r="B3968" s="5"/>
    </row>
    <row r="3969" spans="1:2" x14ac:dyDescent="0.4">
      <c r="A3969" s="6"/>
      <c r="B3969" s="5"/>
    </row>
    <row r="3970" spans="1:2" x14ac:dyDescent="0.4">
      <c r="A3970" s="6"/>
      <c r="B3970" s="5"/>
    </row>
    <row r="3971" spans="1:2" x14ac:dyDescent="0.4">
      <c r="A3971" s="6"/>
      <c r="B3971" s="5"/>
    </row>
    <row r="3972" spans="1:2" x14ac:dyDescent="0.4">
      <c r="A3972" s="6"/>
      <c r="B3972" s="5"/>
    </row>
    <row r="3973" spans="1:2" x14ac:dyDescent="0.4">
      <c r="A3973" s="6"/>
      <c r="B3973" s="5"/>
    </row>
    <row r="3974" spans="1:2" x14ac:dyDescent="0.4">
      <c r="A3974" s="6"/>
      <c r="B3974" s="5"/>
    </row>
    <row r="3975" spans="1:2" x14ac:dyDescent="0.4">
      <c r="A3975" s="6"/>
      <c r="B3975" s="5"/>
    </row>
    <row r="3976" spans="1:2" x14ac:dyDescent="0.4">
      <c r="A3976" s="6"/>
      <c r="B3976" s="5"/>
    </row>
    <row r="3977" spans="1:2" x14ac:dyDescent="0.4">
      <c r="A3977" s="6"/>
      <c r="B3977" s="5"/>
    </row>
    <row r="3978" spans="1:2" x14ac:dyDescent="0.4">
      <c r="A3978" s="6"/>
      <c r="B3978" s="5"/>
    </row>
    <row r="3979" spans="1:2" x14ac:dyDescent="0.4">
      <c r="A3979" s="6"/>
      <c r="B3979" s="5"/>
    </row>
    <row r="3980" spans="1:2" x14ac:dyDescent="0.4">
      <c r="A3980" s="6"/>
      <c r="B3980" s="5"/>
    </row>
    <row r="3981" spans="1:2" x14ac:dyDescent="0.4">
      <c r="A3981" s="6"/>
      <c r="B3981" s="5"/>
    </row>
    <row r="3982" spans="1:2" x14ac:dyDescent="0.4">
      <c r="A3982" s="6"/>
      <c r="B3982" s="5"/>
    </row>
    <row r="3983" spans="1:2" x14ac:dyDescent="0.4">
      <c r="A3983" s="6"/>
      <c r="B3983" s="5"/>
    </row>
    <row r="3984" spans="1:2" x14ac:dyDescent="0.4">
      <c r="A3984" s="6"/>
      <c r="B3984" s="5"/>
    </row>
    <row r="3985" spans="1:2" x14ac:dyDescent="0.4">
      <c r="A3985" s="6"/>
      <c r="B3985" s="5"/>
    </row>
    <row r="3986" spans="1:2" x14ac:dyDescent="0.4">
      <c r="A3986" s="6"/>
      <c r="B3986" s="5"/>
    </row>
    <row r="3987" spans="1:2" x14ac:dyDescent="0.4">
      <c r="A3987" s="6"/>
      <c r="B3987" s="5"/>
    </row>
    <row r="3988" spans="1:2" x14ac:dyDescent="0.4">
      <c r="A3988" s="6"/>
      <c r="B3988" s="5"/>
    </row>
    <row r="3989" spans="1:2" x14ac:dyDescent="0.4">
      <c r="A3989" s="6"/>
      <c r="B3989" s="5"/>
    </row>
    <row r="3990" spans="1:2" x14ac:dyDescent="0.4">
      <c r="A3990" s="6"/>
      <c r="B3990" s="5"/>
    </row>
    <row r="3991" spans="1:2" x14ac:dyDescent="0.4">
      <c r="A3991" s="6"/>
      <c r="B3991" s="5"/>
    </row>
    <row r="3992" spans="1:2" x14ac:dyDescent="0.4">
      <c r="A3992" s="6"/>
      <c r="B3992" s="5"/>
    </row>
    <row r="3993" spans="1:2" x14ac:dyDescent="0.4">
      <c r="A3993" s="6"/>
      <c r="B3993" s="5"/>
    </row>
    <row r="3994" spans="1:2" x14ac:dyDescent="0.4">
      <c r="A3994" s="6"/>
      <c r="B3994" s="5"/>
    </row>
    <row r="3995" spans="1:2" x14ac:dyDescent="0.4">
      <c r="A3995" s="6"/>
      <c r="B3995" s="5"/>
    </row>
    <row r="3996" spans="1:2" x14ac:dyDescent="0.4">
      <c r="A3996" s="6"/>
      <c r="B3996" s="5"/>
    </row>
    <row r="3997" spans="1:2" x14ac:dyDescent="0.4">
      <c r="A3997" s="6"/>
      <c r="B3997" s="5"/>
    </row>
    <row r="3998" spans="1:2" x14ac:dyDescent="0.4">
      <c r="A3998" s="6"/>
      <c r="B3998" s="5"/>
    </row>
    <row r="3999" spans="1:2" x14ac:dyDescent="0.4">
      <c r="A3999" s="6"/>
      <c r="B3999" s="5"/>
    </row>
    <row r="4000" spans="1:2" x14ac:dyDescent="0.4">
      <c r="A4000" s="6"/>
      <c r="B4000" s="5"/>
    </row>
    <row r="4001" spans="1:2" x14ac:dyDescent="0.4">
      <c r="A4001" s="6"/>
      <c r="B4001" s="5"/>
    </row>
    <row r="4002" spans="1:2" x14ac:dyDescent="0.4">
      <c r="A4002" s="6"/>
      <c r="B4002" s="5"/>
    </row>
    <row r="4003" spans="1:2" x14ac:dyDescent="0.4">
      <c r="A4003" s="6"/>
      <c r="B4003" s="5"/>
    </row>
    <row r="4004" spans="1:2" x14ac:dyDescent="0.4">
      <c r="A4004" s="6"/>
      <c r="B4004" s="5"/>
    </row>
    <row r="4005" spans="1:2" x14ac:dyDescent="0.4">
      <c r="A4005" s="6"/>
      <c r="B4005" s="5"/>
    </row>
    <row r="4006" spans="1:2" x14ac:dyDescent="0.4">
      <c r="A4006" s="6"/>
      <c r="B4006" s="5"/>
    </row>
    <row r="4007" spans="1:2" x14ac:dyDescent="0.4">
      <c r="A4007" s="6"/>
      <c r="B4007" s="5"/>
    </row>
    <row r="4008" spans="1:2" x14ac:dyDescent="0.4">
      <c r="A4008" s="6"/>
      <c r="B4008" s="5"/>
    </row>
    <row r="4009" spans="1:2" x14ac:dyDescent="0.4">
      <c r="A4009" s="6"/>
      <c r="B4009" s="5"/>
    </row>
    <row r="4010" spans="1:2" x14ac:dyDescent="0.4">
      <c r="A4010" s="6"/>
      <c r="B4010" s="5"/>
    </row>
    <row r="4011" spans="1:2" x14ac:dyDescent="0.4">
      <c r="A4011" s="6"/>
      <c r="B4011" s="5"/>
    </row>
    <row r="4012" spans="1:2" x14ac:dyDescent="0.4">
      <c r="A4012" s="6"/>
      <c r="B4012" s="5"/>
    </row>
    <row r="4013" spans="1:2" x14ac:dyDescent="0.4">
      <c r="A4013" s="6"/>
      <c r="B4013" s="5"/>
    </row>
    <row r="4014" spans="1:2" x14ac:dyDescent="0.4">
      <c r="A4014" s="6"/>
      <c r="B4014" s="5"/>
    </row>
    <row r="4015" spans="1:2" x14ac:dyDescent="0.4">
      <c r="A4015" s="6"/>
      <c r="B4015" s="5"/>
    </row>
    <row r="4016" spans="1:2" x14ac:dyDescent="0.4">
      <c r="A4016" s="6"/>
      <c r="B4016" s="5"/>
    </row>
    <row r="4017" spans="1:2" x14ac:dyDescent="0.4">
      <c r="A4017" s="6"/>
      <c r="B4017" s="5"/>
    </row>
    <row r="4018" spans="1:2" x14ac:dyDescent="0.4">
      <c r="A4018" s="6"/>
      <c r="B4018" s="5"/>
    </row>
    <row r="4019" spans="1:2" x14ac:dyDescent="0.4">
      <c r="A4019" s="6"/>
      <c r="B4019" s="5"/>
    </row>
    <row r="4020" spans="1:2" x14ac:dyDescent="0.4">
      <c r="A4020" s="6"/>
      <c r="B4020" s="5"/>
    </row>
    <row r="4021" spans="1:2" x14ac:dyDescent="0.4">
      <c r="A4021" s="6"/>
      <c r="B4021" s="5"/>
    </row>
    <row r="4022" spans="1:2" x14ac:dyDescent="0.4">
      <c r="A4022" s="6"/>
      <c r="B4022" s="5"/>
    </row>
    <row r="4023" spans="1:2" x14ac:dyDescent="0.4">
      <c r="A4023" s="6"/>
      <c r="B4023" s="5"/>
    </row>
    <row r="4024" spans="1:2" x14ac:dyDescent="0.4">
      <c r="A4024" s="6"/>
      <c r="B4024" s="5"/>
    </row>
    <row r="4025" spans="1:2" x14ac:dyDescent="0.4">
      <c r="A4025" s="6"/>
      <c r="B4025" s="5"/>
    </row>
    <row r="4026" spans="1:2" x14ac:dyDescent="0.4">
      <c r="A4026" s="6"/>
      <c r="B4026" s="5"/>
    </row>
    <row r="4027" spans="1:2" x14ac:dyDescent="0.4">
      <c r="A4027" s="6"/>
      <c r="B4027" s="5"/>
    </row>
    <row r="4028" spans="1:2" x14ac:dyDescent="0.4">
      <c r="A4028" s="6"/>
      <c r="B4028" s="5"/>
    </row>
    <row r="4029" spans="1:2" x14ac:dyDescent="0.4">
      <c r="A4029" s="6"/>
      <c r="B4029" s="5"/>
    </row>
    <row r="4030" spans="1:2" x14ac:dyDescent="0.4">
      <c r="A4030" s="6"/>
      <c r="B4030" s="5"/>
    </row>
    <row r="4031" spans="1:2" x14ac:dyDescent="0.4">
      <c r="A4031" s="6"/>
      <c r="B4031" s="5"/>
    </row>
    <row r="4032" spans="1:2" x14ac:dyDescent="0.4">
      <c r="A4032" s="6"/>
      <c r="B4032" s="5"/>
    </row>
    <row r="4033" spans="1:2" x14ac:dyDescent="0.4">
      <c r="A4033" s="6"/>
      <c r="B4033" s="5"/>
    </row>
    <row r="4034" spans="1:2" x14ac:dyDescent="0.4">
      <c r="A4034" s="6"/>
      <c r="B4034" s="5"/>
    </row>
    <row r="4035" spans="1:2" x14ac:dyDescent="0.4">
      <c r="A4035" s="6"/>
      <c r="B4035" s="5"/>
    </row>
    <row r="4036" spans="1:2" x14ac:dyDescent="0.4">
      <c r="A4036" s="6"/>
      <c r="B4036" s="5"/>
    </row>
    <row r="4037" spans="1:2" x14ac:dyDescent="0.4">
      <c r="A4037" s="6"/>
      <c r="B4037" s="5"/>
    </row>
    <row r="4038" spans="1:2" x14ac:dyDescent="0.4">
      <c r="A4038" s="6"/>
      <c r="B4038" s="5"/>
    </row>
    <row r="4039" spans="1:2" x14ac:dyDescent="0.4">
      <c r="A4039" s="6"/>
      <c r="B4039" s="5"/>
    </row>
    <row r="4040" spans="1:2" x14ac:dyDescent="0.4">
      <c r="A4040" s="6"/>
      <c r="B4040" s="5"/>
    </row>
    <row r="4041" spans="1:2" x14ac:dyDescent="0.4">
      <c r="A4041" s="6"/>
      <c r="B4041" s="5"/>
    </row>
    <row r="4042" spans="1:2" x14ac:dyDescent="0.4">
      <c r="A4042" s="6"/>
      <c r="B4042" s="5"/>
    </row>
    <row r="4043" spans="1:2" x14ac:dyDescent="0.4">
      <c r="A4043" s="6"/>
      <c r="B4043" s="5"/>
    </row>
    <row r="4044" spans="1:2" x14ac:dyDescent="0.4">
      <c r="A4044" s="6"/>
      <c r="B4044" s="5"/>
    </row>
    <row r="4045" spans="1:2" x14ac:dyDescent="0.4">
      <c r="A4045" s="6"/>
      <c r="B4045" s="5"/>
    </row>
    <row r="4046" spans="1:2" x14ac:dyDescent="0.4">
      <c r="A4046" s="6"/>
      <c r="B4046" s="5"/>
    </row>
    <row r="4047" spans="1:2" x14ac:dyDescent="0.4">
      <c r="A4047" s="6"/>
      <c r="B4047" s="5"/>
    </row>
    <row r="4048" spans="1:2" x14ac:dyDescent="0.4">
      <c r="A4048" s="6"/>
      <c r="B4048" s="5"/>
    </row>
    <row r="4049" spans="1:2" x14ac:dyDescent="0.4">
      <c r="A4049" s="6"/>
      <c r="B4049" s="5"/>
    </row>
    <row r="4050" spans="1:2" x14ac:dyDescent="0.4">
      <c r="A4050" s="6"/>
      <c r="B4050" s="5"/>
    </row>
    <row r="4051" spans="1:2" x14ac:dyDescent="0.4">
      <c r="A4051" s="6"/>
      <c r="B4051" s="5"/>
    </row>
    <row r="4052" spans="1:2" x14ac:dyDescent="0.4">
      <c r="A4052" s="6"/>
      <c r="B4052" s="5"/>
    </row>
    <row r="4053" spans="1:2" x14ac:dyDescent="0.4">
      <c r="A4053" s="6"/>
      <c r="B4053" s="5"/>
    </row>
    <row r="4054" spans="1:2" x14ac:dyDescent="0.4">
      <c r="A4054" s="6"/>
      <c r="B4054" s="5"/>
    </row>
    <row r="4055" spans="1:2" x14ac:dyDescent="0.4">
      <c r="A4055" s="6"/>
      <c r="B4055" s="5"/>
    </row>
    <row r="4056" spans="1:2" x14ac:dyDescent="0.4">
      <c r="A4056" s="6"/>
      <c r="B4056" s="5"/>
    </row>
    <row r="4057" spans="1:2" x14ac:dyDescent="0.4">
      <c r="A4057" s="6"/>
      <c r="B4057" s="5"/>
    </row>
    <row r="4058" spans="1:2" x14ac:dyDescent="0.4">
      <c r="A4058" s="6"/>
      <c r="B4058" s="5"/>
    </row>
    <row r="4059" spans="1:2" x14ac:dyDescent="0.4">
      <c r="A4059" s="6"/>
      <c r="B4059" s="5"/>
    </row>
    <row r="4060" spans="1:2" x14ac:dyDescent="0.4">
      <c r="A4060" s="6"/>
      <c r="B4060" s="5"/>
    </row>
    <row r="4061" spans="1:2" x14ac:dyDescent="0.4">
      <c r="A4061" s="6"/>
      <c r="B4061" s="5"/>
    </row>
    <row r="4062" spans="1:2" x14ac:dyDescent="0.4">
      <c r="A4062" s="6"/>
      <c r="B4062" s="5"/>
    </row>
    <row r="4063" spans="1:2" x14ac:dyDescent="0.4">
      <c r="A4063" s="6"/>
      <c r="B4063" s="5"/>
    </row>
    <row r="4064" spans="1:2" x14ac:dyDescent="0.4">
      <c r="A4064" s="6"/>
      <c r="B4064" s="5"/>
    </row>
    <row r="4065" spans="1:2" x14ac:dyDescent="0.4">
      <c r="A4065" s="6"/>
      <c r="B4065" s="5"/>
    </row>
    <row r="4066" spans="1:2" x14ac:dyDescent="0.4">
      <c r="A4066" s="6"/>
      <c r="B4066" s="5"/>
    </row>
    <row r="4067" spans="1:2" x14ac:dyDescent="0.4">
      <c r="A4067" s="6"/>
      <c r="B4067" s="5"/>
    </row>
    <row r="4068" spans="1:2" x14ac:dyDescent="0.4">
      <c r="A4068" s="6"/>
      <c r="B4068" s="5"/>
    </row>
    <row r="4069" spans="1:2" x14ac:dyDescent="0.4">
      <c r="A4069" s="6"/>
      <c r="B4069" s="5"/>
    </row>
    <row r="4070" spans="1:2" x14ac:dyDescent="0.4">
      <c r="A4070" s="6"/>
      <c r="B4070" s="5"/>
    </row>
    <row r="4071" spans="1:2" x14ac:dyDescent="0.4">
      <c r="A4071" s="6"/>
      <c r="B4071" s="5"/>
    </row>
    <row r="4072" spans="1:2" x14ac:dyDescent="0.4">
      <c r="A4072" s="6"/>
      <c r="B4072" s="5"/>
    </row>
    <row r="4073" spans="1:2" x14ac:dyDescent="0.4">
      <c r="A4073" s="6"/>
      <c r="B4073" s="5"/>
    </row>
    <row r="4074" spans="1:2" x14ac:dyDescent="0.4">
      <c r="A4074" s="6"/>
      <c r="B4074" s="5"/>
    </row>
    <row r="4075" spans="1:2" x14ac:dyDescent="0.4">
      <c r="A4075" s="6"/>
      <c r="B4075" s="5"/>
    </row>
    <row r="4076" spans="1:2" x14ac:dyDescent="0.4">
      <c r="A4076" s="6"/>
      <c r="B4076" s="5"/>
    </row>
    <row r="4077" spans="1:2" x14ac:dyDescent="0.4">
      <c r="A4077" s="6"/>
      <c r="B4077" s="5"/>
    </row>
    <row r="4078" spans="1:2" x14ac:dyDescent="0.4">
      <c r="A4078" s="6"/>
      <c r="B4078" s="5"/>
    </row>
    <row r="4079" spans="1:2" x14ac:dyDescent="0.4">
      <c r="A4079" s="6"/>
      <c r="B4079" s="5"/>
    </row>
    <row r="4080" spans="1:2" x14ac:dyDescent="0.4">
      <c r="A4080" s="6"/>
      <c r="B4080" s="5"/>
    </row>
    <row r="4081" spans="1:2" x14ac:dyDescent="0.4">
      <c r="A4081" s="6"/>
      <c r="B4081" s="5"/>
    </row>
    <row r="4082" spans="1:2" x14ac:dyDescent="0.4">
      <c r="A4082" s="6"/>
      <c r="B4082" s="5"/>
    </row>
    <row r="4083" spans="1:2" x14ac:dyDescent="0.4">
      <c r="A4083" s="6"/>
      <c r="B4083" s="5"/>
    </row>
    <row r="4084" spans="1:2" x14ac:dyDescent="0.4">
      <c r="A4084" s="6"/>
      <c r="B4084" s="5"/>
    </row>
    <row r="4085" spans="1:2" x14ac:dyDescent="0.4">
      <c r="A4085" s="6"/>
      <c r="B4085" s="5"/>
    </row>
    <row r="4086" spans="1:2" x14ac:dyDescent="0.4">
      <c r="A4086" s="6"/>
      <c r="B4086" s="5"/>
    </row>
    <row r="4087" spans="1:2" x14ac:dyDescent="0.4">
      <c r="A4087" s="6"/>
      <c r="B4087" s="5"/>
    </row>
    <row r="4088" spans="1:2" x14ac:dyDescent="0.4">
      <c r="A4088" s="6"/>
      <c r="B4088" s="5"/>
    </row>
    <row r="4089" spans="1:2" x14ac:dyDescent="0.4">
      <c r="A4089" s="6"/>
      <c r="B4089" s="5"/>
    </row>
    <row r="4090" spans="1:2" x14ac:dyDescent="0.4">
      <c r="A4090" s="6"/>
      <c r="B4090" s="5"/>
    </row>
    <row r="4091" spans="1:2" x14ac:dyDescent="0.4">
      <c r="A4091" s="6"/>
      <c r="B4091" s="5"/>
    </row>
    <row r="4092" spans="1:2" x14ac:dyDescent="0.4">
      <c r="A4092" s="6"/>
      <c r="B4092" s="5"/>
    </row>
    <row r="4093" spans="1:2" x14ac:dyDescent="0.4">
      <c r="A4093" s="6"/>
      <c r="B4093" s="5"/>
    </row>
    <row r="4094" spans="1:2" x14ac:dyDescent="0.4">
      <c r="A4094" s="6"/>
      <c r="B4094" s="5"/>
    </row>
    <row r="4095" spans="1:2" x14ac:dyDescent="0.4">
      <c r="A4095" s="6"/>
      <c r="B4095" s="5"/>
    </row>
    <row r="4096" spans="1:2" x14ac:dyDescent="0.4">
      <c r="A4096" s="6"/>
      <c r="B4096" s="5"/>
    </row>
    <row r="4097" spans="1:2" x14ac:dyDescent="0.4">
      <c r="A4097" s="6"/>
      <c r="B4097" s="5"/>
    </row>
    <row r="4098" spans="1:2" x14ac:dyDescent="0.4">
      <c r="A4098" s="6"/>
      <c r="B4098" s="5"/>
    </row>
    <row r="4099" spans="1:2" x14ac:dyDescent="0.4">
      <c r="A4099" s="6"/>
      <c r="B4099" s="5"/>
    </row>
    <row r="4100" spans="1:2" x14ac:dyDescent="0.4">
      <c r="A4100" s="6"/>
      <c r="B4100" s="5"/>
    </row>
    <row r="4101" spans="1:2" x14ac:dyDescent="0.4">
      <c r="A4101" s="6"/>
      <c r="B4101" s="5"/>
    </row>
    <row r="4102" spans="1:2" x14ac:dyDescent="0.4">
      <c r="A4102" s="6"/>
      <c r="B4102" s="5"/>
    </row>
    <row r="4103" spans="1:2" x14ac:dyDescent="0.4">
      <c r="A4103" s="6"/>
      <c r="B4103" s="5"/>
    </row>
    <row r="4104" spans="1:2" x14ac:dyDescent="0.4">
      <c r="A4104" s="6"/>
      <c r="B4104" s="5"/>
    </row>
    <row r="4105" spans="1:2" x14ac:dyDescent="0.4">
      <c r="A4105" s="6"/>
      <c r="B4105" s="5"/>
    </row>
    <row r="4106" spans="1:2" x14ac:dyDescent="0.4">
      <c r="A4106" s="6"/>
      <c r="B4106" s="5"/>
    </row>
    <row r="4107" spans="1:2" x14ac:dyDescent="0.4">
      <c r="A4107" s="6"/>
      <c r="B4107" s="5"/>
    </row>
    <row r="4108" spans="1:2" x14ac:dyDescent="0.4">
      <c r="A4108" s="6"/>
      <c r="B4108" s="5"/>
    </row>
    <row r="4109" spans="1:2" x14ac:dyDescent="0.4">
      <c r="A4109" s="6"/>
      <c r="B4109" s="5"/>
    </row>
    <row r="4110" spans="1:2" x14ac:dyDescent="0.4">
      <c r="A4110" s="6"/>
      <c r="B4110" s="5"/>
    </row>
    <row r="4111" spans="1:2" x14ac:dyDescent="0.4">
      <c r="A4111" s="6"/>
      <c r="B4111" s="5"/>
    </row>
    <row r="4112" spans="1:2" x14ac:dyDescent="0.4">
      <c r="A4112" s="6"/>
      <c r="B4112" s="5"/>
    </row>
    <row r="4113" spans="1:2" x14ac:dyDescent="0.4">
      <c r="A4113" s="6"/>
      <c r="B4113" s="5"/>
    </row>
    <row r="4114" spans="1:2" x14ac:dyDescent="0.4">
      <c r="A4114" s="6"/>
      <c r="B4114" s="5"/>
    </row>
    <row r="4115" spans="1:2" x14ac:dyDescent="0.4">
      <c r="A4115" s="6"/>
      <c r="B4115" s="5"/>
    </row>
    <row r="4116" spans="1:2" x14ac:dyDescent="0.4">
      <c r="A4116" s="6"/>
      <c r="B4116" s="5"/>
    </row>
    <row r="4117" spans="1:2" x14ac:dyDescent="0.4">
      <c r="A4117" s="6"/>
      <c r="B4117" s="5"/>
    </row>
    <row r="4118" spans="1:2" x14ac:dyDescent="0.4">
      <c r="A4118" s="6"/>
      <c r="B4118" s="5"/>
    </row>
    <row r="4119" spans="1:2" x14ac:dyDescent="0.4">
      <c r="A4119" s="6"/>
      <c r="B4119" s="5"/>
    </row>
    <row r="4120" spans="1:2" x14ac:dyDescent="0.4">
      <c r="A4120" s="6"/>
      <c r="B4120" s="5"/>
    </row>
    <row r="4121" spans="1:2" x14ac:dyDescent="0.4">
      <c r="A4121" s="6"/>
      <c r="B4121" s="5"/>
    </row>
    <row r="4122" spans="1:2" x14ac:dyDescent="0.4">
      <c r="A4122" s="6"/>
      <c r="B4122" s="5"/>
    </row>
    <row r="4123" spans="1:2" x14ac:dyDescent="0.4">
      <c r="A4123" s="6"/>
      <c r="B4123" s="5"/>
    </row>
    <row r="4124" spans="1:2" x14ac:dyDescent="0.4">
      <c r="A4124" s="6"/>
      <c r="B4124" s="5"/>
    </row>
    <row r="4125" spans="1:2" x14ac:dyDescent="0.4">
      <c r="A4125" s="6"/>
      <c r="B4125" s="5"/>
    </row>
    <row r="4126" spans="1:2" x14ac:dyDescent="0.4">
      <c r="A4126" s="6"/>
      <c r="B4126" s="5"/>
    </row>
    <row r="4127" spans="1:2" x14ac:dyDescent="0.4">
      <c r="A4127" s="6"/>
      <c r="B4127" s="5"/>
    </row>
    <row r="4128" spans="1:2" x14ac:dyDescent="0.4">
      <c r="A4128" s="6"/>
      <c r="B4128" s="5"/>
    </row>
    <row r="4129" spans="1:2" x14ac:dyDescent="0.4">
      <c r="A4129" s="6"/>
      <c r="B4129" s="5"/>
    </row>
    <row r="4130" spans="1:2" x14ac:dyDescent="0.4">
      <c r="A4130" s="6"/>
      <c r="B4130" s="5"/>
    </row>
    <row r="4131" spans="1:2" x14ac:dyDescent="0.4">
      <c r="A4131" s="6"/>
      <c r="B4131" s="5"/>
    </row>
    <row r="4132" spans="1:2" x14ac:dyDescent="0.4">
      <c r="A4132" s="6"/>
      <c r="B4132" s="5"/>
    </row>
    <row r="4133" spans="1:2" x14ac:dyDescent="0.4">
      <c r="A4133" s="6"/>
      <c r="B4133" s="5"/>
    </row>
    <row r="4134" spans="1:2" x14ac:dyDescent="0.4">
      <c r="A4134" s="6"/>
      <c r="B4134" s="5"/>
    </row>
    <row r="4135" spans="1:2" x14ac:dyDescent="0.4">
      <c r="A4135" s="6"/>
      <c r="B4135" s="5"/>
    </row>
    <row r="4136" spans="1:2" x14ac:dyDescent="0.4">
      <c r="A4136" s="6"/>
      <c r="B4136" s="5"/>
    </row>
    <row r="4137" spans="1:2" x14ac:dyDescent="0.4">
      <c r="A4137" s="6"/>
      <c r="B4137" s="5"/>
    </row>
    <row r="4138" spans="1:2" x14ac:dyDescent="0.4">
      <c r="A4138" s="6"/>
      <c r="B4138" s="5"/>
    </row>
    <row r="4139" spans="1:2" x14ac:dyDescent="0.4">
      <c r="A4139" s="6"/>
      <c r="B4139" s="5"/>
    </row>
    <row r="4140" spans="1:2" x14ac:dyDescent="0.4">
      <c r="A4140" s="6"/>
      <c r="B4140" s="5"/>
    </row>
    <row r="4141" spans="1:2" x14ac:dyDescent="0.4">
      <c r="A4141" s="6"/>
      <c r="B4141" s="5"/>
    </row>
    <row r="4142" spans="1:2" x14ac:dyDescent="0.4">
      <c r="A4142" s="6"/>
      <c r="B4142" s="5"/>
    </row>
    <row r="4143" spans="1:2" x14ac:dyDescent="0.4">
      <c r="A4143" s="6"/>
      <c r="B4143" s="5"/>
    </row>
    <row r="4144" spans="1:2" x14ac:dyDescent="0.4">
      <c r="A4144" s="6"/>
      <c r="B4144" s="5"/>
    </row>
    <row r="4145" spans="1:2" x14ac:dyDescent="0.4">
      <c r="A4145" s="6"/>
      <c r="B4145" s="5"/>
    </row>
    <row r="4146" spans="1:2" x14ac:dyDescent="0.4">
      <c r="A4146" s="6"/>
      <c r="B4146" s="5"/>
    </row>
    <row r="4147" spans="1:2" x14ac:dyDescent="0.4">
      <c r="A4147" s="6"/>
      <c r="B4147" s="5"/>
    </row>
    <row r="4148" spans="1:2" x14ac:dyDescent="0.4">
      <c r="A4148" s="6"/>
      <c r="B4148" s="5"/>
    </row>
    <row r="4149" spans="1:2" x14ac:dyDescent="0.4">
      <c r="A4149" s="6"/>
      <c r="B4149" s="5"/>
    </row>
    <row r="4150" spans="1:2" x14ac:dyDescent="0.4">
      <c r="A4150" s="6"/>
      <c r="B4150" s="5"/>
    </row>
    <row r="4151" spans="1:2" x14ac:dyDescent="0.4">
      <c r="A4151" s="6"/>
      <c r="B4151" s="5"/>
    </row>
    <row r="4152" spans="1:2" x14ac:dyDescent="0.4">
      <c r="A4152" s="6"/>
      <c r="B4152" s="5"/>
    </row>
    <row r="4153" spans="1:2" x14ac:dyDescent="0.4">
      <c r="A4153" s="6"/>
      <c r="B4153" s="5"/>
    </row>
    <row r="4154" spans="1:2" x14ac:dyDescent="0.4">
      <c r="A4154" s="6"/>
      <c r="B4154" s="5"/>
    </row>
    <row r="4155" spans="1:2" x14ac:dyDescent="0.4">
      <c r="A4155" s="6"/>
      <c r="B4155" s="5"/>
    </row>
    <row r="4156" spans="1:2" x14ac:dyDescent="0.4">
      <c r="A4156" s="6"/>
      <c r="B4156" s="5"/>
    </row>
    <row r="4157" spans="1:2" x14ac:dyDescent="0.4">
      <c r="A4157" s="6"/>
      <c r="B4157" s="5"/>
    </row>
    <row r="4158" spans="1:2" x14ac:dyDescent="0.4">
      <c r="A4158" s="6"/>
      <c r="B4158" s="5"/>
    </row>
    <row r="4159" spans="1:2" x14ac:dyDescent="0.4">
      <c r="A4159" s="6"/>
      <c r="B4159" s="5"/>
    </row>
    <row r="4160" spans="1:2" x14ac:dyDescent="0.4">
      <c r="A4160" s="6"/>
      <c r="B4160" s="5"/>
    </row>
    <row r="4161" spans="1:2" x14ac:dyDescent="0.4">
      <c r="A4161" s="6"/>
      <c r="B4161" s="5"/>
    </row>
    <row r="4162" spans="1:2" x14ac:dyDescent="0.4">
      <c r="A4162" s="6"/>
      <c r="B4162" s="5"/>
    </row>
    <row r="4163" spans="1:2" x14ac:dyDescent="0.4">
      <c r="A4163" s="6"/>
      <c r="B4163" s="5"/>
    </row>
    <row r="4164" spans="1:2" x14ac:dyDescent="0.4">
      <c r="A4164" s="6"/>
      <c r="B4164" s="5"/>
    </row>
    <row r="4165" spans="1:2" x14ac:dyDescent="0.4">
      <c r="A4165" s="6"/>
      <c r="B4165" s="5"/>
    </row>
    <row r="4166" spans="1:2" x14ac:dyDescent="0.4">
      <c r="A4166" s="6"/>
      <c r="B4166" s="5"/>
    </row>
    <row r="4167" spans="1:2" x14ac:dyDescent="0.4">
      <c r="A4167" s="6"/>
      <c r="B4167" s="5"/>
    </row>
    <row r="4168" spans="1:2" x14ac:dyDescent="0.4">
      <c r="A4168" s="6"/>
      <c r="B4168" s="5"/>
    </row>
    <row r="4169" spans="1:2" x14ac:dyDescent="0.4">
      <c r="A4169" s="6"/>
      <c r="B4169" s="5"/>
    </row>
    <row r="4170" spans="1:2" x14ac:dyDescent="0.4">
      <c r="A4170" s="6"/>
      <c r="B4170" s="5"/>
    </row>
    <row r="4171" spans="1:2" x14ac:dyDescent="0.4">
      <c r="A4171" s="6"/>
      <c r="B4171" s="5"/>
    </row>
    <row r="4172" spans="1:2" x14ac:dyDescent="0.4">
      <c r="A4172" s="6"/>
      <c r="B4172" s="5"/>
    </row>
    <row r="4173" spans="1:2" x14ac:dyDescent="0.4">
      <c r="A4173" s="6"/>
      <c r="B4173" s="5"/>
    </row>
    <row r="4174" spans="1:2" x14ac:dyDescent="0.4">
      <c r="A4174" s="6"/>
      <c r="B4174" s="5"/>
    </row>
    <row r="4175" spans="1:2" x14ac:dyDescent="0.4">
      <c r="A4175" s="6"/>
      <c r="B4175" s="5"/>
    </row>
    <row r="4176" spans="1:2" x14ac:dyDescent="0.4">
      <c r="A4176" s="6"/>
      <c r="B4176" s="5"/>
    </row>
    <row r="4177" spans="1:2" x14ac:dyDescent="0.4">
      <c r="A4177" s="6"/>
      <c r="B4177" s="5"/>
    </row>
    <row r="4178" spans="1:2" x14ac:dyDescent="0.4">
      <c r="A4178" s="6"/>
      <c r="B4178" s="5"/>
    </row>
    <row r="4179" spans="1:2" x14ac:dyDescent="0.4">
      <c r="A4179" s="6"/>
      <c r="B4179" s="5"/>
    </row>
    <row r="4180" spans="1:2" x14ac:dyDescent="0.4">
      <c r="A4180" s="6"/>
      <c r="B4180" s="5"/>
    </row>
    <row r="4181" spans="1:2" x14ac:dyDescent="0.4">
      <c r="A4181" s="6"/>
      <c r="B4181" s="5"/>
    </row>
    <row r="4182" spans="1:2" x14ac:dyDescent="0.4">
      <c r="A4182" s="6"/>
      <c r="B4182" s="5"/>
    </row>
    <row r="4183" spans="1:2" x14ac:dyDescent="0.4">
      <c r="A4183" s="6"/>
      <c r="B4183" s="5"/>
    </row>
    <row r="4184" spans="1:2" x14ac:dyDescent="0.4">
      <c r="A4184" s="6"/>
      <c r="B4184" s="5"/>
    </row>
    <row r="4185" spans="1:2" x14ac:dyDescent="0.4">
      <c r="A4185" s="6"/>
      <c r="B4185" s="5"/>
    </row>
    <row r="4186" spans="1:2" x14ac:dyDescent="0.4">
      <c r="A4186" s="6"/>
      <c r="B4186" s="5"/>
    </row>
    <row r="4187" spans="1:2" x14ac:dyDescent="0.4">
      <c r="A4187" s="6"/>
      <c r="B4187" s="5"/>
    </row>
    <row r="4188" spans="1:2" x14ac:dyDescent="0.4">
      <c r="A4188" s="6"/>
      <c r="B4188" s="5"/>
    </row>
    <row r="4189" spans="1:2" x14ac:dyDescent="0.4">
      <c r="A4189" s="6"/>
      <c r="B4189" s="5"/>
    </row>
    <row r="4190" spans="1:2" x14ac:dyDescent="0.4">
      <c r="A4190" s="6"/>
      <c r="B4190" s="5"/>
    </row>
    <row r="4191" spans="1:2" x14ac:dyDescent="0.4">
      <c r="A4191" s="6"/>
      <c r="B4191" s="5"/>
    </row>
    <row r="4192" spans="1:2" x14ac:dyDescent="0.4">
      <c r="A4192" s="6"/>
      <c r="B4192" s="5"/>
    </row>
    <row r="4193" spans="1:2" x14ac:dyDescent="0.4">
      <c r="A4193" s="6"/>
      <c r="B4193" s="5"/>
    </row>
    <row r="4194" spans="1:2" x14ac:dyDescent="0.4">
      <c r="A4194" s="6"/>
      <c r="B4194" s="5"/>
    </row>
    <row r="4195" spans="1:2" x14ac:dyDescent="0.4">
      <c r="A4195" s="6"/>
      <c r="B4195" s="5"/>
    </row>
    <row r="4196" spans="1:2" x14ac:dyDescent="0.4">
      <c r="A4196" s="6"/>
      <c r="B4196" s="5"/>
    </row>
    <row r="4197" spans="1:2" x14ac:dyDescent="0.4">
      <c r="A4197" s="6"/>
      <c r="B4197" s="5"/>
    </row>
    <row r="4198" spans="1:2" x14ac:dyDescent="0.4">
      <c r="A4198" s="6"/>
      <c r="B4198" s="5"/>
    </row>
    <row r="4199" spans="1:2" x14ac:dyDescent="0.4">
      <c r="A4199" s="6"/>
      <c r="B4199" s="5"/>
    </row>
    <row r="4200" spans="1:2" x14ac:dyDescent="0.4">
      <c r="A4200" s="6"/>
      <c r="B4200" s="5"/>
    </row>
    <row r="4201" spans="1:2" x14ac:dyDescent="0.4">
      <c r="A4201" s="6"/>
      <c r="B4201" s="5"/>
    </row>
    <row r="4202" spans="1:2" x14ac:dyDescent="0.4">
      <c r="A4202" s="6"/>
      <c r="B4202" s="5"/>
    </row>
    <row r="4203" spans="1:2" x14ac:dyDescent="0.4">
      <c r="A4203" s="6"/>
      <c r="B4203" s="5"/>
    </row>
    <row r="4204" spans="1:2" x14ac:dyDescent="0.4">
      <c r="A4204" s="6"/>
      <c r="B4204" s="5"/>
    </row>
    <row r="4205" spans="1:2" x14ac:dyDescent="0.4">
      <c r="A4205" s="6"/>
      <c r="B4205" s="5"/>
    </row>
    <row r="4206" spans="1:2" x14ac:dyDescent="0.4">
      <c r="A4206" s="6"/>
      <c r="B4206" s="5"/>
    </row>
    <row r="4207" spans="1:2" x14ac:dyDescent="0.4">
      <c r="A4207" s="6"/>
      <c r="B4207" s="5"/>
    </row>
    <row r="4208" spans="1:2" x14ac:dyDescent="0.4">
      <c r="A4208" s="6"/>
      <c r="B4208" s="5"/>
    </row>
    <row r="4209" spans="1:2" x14ac:dyDescent="0.4">
      <c r="A4209" s="6"/>
      <c r="B4209" s="5"/>
    </row>
    <row r="4210" spans="1:2" x14ac:dyDescent="0.4">
      <c r="A4210" s="6"/>
      <c r="B4210" s="5"/>
    </row>
    <row r="4211" spans="1:2" x14ac:dyDescent="0.4">
      <c r="A4211" s="6"/>
      <c r="B4211" s="5"/>
    </row>
    <row r="4212" spans="1:2" x14ac:dyDescent="0.4">
      <c r="A4212" s="6"/>
      <c r="B4212" s="5"/>
    </row>
    <row r="4213" spans="1:2" x14ac:dyDescent="0.4">
      <c r="A4213" s="6"/>
      <c r="B4213" s="5"/>
    </row>
    <row r="4214" spans="1:2" x14ac:dyDescent="0.4">
      <c r="A4214" s="6"/>
      <c r="B4214" s="5"/>
    </row>
    <row r="4215" spans="1:2" x14ac:dyDescent="0.4">
      <c r="A4215" s="6"/>
      <c r="B4215" s="5"/>
    </row>
    <row r="4216" spans="1:2" x14ac:dyDescent="0.4">
      <c r="A4216" s="6"/>
      <c r="B4216" s="5"/>
    </row>
    <row r="4217" spans="1:2" x14ac:dyDescent="0.4">
      <c r="A4217" s="6"/>
      <c r="B4217" s="5"/>
    </row>
    <row r="4218" spans="1:2" x14ac:dyDescent="0.4">
      <c r="A4218" s="6"/>
      <c r="B4218" s="5"/>
    </row>
    <row r="4219" spans="1:2" x14ac:dyDescent="0.4">
      <c r="A4219" s="6"/>
      <c r="B4219" s="5"/>
    </row>
    <row r="4220" spans="1:2" x14ac:dyDescent="0.4">
      <c r="A4220" s="6"/>
      <c r="B4220" s="5"/>
    </row>
    <row r="4221" spans="1:2" x14ac:dyDescent="0.4">
      <c r="A4221" s="6"/>
      <c r="B4221" s="5"/>
    </row>
    <row r="4222" spans="1:2" x14ac:dyDescent="0.4">
      <c r="A4222" s="6"/>
      <c r="B4222" s="5"/>
    </row>
    <row r="4223" spans="1:2" x14ac:dyDescent="0.4">
      <c r="A4223" s="6"/>
      <c r="B4223" s="5"/>
    </row>
    <row r="4224" spans="1:2" x14ac:dyDescent="0.4">
      <c r="A4224" s="6"/>
      <c r="B4224" s="5"/>
    </row>
    <row r="4225" spans="1:2" x14ac:dyDescent="0.4">
      <c r="A4225" s="6"/>
      <c r="B4225" s="5"/>
    </row>
    <row r="4226" spans="1:2" x14ac:dyDescent="0.4">
      <c r="A4226" s="6"/>
      <c r="B4226" s="5"/>
    </row>
    <row r="4227" spans="1:2" x14ac:dyDescent="0.4">
      <c r="A4227" s="6"/>
      <c r="B4227" s="5"/>
    </row>
    <row r="4228" spans="1:2" x14ac:dyDescent="0.4">
      <c r="A4228" s="6"/>
      <c r="B4228" s="5"/>
    </row>
    <row r="4229" spans="1:2" x14ac:dyDescent="0.4">
      <c r="A4229" s="6"/>
      <c r="B4229" s="5"/>
    </row>
    <row r="4230" spans="1:2" x14ac:dyDescent="0.4">
      <c r="A4230" s="6"/>
      <c r="B4230" s="5"/>
    </row>
    <row r="4231" spans="1:2" x14ac:dyDescent="0.4">
      <c r="A4231" s="6"/>
      <c r="B4231" s="5"/>
    </row>
    <row r="4232" spans="1:2" x14ac:dyDescent="0.4">
      <c r="A4232" s="6"/>
      <c r="B4232" s="5"/>
    </row>
    <row r="4233" spans="1:2" x14ac:dyDescent="0.4">
      <c r="A4233" s="6"/>
      <c r="B4233" s="5"/>
    </row>
    <row r="4234" spans="1:2" x14ac:dyDescent="0.4">
      <c r="A4234" s="6"/>
      <c r="B4234" s="5"/>
    </row>
    <row r="4235" spans="1:2" x14ac:dyDescent="0.4">
      <c r="A4235" s="6"/>
      <c r="B4235" s="5"/>
    </row>
    <row r="4236" spans="1:2" x14ac:dyDescent="0.4">
      <c r="A4236" s="6"/>
      <c r="B4236" s="5"/>
    </row>
    <row r="4237" spans="1:2" x14ac:dyDescent="0.4">
      <c r="A4237" s="6"/>
      <c r="B4237" s="5"/>
    </row>
    <row r="4238" spans="1:2" x14ac:dyDescent="0.4">
      <c r="A4238" s="6"/>
      <c r="B4238" s="5"/>
    </row>
    <row r="4239" spans="1:2" x14ac:dyDescent="0.4">
      <c r="A4239" s="6"/>
      <c r="B4239" s="5"/>
    </row>
    <row r="4240" spans="1:2" x14ac:dyDescent="0.4">
      <c r="A4240" s="6"/>
      <c r="B4240" s="5"/>
    </row>
    <row r="4241" spans="1:2" x14ac:dyDescent="0.4">
      <c r="A4241" s="6"/>
      <c r="B4241" s="5"/>
    </row>
    <row r="4242" spans="1:2" x14ac:dyDescent="0.4">
      <c r="A4242" s="6"/>
      <c r="B4242" s="5"/>
    </row>
    <row r="4243" spans="1:2" x14ac:dyDescent="0.4">
      <c r="A4243" s="6"/>
      <c r="B4243" s="5"/>
    </row>
    <row r="4244" spans="1:2" x14ac:dyDescent="0.4">
      <c r="A4244" s="6"/>
      <c r="B4244" s="5"/>
    </row>
    <row r="4245" spans="1:2" x14ac:dyDescent="0.4">
      <c r="A4245" s="6"/>
      <c r="B4245" s="5"/>
    </row>
    <row r="4246" spans="1:2" x14ac:dyDescent="0.4">
      <c r="A4246" s="6"/>
      <c r="B4246" s="5"/>
    </row>
    <row r="4247" spans="1:2" x14ac:dyDescent="0.4">
      <c r="A4247" s="6"/>
      <c r="B4247" s="5"/>
    </row>
    <row r="4248" spans="1:2" x14ac:dyDescent="0.4">
      <c r="A4248" s="6"/>
      <c r="B4248" s="5"/>
    </row>
    <row r="4249" spans="1:2" x14ac:dyDescent="0.4">
      <c r="A4249" s="6"/>
      <c r="B4249" s="5"/>
    </row>
    <row r="4250" spans="1:2" x14ac:dyDescent="0.4">
      <c r="A4250" s="6"/>
      <c r="B4250" s="5"/>
    </row>
    <row r="4251" spans="1:2" x14ac:dyDescent="0.4">
      <c r="A4251" s="6"/>
      <c r="B4251" s="5"/>
    </row>
    <row r="4252" spans="1:2" x14ac:dyDescent="0.4">
      <c r="A4252" s="6"/>
      <c r="B4252" s="5"/>
    </row>
    <row r="4253" spans="1:2" x14ac:dyDescent="0.4">
      <c r="A4253" s="6"/>
      <c r="B4253" s="5"/>
    </row>
    <row r="4254" spans="1:2" x14ac:dyDescent="0.4">
      <c r="A4254" s="6"/>
      <c r="B4254" s="5"/>
    </row>
    <row r="4255" spans="1:2" x14ac:dyDescent="0.4">
      <c r="A4255" s="6"/>
      <c r="B4255" s="5"/>
    </row>
    <row r="4256" spans="1:2" x14ac:dyDescent="0.4">
      <c r="A4256" s="6"/>
      <c r="B4256" s="5"/>
    </row>
    <row r="4257" spans="1:2" x14ac:dyDescent="0.4">
      <c r="A4257" s="6"/>
      <c r="B4257" s="5"/>
    </row>
    <row r="4258" spans="1:2" x14ac:dyDescent="0.4">
      <c r="A4258" s="6"/>
      <c r="B4258" s="5"/>
    </row>
    <row r="4259" spans="1:2" x14ac:dyDescent="0.4">
      <c r="A4259" s="6"/>
      <c r="B4259" s="5"/>
    </row>
    <row r="4260" spans="1:2" x14ac:dyDescent="0.4">
      <c r="A4260" s="6"/>
      <c r="B4260" s="5"/>
    </row>
    <row r="4261" spans="1:2" x14ac:dyDescent="0.4">
      <c r="A4261" s="6"/>
      <c r="B4261" s="5"/>
    </row>
    <row r="4262" spans="1:2" x14ac:dyDescent="0.4">
      <c r="A4262" s="6"/>
      <c r="B4262" s="5"/>
    </row>
    <row r="4263" spans="1:2" x14ac:dyDescent="0.4">
      <c r="A4263" s="6"/>
      <c r="B4263" s="5"/>
    </row>
    <row r="4264" spans="1:2" x14ac:dyDescent="0.4">
      <c r="A4264" s="6"/>
      <c r="B4264" s="5"/>
    </row>
    <row r="4265" spans="1:2" x14ac:dyDescent="0.4">
      <c r="A4265" s="6"/>
      <c r="B4265" s="5"/>
    </row>
    <row r="4266" spans="1:2" x14ac:dyDescent="0.4">
      <c r="A4266" s="6"/>
      <c r="B4266" s="5"/>
    </row>
    <row r="4267" spans="1:2" x14ac:dyDescent="0.4">
      <c r="A4267" s="6"/>
      <c r="B4267" s="5"/>
    </row>
    <row r="4268" spans="1:2" x14ac:dyDescent="0.4">
      <c r="A4268" s="6"/>
      <c r="B4268" s="5"/>
    </row>
    <row r="4269" spans="1:2" x14ac:dyDescent="0.4">
      <c r="A4269" s="6"/>
      <c r="B4269" s="5"/>
    </row>
    <row r="4270" spans="1:2" x14ac:dyDescent="0.4">
      <c r="A4270" s="6"/>
      <c r="B4270" s="5"/>
    </row>
    <row r="4271" spans="1:2" x14ac:dyDescent="0.4">
      <c r="A4271" s="6"/>
      <c r="B4271" s="5"/>
    </row>
    <row r="4272" spans="1:2" x14ac:dyDescent="0.4">
      <c r="A4272" s="6"/>
      <c r="B4272" s="5"/>
    </row>
    <row r="4273" spans="1:2" x14ac:dyDescent="0.4">
      <c r="A4273" s="6"/>
      <c r="B4273" s="5"/>
    </row>
    <row r="4274" spans="1:2" x14ac:dyDescent="0.4">
      <c r="A4274" s="6"/>
      <c r="B4274" s="5"/>
    </row>
    <row r="4275" spans="1:2" x14ac:dyDescent="0.4">
      <c r="A4275" s="6"/>
      <c r="B4275" s="5"/>
    </row>
    <row r="4276" spans="1:2" x14ac:dyDescent="0.4">
      <c r="A4276" s="6"/>
      <c r="B4276" s="5"/>
    </row>
    <row r="4277" spans="1:2" x14ac:dyDescent="0.4">
      <c r="A4277" s="6"/>
      <c r="B4277" s="5"/>
    </row>
    <row r="4278" spans="1:2" x14ac:dyDescent="0.4">
      <c r="A4278" s="6"/>
      <c r="B4278" s="5"/>
    </row>
    <row r="4279" spans="1:2" x14ac:dyDescent="0.4">
      <c r="A4279" s="6"/>
      <c r="B4279" s="5"/>
    </row>
    <row r="4280" spans="1:2" x14ac:dyDescent="0.4">
      <c r="A4280" s="6"/>
      <c r="B4280" s="5"/>
    </row>
    <row r="4281" spans="1:2" x14ac:dyDescent="0.4">
      <c r="A4281" s="6"/>
      <c r="B4281" s="5"/>
    </row>
    <row r="4282" spans="1:2" x14ac:dyDescent="0.4">
      <c r="A4282" s="6"/>
      <c r="B4282" s="5"/>
    </row>
    <row r="4283" spans="1:2" x14ac:dyDescent="0.4">
      <c r="A4283" s="6"/>
      <c r="B4283" s="5"/>
    </row>
    <row r="4284" spans="1:2" x14ac:dyDescent="0.4">
      <c r="A4284" s="6"/>
      <c r="B4284" s="5"/>
    </row>
    <row r="4285" spans="1:2" x14ac:dyDescent="0.4">
      <c r="A4285" s="6"/>
      <c r="B4285" s="5"/>
    </row>
    <row r="4286" spans="1:2" x14ac:dyDescent="0.4">
      <c r="A4286" s="6"/>
      <c r="B4286" s="5"/>
    </row>
    <row r="4287" spans="1:2" x14ac:dyDescent="0.4">
      <c r="A4287" s="6"/>
      <c r="B4287" s="5"/>
    </row>
    <row r="4288" spans="1:2" x14ac:dyDescent="0.4">
      <c r="A4288" s="6"/>
      <c r="B4288" s="5"/>
    </row>
    <row r="4289" spans="1:2" x14ac:dyDescent="0.4">
      <c r="A4289" s="6"/>
      <c r="B4289" s="5"/>
    </row>
    <row r="4290" spans="1:2" x14ac:dyDescent="0.4">
      <c r="A4290" s="6"/>
      <c r="B4290" s="5"/>
    </row>
    <row r="4291" spans="1:2" x14ac:dyDescent="0.4">
      <c r="A4291" s="6"/>
      <c r="B4291" s="5"/>
    </row>
    <row r="4292" spans="1:2" x14ac:dyDescent="0.4">
      <c r="A4292" s="6"/>
      <c r="B4292" s="5"/>
    </row>
    <row r="4293" spans="1:2" x14ac:dyDescent="0.4">
      <c r="A4293" s="6"/>
      <c r="B4293" s="5"/>
    </row>
    <row r="4294" spans="1:2" x14ac:dyDescent="0.4">
      <c r="A4294" s="6"/>
      <c r="B4294" s="5"/>
    </row>
    <row r="4295" spans="1:2" x14ac:dyDescent="0.4">
      <c r="A4295" s="6"/>
      <c r="B4295" s="5"/>
    </row>
    <row r="4296" spans="1:2" x14ac:dyDescent="0.4">
      <c r="A4296" s="6"/>
      <c r="B4296" s="5"/>
    </row>
    <row r="4297" spans="1:2" x14ac:dyDescent="0.4">
      <c r="A4297" s="6"/>
      <c r="B4297" s="5"/>
    </row>
    <row r="4298" spans="1:2" x14ac:dyDescent="0.4">
      <c r="A4298" s="6"/>
      <c r="B4298" s="5"/>
    </row>
    <row r="4299" spans="1:2" x14ac:dyDescent="0.4">
      <c r="A4299" s="6"/>
      <c r="B4299" s="5"/>
    </row>
    <row r="4300" spans="1:2" x14ac:dyDescent="0.4">
      <c r="A4300" s="6"/>
      <c r="B4300" s="5"/>
    </row>
    <row r="4301" spans="1:2" x14ac:dyDescent="0.4">
      <c r="A4301" s="6"/>
      <c r="B4301" s="5"/>
    </row>
    <row r="4302" spans="1:2" x14ac:dyDescent="0.4">
      <c r="A4302" s="6"/>
      <c r="B4302" s="5"/>
    </row>
    <row r="4303" spans="1:2" x14ac:dyDescent="0.4">
      <c r="A4303" s="6"/>
      <c r="B4303" s="5"/>
    </row>
    <row r="4304" spans="1:2" x14ac:dyDescent="0.4">
      <c r="A4304" s="6"/>
      <c r="B4304" s="5"/>
    </row>
    <row r="4305" spans="1:2" x14ac:dyDescent="0.4">
      <c r="A4305" s="6"/>
      <c r="B4305" s="5"/>
    </row>
    <row r="4306" spans="1:2" x14ac:dyDescent="0.4">
      <c r="A4306" s="6"/>
      <c r="B4306" s="5"/>
    </row>
    <row r="4307" spans="1:2" x14ac:dyDescent="0.4">
      <c r="A4307" s="6"/>
      <c r="B4307" s="5"/>
    </row>
    <row r="4308" spans="1:2" x14ac:dyDescent="0.4">
      <c r="A4308" s="6"/>
      <c r="B4308" s="5"/>
    </row>
    <row r="4309" spans="1:2" x14ac:dyDescent="0.4">
      <c r="A4309" s="6"/>
      <c r="B4309" s="5"/>
    </row>
    <row r="4310" spans="1:2" x14ac:dyDescent="0.4">
      <c r="A4310" s="6"/>
      <c r="B4310" s="5"/>
    </row>
    <row r="4311" spans="1:2" x14ac:dyDescent="0.4">
      <c r="A4311" s="6"/>
      <c r="B4311" s="5"/>
    </row>
    <row r="4312" spans="1:2" x14ac:dyDescent="0.4">
      <c r="A4312" s="6"/>
      <c r="B4312" s="5"/>
    </row>
    <row r="4313" spans="1:2" x14ac:dyDescent="0.4">
      <c r="A4313" s="6"/>
      <c r="B4313" s="5"/>
    </row>
    <row r="4314" spans="1:2" x14ac:dyDescent="0.4">
      <c r="A4314" s="6"/>
      <c r="B4314" s="5"/>
    </row>
    <row r="4315" spans="1:2" x14ac:dyDescent="0.4">
      <c r="A4315" s="6"/>
      <c r="B4315" s="5"/>
    </row>
    <row r="4316" spans="1:2" x14ac:dyDescent="0.4">
      <c r="A4316" s="6"/>
      <c r="B4316" s="5"/>
    </row>
    <row r="4317" spans="1:2" x14ac:dyDescent="0.4">
      <c r="A4317" s="6"/>
      <c r="B4317" s="5"/>
    </row>
    <row r="4318" spans="1:2" x14ac:dyDescent="0.4">
      <c r="A4318" s="6"/>
      <c r="B4318" s="5"/>
    </row>
    <row r="4319" spans="1:2" x14ac:dyDescent="0.4">
      <c r="A4319" s="6"/>
      <c r="B4319" s="5"/>
    </row>
    <row r="4320" spans="1:2" x14ac:dyDescent="0.4">
      <c r="A4320" s="6"/>
      <c r="B4320" s="5"/>
    </row>
    <row r="4321" spans="1:2" x14ac:dyDescent="0.4">
      <c r="A4321" s="6"/>
      <c r="B4321" s="5"/>
    </row>
    <row r="4322" spans="1:2" x14ac:dyDescent="0.4">
      <c r="A4322" s="6"/>
      <c r="B4322" s="5"/>
    </row>
    <row r="4323" spans="1:2" x14ac:dyDescent="0.4">
      <c r="A4323" s="6"/>
      <c r="B4323" s="5"/>
    </row>
    <row r="4324" spans="1:2" x14ac:dyDescent="0.4">
      <c r="A4324" s="6"/>
      <c r="B4324" s="5"/>
    </row>
    <row r="4325" spans="1:2" x14ac:dyDescent="0.4">
      <c r="A4325" s="6"/>
      <c r="B4325" s="5"/>
    </row>
    <row r="4326" spans="1:2" x14ac:dyDescent="0.4">
      <c r="A4326" s="6"/>
      <c r="B4326" s="5"/>
    </row>
    <row r="4327" spans="1:2" x14ac:dyDescent="0.4">
      <c r="A4327" s="6"/>
      <c r="B4327" s="5"/>
    </row>
    <row r="4328" spans="1:2" x14ac:dyDescent="0.4">
      <c r="A4328" s="6"/>
      <c r="B4328" s="5"/>
    </row>
    <row r="4329" spans="1:2" x14ac:dyDescent="0.4">
      <c r="A4329" s="6"/>
      <c r="B4329" s="5"/>
    </row>
    <row r="4330" spans="1:2" x14ac:dyDescent="0.4">
      <c r="A4330" s="6"/>
      <c r="B4330" s="5"/>
    </row>
    <row r="4331" spans="1:2" x14ac:dyDescent="0.4">
      <c r="A4331" s="6"/>
      <c r="B4331" s="5"/>
    </row>
    <row r="4332" spans="1:2" x14ac:dyDescent="0.4">
      <c r="A4332" s="6"/>
      <c r="B4332" s="5"/>
    </row>
    <row r="4333" spans="1:2" x14ac:dyDescent="0.4">
      <c r="A4333" s="6"/>
      <c r="B4333" s="5"/>
    </row>
    <row r="4334" spans="1:2" x14ac:dyDescent="0.4">
      <c r="A4334" s="6"/>
      <c r="B4334" s="5"/>
    </row>
    <row r="4335" spans="1:2" x14ac:dyDescent="0.4">
      <c r="A4335" s="6"/>
      <c r="B4335" s="5"/>
    </row>
    <row r="4336" spans="1:2" x14ac:dyDescent="0.4">
      <c r="A4336" s="6"/>
      <c r="B4336" s="5"/>
    </row>
    <row r="4337" spans="1:2" x14ac:dyDescent="0.4">
      <c r="A4337" s="6"/>
      <c r="B4337" s="5"/>
    </row>
    <row r="4338" spans="1:2" x14ac:dyDescent="0.4">
      <c r="A4338" s="6"/>
      <c r="B4338" s="5"/>
    </row>
    <row r="4339" spans="1:2" x14ac:dyDescent="0.4">
      <c r="A4339" s="6"/>
      <c r="B4339" s="5"/>
    </row>
    <row r="4340" spans="1:2" x14ac:dyDescent="0.4">
      <c r="A4340" s="6"/>
      <c r="B4340" s="5"/>
    </row>
    <row r="4341" spans="1:2" x14ac:dyDescent="0.4">
      <c r="A4341" s="6"/>
      <c r="B4341" s="5"/>
    </row>
    <row r="4342" spans="1:2" x14ac:dyDescent="0.4">
      <c r="A4342" s="6"/>
      <c r="B4342" s="5"/>
    </row>
    <row r="4343" spans="1:2" x14ac:dyDescent="0.4">
      <c r="A4343" s="6"/>
      <c r="B4343" s="5"/>
    </row>
    <row r="4344" spans="1:2" x14ac:dyDescent="0.4">
      <c r="A4344" s="6"/>
      <c r="B4344" s="5"/>
    </row>
    <row r="4345" spans="1:2" x14ac:dyDescent="0.4">
      <c r="A4345" s="6"/>
      <c r="B4345" s="5"/>
    </row>
    <row r="4346" spans="1:2" x14ac:dyDescent="0.4">
      <c r="A4346" s="6"/>
      <c r="B4346" s="5"/>
    </row>
    <row r="4347" spans="1:2" x14ac:dyDescent="0.4">
      <c r="A4347" s="6"/>
      <c r="B4347" s="5"/>
    </row>
    <row r="4348" spans="1:2" x14ac:dyDescent="0.4">
      <c r="A4348" s="6"/>
      <c r="B4348" s="5"/>
    </row>
    <row r="4349" spans="1:2" x14ac:dyDescent="0.4">
      <c r="A4349" s="6"/>
      <c r="B4349" s="5"/>
    </row>
    <row r="4350" spans="1:2" x14ac:dyDescent="0.4">
      <c r="A4350" s="6"/>
      <c r="B4350" s="5"/>
    </row>
    <row r="4351" spans="1:2" x14ac:dyDescent="0.4">
      <c r="A4351" s="6"/>
      <c r="B4351" s="5"/>
    </row>
    <row r="4352" spans="1:2" x14ac:dyDescent="0.4">
      <c r="A4352" s="6"/>
      <c r="B4352" s="5"/>
    </row>
    <row r="4353" spans="1:2" x14ac:dyDescent="0.4">
      <c r="A4353" s="6"/>
      <c r="B4353" s="5"/>
    </row>
    <row r="4354" spans="1:2" x14ac:dyDescent="0.4">
      <c r="A4354" s="6"/>
      <c r="B4354" s="5"/>
    </row>
    <row r="4355" spans="1:2" x14ac:dyDescent="0.4">
      <c r="A4355" s="6"/>
      <c r="B4355" s="5"/>
    </row>
    <row r="4356" spans="1:2" x14ac:dyDescent="0.4">
      <c r="A4356" s="6"/>
      <c r="B4356" s="5"/>
    </row>
    <row r="4357" spans="1:2" x14ac:dyDescent="0.4">
      <c r="A4357" s="6"/>
      <c r="B4357" s="5"/>
    </row>
    <row r="4358" spans="1:2" x14ac:dyDescent="0.4">
      <c r="A4358" s="6"/>
      <c r="B4358" s="5"/>
    </row>
    <row r="4359" spans="1:2" x14ac:dyDescent="0.4">
      <c r="A4359" s="6"/>
      <c r="B4359" s="5"/>
    </row>
    <row r="4360" spans="1:2" x14ac:dyDescent="0.4">
      <c r="A4360" s="6"/>
      <c r="B4360" s="5"/>
    </row>
    <row r="4361" spans="1:2" x14ac:dyDescent="0.4">
      <c r="A4361" s="6"/>
      <c r="B4361" s="5"/>
    </row>
    <row r="4362" spans="1:2" x14ac:dyDescent="0.4">
      <c r="A4362" s="6"/>
      <c r="B4362" s="5"/>
    </row>
    <row r="4363" spans="1:2" x14ac:dyDescent="0.4">
      <c r="A4363" s="6"/>
      <c r="B4363" s="5"/>
    </row>
    <row r="4364" spans="1:2" x14ac:dyDescent="0.4">
      <c r="A4364" s="6"/>
      <c r="B4364" s="5"/>
    </row>
    <row r="4365" spans="1:2" x14ac:dyDescent="0.4">
      <c r="A4365" s="6"/>
      <c r="B4365" s="5"/>
    </row>
    <row r="4366" spans="1:2" x14ac:dyDescent="0.4">
      <c r="A4366" s="6"/>
      <c r="B4366" s="5"/>
    </row>
    <row r="4367" spans="1:2" x14ac:dyDescent="0.4">
      <c r="A4367" s="6"/>
      <c r="B4367" s="5"/>
    </row>
    <row r="4368" spans="1:2" x14ac:dyDescent="0.4">
      <c r="A4368" s="6"/>
      <c r="B4368" s="5"/>
    </row>
    <row r="4369" spans="1:2" x14ac:dyDescent="0.4">
      <c r="A4369" s="6"/>
      <c r="B4369" s="5"/>
    </row>
    <row r="4370" spans="1:2" x14ac:dyDescent="0.4">
      <c r="A4370" s="6"/>
      <c r="B4370" s="5"/>
    </row>
    <row r="4371" spans="1:2" x14ac:dyDescent="0.4">
      <c r="A4371" s="6"/>
      <c r="B4371" s="5"/>
    </row>
    <row r="4372" spans="1:2" x14ac:dyDescent="0.4">
      <c r="A4372" s="6"/>
      <c r="B4372" s="5"/>
    </row>
    <row r="4373" spans="1:2" x14ac:dyDescent="0.4">
      <c r="A4373" s="6"/>
      <c r="B4373" s="5"/>
    </row>
    <row r="4374" spans="1:2" x14ac:dyDescent="0.4">
      <c r="A4374" s="6"/>
      <c r="B4374" s="5"/>
    </row>
    <row r="4375" spans="1:2" x14ac:dyDescent="0.4">
      <c r="A4375" s="6"/>
      <c r="B4375" s="5"/>
    </row>
    <row r="4376" spans="1:2" x14ac:dyDescent="0.4">
      <c r="A4376" s="6"/>
      <c r="B4376" s="5"/>
    </row>
    <row r="4377" spans="1:2" x14ac:dyDescent="0.4">
      <c r="A4377" s="6"/>
      <c r="B4377" s="5"/>
    </row>
    <row r="4378" spans="1:2" x14ac:dyDescent="0.4">
      <c r="A4378" s="6"/>
      <c r="B4378" s="5"/>
    </row>
    <row r="4379" spans="1:2" x14ac:dyDescent="0.4">
      <c r="A4379" s="6"/>
      <c r="B4379" s="5"/>
    </row>
    <row r="4380" spans="1:2" x14ac:dyDescent="0.4">
      <c r="A4380" s="6"/>
      <c r="B4380" s="5"/>
    </row>
    <row r="4381" spans="1:2" x14ac:dyDescent="0.4">
      <c r="A4381" s="6"/>
      <c r="B4381" s="5"/>
    </row>
    <row r="4382" spans="1:2" x14ac:dyDescent="0.4">
      <c r="A4382" s="6"/>
      <c r="B4382" s="5"/>
    </row>
    <row r="4383" spans="1:2" x14ac:dyDescent="0.4">
      <c r="A4383" s="6"/>
      <c r="B4383" s="5"/>
    </row>
    <row r="4384" spans="1:2" x14ac:dyDescent="0.4">
      <c r="A4384" s="6"/>
      <c r="B4384" s="5"/>
    </row>
    <row r="4385" spans="1:2" x14ac:dyDescent="0.4">
      <c r="A4385" s="6"/>
      <c r="B4385" s="5"/>
    </row>
    <row r="4386" spans="1:2" x14ac:dyDescent="0.4">
      <c r="A4386" s="6"/>
      <c r="B4386" s="5"/>
    </row>
    <row r="4387" spans="1:2" x14ac:dyDescent="0.4">
      <c r="A4387" s="6"/>
      <c r="B4387" s="5"/>
    </row>
    <row r="4388" spans="1:2" x14ac:dyDescent="0.4">
      <c r="A4388" s="6"/>
      <c r="B4388" s="5"/>
    </row>
    <row r="4389" spans="1:2" x14ac:dyDescent="0.4">
      <c r="A4389" s="6"/>
      <c r="B4389" s="5"/>
    </row>
    <row r="4390" spans="1:2" x14ac:dyDescent="0.4">
      <c r="A4390" s="6"/>
      <c r="B4390" s="5"/>
    </row>
    <row r="4391" spans="1:2" x14ac:dyDescent="0.4">
      <c r="A4391" s="6"/>
      <c r="B4391" s="5"/>
    </row>
    <row r="4392" spans="1:2" x14ac:dyDescent="0.4">
      <c r="A4392" s="6"/>
      <c r="B4392" s="5"/>
    </row>
    <row r="4393" spans="1:2" x14ac:dyDescent="0.4">
      <c r="A4393" s="6"/>
      <c r="B4393" s="5"/>
    </row>
    <row r="4394" spans="1:2" x14ac:dyDescent="0.4">
      <c r="A4394" s="6"/>
      <c r="B4394" s="5"/>
    </row>
    <row r="4395" spans="1:2" x14ac:dyDescent="0.4">
      <c r="A4395" s="6"/>
      <c r="B4395" s="5"/>
    </row>
    <row r="4396" spans="1:2" x14ac:dyDescent="0.4">
      <c r="A4396" s="6"/>
      <c r="B4396" s="5"/>
    </row>
    <row r="4397" spans="1:2" x14ac:dyDescent="0.4">
      <c r="A4397" s="6"/>
      <c r="B4397" s="5"/>
    </row>
    <row r="4398" spans="1:2" x14ac:dyDescent="0.4">
      <c r="A4398" s="6"/>
      <c r="B4398" s="5"/>
    </row>
    <row r="4399" spans="1:2" x14ac:dyDescent="0.4">
      <c r="A4399" s="6"/>
      <c r="B4399" s="5"/>
    </row>
    <row r="4400" spans="1:2" x14ac:dyDescent="0.4">
      <c r="A4400" s="6"/>
      <c r="B4400" s="5"/>
    </row>
    <row r="4401" spans="1:2" x14ac:dyDescent="0.4">
      <c r="A4401" s="6"/>
      <c r="B4401" s="5"/>
    </row>
    <row r="4402" spans="1:2" x14ac:dyDescent="0.4">
      <c r="A4402" s="6"/>
      <c r="B4402" s="5"/>
    </row>
    <row r="4403" spans="1:2" x14ac:dyDescent="0.4">
      <c r="A4403" s="6"/>
      <c r="B4403" s="5"/>
    </row>
    <row r="4404" spans="1:2" x14ac:dyDescent="0.4">
      <c r="A4404" s="6"/>
      <c r="B4404" s="5"/>
    </row>
    <row r="4405" spans="1:2" x14ac:dyDescent="0.4">
      <c r="A4405" s="6"/>
      <c r="B4405" s="5"/>
    </row>
    <row r="4406" spans="1:2" x14ac:dyDescent="0.4">
      <c r="A4406" s="6"/>
      <c r="B4406" s="5"/>
    </row>
    <row r="4407" spans="1:2" x14ac:dyDescent="0.4">
      <c r="A4407" s="6"/>
      <c r="B4407" s="5"/>
    </row>
    <row r="4408" spans="1:2" x14ac:dyDescent="0.4">
      <c r="A4408" s="6"/>
      <c r="B4408" s="5"/>
    </row>
    <row r="4409" spans="1:2" x14ac:dyDescent="0.4">
      <c r="A4409" s="6"/>
      <c r="B4409" s="5"/>
    </row>
    <row r="4410" spans="1:2" x14ac:dyDescent="0.4">
      <c r="A4410" s="6"/>
      <c r="B4410" s="5"/>
    </row>
    <row r="4411" spans="1:2" x14ac:dyDescent="0.4">
      <c r="A4411" s="6"/>
      <c r="B4411" s="5"/>
    </row>
    <row r="4412" spans="1:2" x14ac:dyDescent="0.4">
      <c r="A4412" s="6"/>
      <c r="B4412" s="5"/>
    </row>
    <row r="4413" spans="1:2" x14ac:dyDescent="0.4">
      <c r="A4413" s="6"/>
      <c r="B4413" s="5"/>
    </row>
    <row r="4414" spans="1:2" x14ac:dyDescent="0.4">
      <c r="A4414" s="6"/>
      <c r="B4414" s="5"/>
    </row>
    <row r="4415" spans="1:2" x14ac:dyDescent="0.4">
      <c r="A4415" s="6"/>
      <c r="B4415" s="5"/>
    </row>
    <row r="4416" spans="1:2" x14ac:dyDescent="0.4">
      <c r="A4416" s="6"/>
      <c r="B4416" s="5"/>
    </row>
    <row r="4417" spans="1:2" x14ac:dyDescent="0.4">
      <c r="A4417" s="6"/>
      <c r="B4417" s="5"/>
    </row>
    <row r="4418" spans="1:2" x14ac:dyDescent="0.4">
      <c r="A4418" s="6"/>
      <c r="B4418" s="5"/>
    </row>
    <row r="4419" spans="1:2" x14ac:dyDescent="0.4">
      <c r="A4419" s="6"/>
      <c r="B4419" s="5"/>
    </row>
    <row r="4420" spans="1:2" x14ac:dyDescent="0.4">
      <c r="A4420" s="6"/>
      <c r="B4420" s="5"/>
    </row>
    <row r="4421" spans="1:2" x14ac:dyDescent="0.4">
      <c r="A4421" s="6"/>
      <c r="B4421" s="5"/>
    </row>
    <row r="4422" spans="1:2" x14ac:dyDescent="0.4">
      <c r="A4422" s="6"/>
      <c r="B4422" s="5"/>
    </row>
    <row r="4423" spans="1:2" x14ac:dyDescent="0.4">
      <c r="A4423" s="6"/>
      <c r="B4423" s="5"/>
    </row>
    <row r="4424" spans="1:2" x14ac:dyDescent="0.4">
      <c r="A4424" s="6"/>
      <c r="B4424" s="5"/>
    </row>
    <row r="4425" spans="1:2" x14ac:dyDescent="0.4">
      <c r="A4425" s="6"/>
      <c r="B4425" s="5"/>
    </row>
    <row r="4426" spans="1:2" x14ac:dyDescent="0.4">
      <c r="A4426" s="6"/>
      <c r="B4426" s="5"/>
    </row>
    <row r="4427" spans="1:2" x14ac:dyDescent="0.4">
      <c r="A4427" s="6"/>
      <c r="B4427" s="5"/>
    </row>
    <row r="4428" spans="1:2" x14ac:dyDescent="0.4">
      <c r="A4428" s="6"/>
      <c r="B4428" s="5"/>
    </row>
    <row r="4429" spans="1:2" x14ac:dyDescent="0.4">
      <c r="A4429" s="6"/>
      <c r="B4429" s="5"/>
    </row>
    <row r="4430" spans="1:2" x14ac:dyDescent="0.4">
      <c r="A4430" s="6"/>
      <c r="B4430" s="5"/>
    </row>
    <row r="4431" spans="1:2" x14ac:dyDescent="0.4">
      <c r="A4431" s="6"/>
      <c r="B4431" s="5"/>
    </row>
    <row r="4432" spans="1:2" x14ac:dyDescent="0.4">
      <c r="A4432" s="6"/>
      <c r="B4432" s="5"/>
    </row>
    <row r="4433" spans="1:2" x14ac:dyDescent="0.4">
      <c r="A4433" s="6"/>
      <c r="B4433" s="5"/>
    </row>
    <row r="4434" spans="1:2" x14ac:dyDescent="0.4">
      <c r="A4434" s="6"/>
      <c r="B4434" s="5"/>
    </row>
    <row r="4435" spans="1:2" x14ac:dyDescent="0.4">
      <c r="A4435" s="6"/>
      <c r="B4435" s="5"/>
    </row>
    <row r="4436" spans="1:2" x14ac:dyDescent="0.4">
      <c r="A4436" s="6"/>
      <c r="B4436" s="5"/>
    </row>
    <row r="4437" spans="1:2" x14ac:dyDescent="0.4">
      <c r="A4437" s="6"/>
      <c r="B4437" s="5"/>
    </row>
    <row r="4438" spans="1:2" x14ac:dyDescent="0.4">
      <c r="A4438" s="6"/>
      <c r="B4438" s="5"/>
    </row>
    <row r="4439" spans="1:2" x14ac:dyDescent="0.4">
      <c r="A4439" s="6"/>
      <c r="B4439" s="5"/>
    </row>
    <row r="4440" spans="1:2" x14ac:dyDescent="0.4">
      <c r="A4440" s="6"/>
      <c r="B4440" s="5"/>
    </row>
    <row r="4441" spans="1:2" x14ac:dyDescent="0.4">
      <c r="A4441" s="6"/>
      <c r="B4441" s="5"/>
    </row>
    <row r="4442" spans="1:2" x14ac:dyDescent="0.4">
      <c r="A4442" s="6"/>
      <c r="B4442" s="5"/>
    </row>
    <row r="4443" spans="1:2" x14ac:dyDescent="0.4">
      <c r="A4443" s="6"/>
      <c r="B4443" s="5"/>
    </row>
    <row r="4444" spans="1:2" x14ac:dyDescent="0.4">
      <c r="A4444" s="6"/>
      <c r="B4444" s="5"/>
    </row>
    <row r="4445" spans="1:2" x14ac:dyDescent="0.4">
      <c r="A4445" s="6"/>
      <c r="B4445" s="5"/>
    </row>
    <row r="4446" spans="1:2" x14ac:dyDescent="0.4">
      <c r="A4446" s="6"/>
      <c r="B4446" s="5"/>
    </row>
    <row r="4447" spans="1:2" x14ac:dyDescent="0.4">
      <c r="A4447" s="6"/>
      <c r="B4447" s="5"/>
    </row>
    <row r="4448" spans="1:2" x14ac:dyDescent="0.4">
      <c r="A4448" s="6"/>
      <c r="B4448" s="5"/>
    </row>
    <row r="4449" spans="1:2" x14ac:dyDescent="0.4">
      <c r="A4449" s="6"/>
      <c r="B4449" s="5"/>
    </row>
    <row r="4450" spans="1:2" x14ac:dyDescent="0.4">
      <c r="A4450" s="6"/>
      <c r="B4450" s="5"/>
    </row>
    <row r="4451" spans="1:2" x14ac:dyDescent="0.4">
      <c r="A4451" s="6"/>
      <c r="B4451" s="5"/>
    </row>
    <row r="4452" spans="1:2" x14ac:dyDescent="0.4">
      <c r="A4452" s="6"/>
      <c r="B4452" s="5"/>
    </row>
    <row r="4453" spans="1:2" x14ac:dyDescent="0.4">
      <c r="A4453" s="6"/>
      <c r="B4453" s="5"/>
    </row>
    <row r="4454" spans="1:2" x14ac:dyDescent="0.4">
      <c r="A4454" s="6"/>
      <c r="B4454" s="5"/>
    </row>
    <row r="4455" spans="1:2" x14ac:dyDescent="0.4">
      <c r="A4455" s="6"/>
      <c r="B4455" s="5"/>
    </row>
    <row r="4456" spans="1:2" x14ac:dyDescent="0.4">
      <c r="A4456" s="6"/>
      <c r="B4456" s="5"/>
    </row>
    <row r="4457" spans="1:2" x14ac:dyDescent="0.4">
      <c r="A4457" s="6"/>
      <c r="B4457" s="5"/>
    </row>
    <row r="4458" spans="1:2" x14ac:dyDescent="0.4">
      <c r="A4458" s="6"/>
      <c r="B4458" s="5"/>
    </row>
    <row r="4459" spans="1:2" x14ac:dyDescent="0.4">
      <c r="A4459" s="6"/>
      <c r="B4459" s="5"/>
    </row>
    <row r="4460" spans="1:2" x14ac:dyDescent="0.4">
      <c r="A4460" s="6"/>
      <c r="B4460" s="5"/>
    </row>
    <row r="4461" spans="1:2" x14ac:dyDescent="0.4">
      <c r="A4461" s="6"/>
      <c r="B4461" s="5"/>
    </row>
    <row r="4462" spans="1:2" x14ac:dyDescent="0.4">
      <c r="A4462" s="6"/>
      <c r="B4462" s="5"/>
    </row>
    <row r="4463" spans="1:2" x14ac:dyDescent="0.4">
      <c r="A4463" s="6"/>
      <c r="B4463" s="5"/>
    </row>
    <row r="4464" spans="1:2" x14ac:dyDescent="0.4">
      <c r="A4464" s="6"/>
      <c r="B4464" s="5"/>
    </row>
    <row r="4465" spans="1:2" x14ac:dyDescent="0.4">
      <c r="A4465" s="6"/>
      <c r="B4465" s="5"/>
    </row>
    <row r="4466" spans="1:2" x14ac:dyDescent="0.4">
      <c r="A4466" s="6"/>
      <c r="B4466" s="5"/>
    </row>
    <row r="4467" spans="1:2" x14ac:dyDescent="0.4">
      <c r="A4467" s="6"/>
      <c r="B4467" s="5"/>
    </row>
    <row r="4468" spans="1:2" x14ac:dyDescent="0.4">
      <c r="A4468" s="6"/>
      <c r="B4468" s="5"/>
    </row>
    <row r="4469" spans="1:2" x14ac:dyDescent="0.4">
      <c r="A4469" s="6"/>
      <c r="B4469" s="5"/>
    </row>
    <row r="4470" spans="1:2" x14ac:dyDescent="0.4">
      <c r="A4470" s="6"/>
      <c r="B4470" s="5"/>
    </row>
    <row r="4471" spans="1:2" x14ac:dyDescent="0.4">
      <c r="A4471" s="6"/>
      <c r="B4471" s="5"/>
    </row>
    <row r="4472" spans="1:2" x14ac:dyDescent="0.4">
      <c r="A4472" s="6"/>
      <c r="B4472" s="5"/>
    </row>
    <row r="4473" spans="1:2" x14ac:dyDescent="0.4">
      <c r="A4473" s="6"/>
      <c r="B4473" s="5"/>
    </row>
    <row r="4474" spans="1:2" x14ac:dyDescent="0.4">
      <c r="A4474" s="6"/>
      <c r="B4474" s="5"/>
    </row>
    <row r="4475" spans="1:2" x14ac:dyDescent="0.4">
      <c r="A4475" s="6"/>
      <c r="B4475" s="5"/>
    </row>
    <row r="4476" spans="1:2" x14ac:dyDescent="0.4">
      <c r="A4476" s="6"/>
      <c r="B4476" s="5"/>
    </row>
    <row r="4477" spans="1:2" x14ac:dyDescent="0.4">
      <c r="A4477" s="6"/>
      <c r="B4477" s="5"/>
    </row>
    <row r="4478" spans="1:2" x14ac:dyDescent="0.4">
      <c r="A4478" s="6"/>
      <c r="B4478" s="5"/>
    </row>
    <row r="4479" spans="1:2" x14ac:dyDescent="0.4">
      <c r="A4479" s="6"/>
      <c r="B4479" s="5"/>
    </row>
    <row r="4480" spans="1:2" x14ac:dyDescent="0.4">
      <c r="A4480" s="6"/>
      <c r="B4480" s="5"/>
    </row>
    <row r="4481" spans="1:2" x14ac:dyDescent="0.4">
      <c r="A4481" s="6"/>
      <c r="B4481" s="5"/>
    </row>
    <row r="4482" spans="1:2" x14ac:dyDescent="0.4">
      <c r="A4482" s="6"/>
      <c r="B4482" s="5"/>
    </row>
    <row r="4483" spans="1:2" x14ac:dyDescent="0.4">
      <c r="A4483" s="6"/>
      <c r="B4483" s="5"/>
    </row>
    <row r="4484" spans="1:2" x14ac:dyDescent="0.4">
      <c r="A4484" s="6"/>
      <c r="B4484" s="5"/>
    </row>
    <row r="4485" spans="1:2" x14ac:dyDescent="0.4">
      <c r="A4485" s="6"/>
      <c r="B4485" s="5"/>
    </row>
    <row r="4486" spans="1:2" x14ac:dyDescent="0.4">
      <c r="A4486" s="6"/>
      <c r="B4486" s="5"/>
    </row>
    <row r="4487" spans="1:2" x14ac:dyDescent="0.4">
      <c r="A4487" s="6"/>
      <c r="B4487" s="5"/>
    </row>
    <row r="4488" spans="1:2" x14ac:dyDescent="0.4">
      <c r="A4488" s="6"/>
      <c r="B4488" s="5"/>
    </row>
    <row r="4489" spans="1:2" x14ac:dyDescent="0.4">
      <c r="A4489" s="6"/>
      <c r="B4489" s="5"/>
    </row>
    <row r="4490" spans="1:2" x14ac:dyDescent="0.4">
      <c r="A4490" s="6"/>
      <c r="B4490" s="5"/>
    </row>
    <row r="4491" spans="1:2" x14ac:dyDescent="0.4">
      <c r="A4491" s="6"/>
      <c r="B4491" s="5"/>
    </row>
    <row r="4492" spans="1:2" x14ac:dyDescent="0.4">
      <c r="A4492" s="6"/>
      <c r="B4492" s="5"/>
    </row>
    <row r="4493" spans="1:2" x14ac:dyDescent="0.4">
      <c r="A4493" s="6"/>
      <c r="B4493" s="5"/>
    </row>
    <row r="4494" spans="1:2" x14ac:dyDescent="0.4">
      <c r="A4494" s="6"/>
      <c r="B4494" s="5"/>
    </row>
    <row r="4495" spans="1:2" x14ac:dyDescent="0.4">
      <c r="A4495" s="6"/>
      <c r="B4495" s="5"/>
    </row>
    <row r="4496" spans="1:2" x14ac:dyDescent="0.4">
      <c r="A4496" s="6"/>
      <c r="B4496" s="5"/>
    </row>
    <row r="4497" spans="1:2" x14ac:dyDescent="0.4">
      <c r="A4497" s="6"/>
      <c r="B4497" s="5"/>
    </row>
    <row r="4498" spans="1:2" x14ac:dyDescent="0.4">
      <c r="A4498" s="6"/>
      <c r="B4498" s="5"/>
    </row>
    <row r="4499" spans="1:2" x14ac:dyDescent="0.4">
      <c r="A4499" s="6"/>
      <c r="B4499" s="5"/>
    </row>
    <row r="4500" spans="1:2" x14ac:dyDescent="0.4">
      <c r="A4500" s="6"/>
      <c r="B4500" s="5"/>
    </row>
    <row r="4501" spans="1:2" x14ac:dyDescent="0.4">
      <c r="A4501" s="6"/>
      <c r="B4501" s="5"/>
    </row>
    <row r="4502" spans="1:2" x14ac:dyDescent="0.4">
      <c r="A4502" s="6"/>
      <c r="B4502" s="5"/>
    </row>
    <row r="4503" spans="1:2" x14ac:dyDescent="0.4">
      <c r="A4503" s="6"/>
      <c r="B4503" s="5"/>
    </row>
    <row r="4504" spans="1:2" x14ac:dyDescent="0.4">
      <c r="A4504" s="6"/>
      <c r="B4504" s="5"/>
    </row>
    <row r="4505" spans="1:2" x14ac:dyDescent="0.4">
      <c r="A4505" s="6"/>
      <c r="B4505" s="5"/>
    </row>
    <row r="4506" spans="1:2" x14ac:dyDescent="0.4">
      <c r="A4506" s="6"/>
      <c r="B4506" s="5"/>
    </row>
    <row r="4507" spans="1:2" x14ac:dyDescent="0.4">
      <c r="A4507" s="6"/>
      <c r="B4507" s="5"/>
    </row>
    <row r="4508" spans="1:2" x14ac:dyDescent="0.4">
      <c r="A4508" s="6"/>
      <c r="B4508" s="5"/>
    </row>
    <row r="4509" spans="1:2" x14ac:dyDescent="0.4">
      <c r="A4509" s="6"/>
      <c r="B4509" s="5"/>
    </row>
    <row r="4510" spans="1:2" x14ac:dyDescent="0.4">
      <c r="A4510" s="6"/>
      <c r="B4510" s="5"/>
    </row>
    <row r="4511" spans="1:2" x14ac:dyDescent="0.4">
      <c r="A4511" s="6"/>
      <c r="B4511" s="5"/>
    </row>
    <row r="4512" spans="1:2" x14ac:dyDescent="0.4">
      <c r="A4512" s="6"/>
      <c r="B4512" s="5"/>
    </row>
    <row r="4513" spans="1:2" x14ac:dyDescent="0.4">
      <c r="A4513" s="6"/>
      <c r="B4513" s="5"/>
    </row>
    <row r="4514" spans="1:2" x14ac:dyDescent="0.4">
      <c r="A4514" s="6"/>
      <c r="B4514" s="5"/>
    </row>
    <row r="4515" spans="1:2" x14ac:dyDescent="0.4">
      <c r="A4515" s="6"/>
      <c r="B4515" s="5"/>
    </row>
    <row r="4516" spans="1:2" x14ac:dyDescent="0.4">
      <c r="A4516" s="6"/>
      <c r="B4516" s="5"/>
    </row>
    <row r="4517" spans="1:2" x14ac:dyDescent="0.4">
      <c r="A4517" s="6"/>
      <c r="B4517" s="5"/>
    </row>
    <row r="4518" spans="1:2" x14ac:dyDescent="0.4">
      <c r="A4518" s="6"/>
      <c r="B4518" s="5"/>
    </row>
    <row r="4519" spans="1:2" x14ac:dyDescent="0.4">
      <c r="A4519" s="6"/>
      <c r="B4519" s="5"/>
    </row>
    <row r="4520" spans="1:2" x14ac:dyDescent="0.4">
      <c r="A4520" s="6"/>
      <c r="B4520" s="5"/>
    </row>
    <row r="4521" spans="1:2" x14ac:dyDescent="0.4">
      <c r="A4521" s="6"/>
      <c r="B4521" s="5"/>
    </row>
    <row r="4522" spans="1:2" x14ac:dyDescent="0.4">
      <c r="A4522" s="6"/>
      <c r="B4522" s="5"/>
    </row>
    <row r="4523" spans="1:2" x14ac:dyDescent="0.4">
      <c r="A4523" s="6"/>
      <c r="B4523" s="5"/>
    </row>
    <row r="4524" spans="1:2" x14ac:dyDescent="0.4">
      <c r="A4524" s="6"/>
      <c r="B4524" s="5"/>
    </row>
    <row r="4525" spans="1:2" x14ac:dyDescent="0.4">
      <c r="A4525" s="6"/>
      <c r="B4525" s="5"/>
    </row>
    <row r="4526" spans="1:2" x14ac:dyDescent="0.4">
      <c r="A4526" s="6"/>
      <c r="B4526" s="5"/>
    </row>
    <row r="4527" spans="1:2" x14ac:dyDescent="0.4">
      <c r="A4527" s="6"/>
      <c r="B4527" s="5"/>
    </row>
    <row r="4528" spans="1:2" x14ac:dyDescent="0.4">
      <c r="A4528" s="6"/>
      <c r="B4528" s="5"/>
    </row>
    <row r="4529" spans="1:2" x14ac:dyDescent="0.4">
      <c r="A4529" s="6"/>
      <c r="B4529" s="5"/>
    </row>
    <row r="4530" spans="1:2" x14ac:dyDescent="0.4">
      <c r="A4530" s="6"/>
      <c r="B4530" s="5"/>
    </row>
    <row r="4531" spans="1:2" x14ac:dyDescent="0.4">
      <c r="A4531" s="6"/>
      <c r="B4531" s="5"/>
    </row>
    <row r="4532" spans="1:2" x14ac:dyDescent="0.4">
      <c r="A4532" s="6"/>
      <c r="B4532" s="5"/>
    </row>
    <row r="4533" spans="1:2" x14ac:dyDescent="0.4">
      <c r="A4533" s="6"/>
      <c r="B4533" s="5"/>
    </row>
    <row r="4534" spans="1:2" x14ac:dyDescent="0.4">
      <c r="A4534" s="6"/>
      <c r="B4534" s="5"/>
    </row>
    <row r="4535" spans="1:2" x14ac:dyDescent="0.4">
      <c r="A4535" s="6"/>
      <c r="B4535" s="5"/>
    </row>
    <row r="4536" spans="1:2" x14ac:dyDescent="0.4">
      <c r="A4536" s="6"/>
      <c r="B4536" s="5"/>
    </row>
    <row r="4537" spans="1:2" x14ac:dyDescent="0.4">
      <c r="A4537" s="6"/>
      <c r="B4537" s="5"/>
    </row>
    <row r="4538" spans="1:2" x14ac:dyDescent="0.4">
      <c r="A4538" s="6"/>
      <c r="B4538" s="5"/>
    </row>
    <row r="4539" spans="1:2" x14ac:dyDescent="0.4">
      <c r="A4539" s="6"/>
      <c r="B4539" s="5"/>
    </row>
    <row r="4540" spans="1:2" x14ac:dyDescent="0.4">
      <c r="A4540" s="6"/>
      <c r="B4540" s="5"/>
    </row>
    <row r="4541" spans="1:2" x14ac:dyDescent="0.4">
      <c r="A4541" s="6"/>
      <c r="B4541" s="5"/>
    </row>
    <row r="4542" spans="1:2" x14ac:dyDescent="0.4">
      <c r="A4542" s="6"/>
      <c r="B4542" s="5"/>
    </row>
    <row r="4543" spans="1:2" x14ac:dyDescent="0.4">
      <c r="A4543" s="6"/>
      <c r="B4543" s="5"/>
    </row>
    <row r="4544" spans="1:2" x14ac:dyDescent="0.4">
      <c r="A4544" s="6"/>
      <c r="B4544" s="5"/>
    </row>
    <row r="4545" spans="1:2" x14ac:dyDescent="0.4">
      <c r="A4545" s="6"/>
      <c r="B4545" s="5"/>
    </row>
    <row r="4546" spans="1:2" x14ac:dyDescent="0.4">
      <c r="A4546" s="6"/>
      <c r="B4546" s="5"/>
    </row>
    <row r="4547" spans="1:2" x14ac:dyDescent="0.4">
      <c r="A4547" s="6"/>
      <c r="B4547" s="5"/>
    </row>
    <row r="4548" spans="1:2" x14ac:dyDescent="0.4">
      <c r="A4548" s="6"/>
      <c r="B4548" s="5"/>
    </row>
    <row r="4549" spans="1:2" x14ac:dyDescent="0.4">
      <c r="A4549" s="7"/>
      <c r="B4549" s="8"/>
    </row>
  </sheetData>
  <phoneticPr fontId="3" type="noConversion"/>
  <conditionalFormatting sqref="A2:A3266">
    <cfRule type="duplicateValues" dxfId="1" priority="2"/>
  </conditionalFormatting>
  <conditionalFormatting sqref="B2:B1683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IDHw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0-07-17T10:20:27Z</dcterms:modified>
</cp:coreProperties>
</file>